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E盘\博士期间相关内容\博士小文章集\毛囊发育相关\mRNA小论文\图片\TIFF\"/>
    </mc:Choice>
  </mc:AlternateContent>
  <xr:revisionPtr revIDLastSave="0" documentId="13_ncr:1_{1A7D5A33-BD56-492A-A6CF-DA9D90456711}" xr6:coauthVersionLast="47" xr6:coauthVersionMax="47" xr10:uidLastSave="{00000000-0000-0000-0000-000000000000}"/>
  <bookViews>
    <workbookView xWindow="-110" yWindow="-110" windowWidth="19420" windowHeight="10560" activeTab="7" xr2:uid="{00000000-000D-0000-FFFF-FFFF00000000}"/>
  </bookViews>
  <sheets>
    <sheet name="Guide" sheetId="10" r:id="rId1"/>
    <sheet name="rad" sheetId="1" r:id="rId2"/>
    <sheet name="yellow" sheetId="2" r:id="rId3"/>
    <sheet name="brown" sheetId="3" r:id="rId4"/>
    <sheet name="green" sheetId="4" r:id="rId5"/>
    <sheet name="blue" sheetId="5" r:id="rId6"/>
    <sheet name="turquoise" sheetId="6" r:id="rId7"/>
    <sheet name="pink" sheetId="7" r:id="rId8"/>
    <sheet name="magenta" sheetId="8" r:id="rId9"/>
    <sheet name="black" sheetId="9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92" uniqueCount="1262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6412~translation</t>
  </si>
  <si>
    <t>ENSOARG00000005925, ENSOARG00000010819, ENSOARG00000005549, ENSOARG00000004877, ENSOARG00000007328, ENSOARG00000016489, ENSOARG00000018519, ENSOARG00000010435, ENSOARG00000011986, ENSOARG00000011605, ENSOARG00000008765, ENSOARG00000000241, ENSOARG00000010977, ENSOARG00000004460, ENSOARG00000008003, ENSOARG00000020231, ENSOARG00000004349, ENSOARG00000007855, ENSOARG00000016577, ENSOARG00000019688, ENSOARG00000013442, ENSOARG00000009101, ENSOARG00000015615, ENSOARG00000007383, ENSOARG00000014889, ENSOARG00000004370, ENSOARG00000019935, ENSOARG00000010029, ENSOARG00000008170, ENSOARG00000003480, ENSOARG00000001382</t>
  </si>
  <si>
    <t>GO:0030900~forebrain development</t>
  </si>
  <si>
    <t>ENSOARG00000003966, ENSOARG00000007393, ENSOARG00000009732, ENSOARG00000001037, ENSOARG00000020580</t>
  </si>
  <si>
    <t>GO:1902527~positive regulation of protein monoubiquitination</t>
  </si>
  <si>
    <t>ENSOARG00000006491, ENSOARG00000004399</t>
  </si>
  <si>
    <t>GO:2001044~regulation of integrin-mediated signaling pathway</t>
  </si>
  <si>
    <t>ENSOARG00000013157, ENSOARG00000015010</t>
  </si>
  <si>
    <t>GO:0000398~mRNA splicing, via spliceosome</t>
  </si>
  <si>
    <t>ENSOARG00000012223, ENSOARG00000020552, ENSOARG00000009316, ENSOARG00000019950</t>
  </si>
  <si>
    <t>GO:0034394~protein localization to cell surface</t>
  </si>
  <si>
    <t>ENSOARG00000002229, ENSOARG00000000110, ENSOARG00000008576</t>
  </si>
  <si>
    <t>GOTERM_CC_DIRECT</t>
  </si>
  <si>
    <t>GO:0005840~ribosome</t>
  </si>
  <si>
    <t>ENSOARG00000005925, ENSOARG00000010819, ENSOARG00000004877, ENSOARG00000007328, ENSOARG00000007855, ENSOARG00000016577, ENSOARG00000016489, ENSOARG00000009101, ENSOARG00000007383, ENSOARG00000004370, ENSOARG00000012211, ENSOARG00000019935, ENSOARG00000010029, ENSOARG00000011605, ENSOARG00000008765, ENSOARG00000000241, ENSOARG00000010977, ENSOARG00000003480, ENSOARG00000008003, ENSOARG00000001382</t>
  </si>
  <si>
    <t>GO:0022627~cytosolic small ribosomal subunit</t>
  </si>
  <si>
    <t>ENSOARG00000020231, ENSOARG00000014889, ENSOARG00000015615, ENSOARG00000005549, ENSOARG00000019935, ENSOARG00000004460</t>
  </si>
  <si>
    <t>GO:0005654~nucleoplasm</t>
  </si>
  <si>
    <t>ENSOARG00000017271, ENSOARG00000003966, ENSOARG00000020540, ENSOARG00000004797, ENSOARG00000001642, ENSOARG00000001809, ENSOARG00000019950, ENSOARG00000016560, ENSOARG00000013984, ENSOARG00000012213, ENSOARG00000015826, ENSOARG00000011887, ENSOARG00000015347, ENSOARG00000013603, ENSOARG00000012018, ENSOARG00000014655, ENSOARG00000008469, ENSOARG00000000362, ENSOARG00000004125, ENSOARG00000012759, ENSOARG00000013924, ENSOARG00000004245, ENSOARG00000000106, ENSOARG00000006924, ENSOARG00000001712, ENSOARG00000003836, ENSOARG00000018395, ENSOARG00000002026, ENSOARG00000009814, ENSOARG00000002809, ENSOARG00000019663, ENSOARG00000012031, ENSOARG00000014450, ENSOARG00000016703, ENSOARG00000012388, ENSOARG00000012223, ENSOARG00000000809, ENSOARG00000014500, ENSOARG00000010422, ENSOARG00000009745, ENSOARG00000009966, ENSOARG00000011716, ENSOARG00000002131, ENSOARG00000006234, ENSOARG00000002155, ENSOARG00000003582, ENSOARG00000008771</t>
  </si>
  <si>
    <t>GO:0071013~catalytic step 2 spliceosome</t>
  </si>
  <si>
    <t>ENSOARG00000013984, ENSOARG00000016703, ENSOARG00000012223, ENSOARG00000001712, ENSOARG00000009316, ENSOARG00000006235, ENSOARG00000019950, ENSOARG00000016905</t>
  </si>
  <si>
    <t>GO:0000922~spindle pole</t>
  </si>
  <si>
    <t>ENSOARG00000018272, ENSOARG00000005759, ENSOARG00000020355, ENSOARG00000009745, ENSOARG00000012759, ENSOARG00000014849</t>
  </si>
  <si>
    <t>GO:0015629~actin cytoskeleton</t>
  </si>
  <si>
    <t>ENSOARG00000003966, ENSOARG00000014017, ENSOARG00000008582, ENSOARG00000012139, ENSOARG00000011016, ENSOARG00000012948, ENSOARG00000016399, ENSOARG00000008576</t>
  </si>
  <si>
    <t>GO:0005604~basement membrane</t>
  </si>
  <si>
    <t>ENSOARG00000013157, ENSOARG00000002735, ENSOARG00000014898, ENSOARG00000005106, ENSOARG00000007872</t>
  </si>
  <si>
    <t>GO:0015934~large ribosomal subunit</t>
  </si>
  <si>
    <t>ENSOARG00000010435, ENSOARG00000011986, ENSOARG00000004349, ENSOARG00000013442</t>
  </si>
  <si>
    <t>GO:0031966~mitochondrial membrane</t>
  </si>
  <si>
    <t>ENSOARG00000008905, ENSOARG00000016393, ENSOARG00000018193, ENSOARG00000021193</t>
  </si>
  <si>
    <t>GO:0016592~mediator complex</t>
  </si>
  <si>
    <t>ENSOARG00000006064, ENSOARG00000005789, ENSOARG00000018801, ENSOARG00000003545</t>
  </si>
  <si>
    <t>GO:0005925~focal adhesion</t>
  </si>
  <si>
    <t>ENSOARG00000020231, ENSOARG00000003836, ENSOARG00000017053, ENSOARG00000002735, ENSOARG00000016272, ENSOARG00000016366, ENSOARG00000015184, ENSOARG00000013465, ENSOARG00000019935, ENSOARG00000018737, ENSOARG00000012948, ENSOARG00000010912, ENSOARG00000008576</t>
  </si>
  <si>
    <t>GO:0005689~U12-type spliceosomal complex</t>
  </si>
  <si>
    <t>ENSOARG00000013984, ENSOARG00000020447, ENSOARG00000002617</t>
  </si>
  <si>
    <t>GO:0070062~extracellular exosome</t>
  </si>
  <si>
    <t>ENSOARG00000008878, ENSOARG00000001489, ENSOARG00000020447, ENSOARG00000017631, ENSOARG00000016302, ENSOARG00000017230, ENSOARG00000015010, ENSOARG00000018519, ENSOARG00000013984, ENSOARG00000013465, ENSOARG00000013624, ENSOARG00000007711, ENSOARG00000010912, ENSOARG00000001039, ENSOARG00000020132, ENSOARG00000001037, ENSOARG00000019688, ENSOARG00000014590, ENSOARG00000017582, ENSOARG00000012445, ENSOARG00000014500, ENSOARG00000002131, ENSOARG00000011716, ENSOARG00000000110, ENSOARG00000004399, ENSOARG00000002053, ENSOARG00000005749, ENSOARG00000021079, ENSOARG00000001702, ENSOARG00000003604, ENSOARG00000020069, ENSOARG00000016046, ENSOARG00000016366, ENSOARG00000014663, ENSOARG00000016560, ENSOARG00000019111, ENSOARG00000010651, ENSOARG00000008143, ENSOARG00000015749, ENSOARG00000013603, ENSOARG00000018737, ENSOARG00000017526, ENSOARG00000008469, ENSOARG00000004460, ENSOARG00000020231, ENSOARG00000003836, ENSOARG00000016272, ENSOARG00000002026, ENSOARG00000015184, ENSOARG00000012031, ENSOARG00000007240, ENSOARG00000015615, ENSOARG00000014889, ENSOARG00000018928, ENSOARG00000013157, ENSOARG00000019935, ENSOARG00000013955, ENSOARG00000003200, ENSOARG00000008576, ENSOARG00000008771</t>
  </si>
  <si>
    <t>GO:0005730~nucleolus</t>
  </si>
  <si>
    <t>ENSOARG00000020231, ENSOARG00000000106, ENSOARG00000018395, ENSOARG00000005637, ENSOARG00000002735, ENSOARG00000019038, ENSOARG00000013574, ENSOARG00000020958, ENSOARG00000019101, ENSOARG00000012388, ENSOARG00000012223, ENSOARG00000010645, ENSOARG00000009415, ENSOARG00000010136, ENSOARG00000009966, ENSOARG00000012759, ENSOARG00000008113, ENSOARG00000014817</t>
  </si>
  <si>
    <t>GOTERM_MF_DIRECT</t>
  </si>
  <si>
    <t>GO:0003735~structural constituent of ribosome</t>
  </si>
  <si>
    <t>ENSOARG00000005925, ENSOARG00000010819, ENSOARG00000005549, ENSOARG00000004877, ENSOARG00000007328, ENSOARG00000016489, ENSOARG00000010435, ENSOARG00000011986, ENSOARG00000011605, ENSOARG00000008765, ENSOARG00000000241, ENSOARG00000010977, ENSOARG00000004460, ENSOARG00000008003, ENSOARG00000020231, ENSOARG00000004349, ENSOARG00000007855, ENSOARG00000016577, ENSOARG00000019688, ENSOARG00000013442, ENSOARG00000009101, ENSOARG00000015615, ENSOARG00000007383, ENSOARG00000014889, ENSOARG00000004370, ENSOARG00000019935, ENSOARG00000010029, ENSOARG00000008170, ENSOARG00000003480, ENSOARG00000001382</t>
  </si>
  <si>
    <t>GO:0044822~poly(A) RNA binding</t>
  </si>
  <si>
    <t>ENSOARG00000015290, ENSOARG00000017271, ENSOARG00000001702, ENSOARG00000003604, ENSOARG00000020447, ENSOARG00000015771, ENSOARG00000015652, ENSOARG00000017974, ENSOARG00000001809, ENSOARG00000002616, ENSOARG00000019950, ENSOARG00000018519, ENSOARG00000013984, ENSOARG00000011887, ENSOARG00000010435, ENSOARG00000015347, ENSOARG00000010912, ENSOARG00000008469, ENSOARG00000004460, ENSOARG00000008003, ENSOARG00000014817, ENSOARG00000005373, ENSOARG00000020231, ENSOARG00000001712, ENSOARG00000019688, ENSOARG00000012298, ENSOARG00000015615, ENSOARG00000014889, ENSOARG00000016703, ENSOARG00000016369, ENSOARG00000010645, ENSOARG00000009326, ENSOARG00000011218, ENSOARG00000006234, ENSOARG00000006235, ENSOARG00000008113, ENSOARG00000007540, ENSOARG00000008771</t>
  </si>
  <si>
    <t>GO:0019843~rRNA binding</t>
  </si>
  <si>
    <t>ENSOARG00000005925, ENSOARG00000004877, ENSOARG00000011605, ENSOARG00000000241, ENSOARG00000001382</t>
  </si>
  <si>
    <t>GO:0000166~nucleotide binding</t>
  </si>
  <si>
    <t>ENSOARG00000006924, ENSOARG00000020552, ENSOARG00000020367, ENSOARG00000007989, ENSOARG00000015652, ENSOARG00000001809, ENSOARG00000017582, ENSOARG00000002616, ENSOARG00000012223, ENSOARG00000011887, ENSOARG00000012975, ENSOARG00000003480, ENSOARG00000008771</t>
  </si>
  <si>
    <t>GO:0004065~arylsulfatase activity</t>
  </si>
  <si>
    <t>ENSOARG00000010080, ENSOARG00000015185</t>
  </si>
  <si>
    <t>GO:0003723~RNA binding</t>
  </si>
  <si>
    <t>ENSOARG00000009101, ENSOARG00000011986, ENSOARG00000010136, ENSOARG00000012975, ENSOARG00000016366, ENSOARG00000007764, ENSOARG00000016905, ENSOARG00000014817</t>
  </si>
  <si>
    <t>GO:0003677~DNA binding</t>
  </si>
  <si>
    <t>ENSOARG00000002954, ENSOARG00000004215, ENSOARG00000003886, ENSOARG00000020447, ENSOARG00000009857, ENSOARG00000019038, ENSOARG00000004181, ENSOARG00000008120, ENSOARG00000018801, ENSOARG00000000809, ENSOARG00000009535, ENSOARG00000013955, ENSOARG00000009415, ENSOARG00000017955, ENSOARG00000013425, ENSOARG00000014918, ENSOARG00000004125, ENSOARG00000004245</t>
  </si>
  <si>
    <t>GO:0008565~protein transporter activity</t>
  </si>
  <si>
    <t>ENSOARG00000019274, ENSOARG00000015347, ENSOARG00000008469, ENSOARG00000015010</t>
  </si>
  <si>
    <t>GO:0003713~transcription coactivator activity</t>
  </si>
  <si>
    <t>ENSOARG00000002954, ENSOARG00000006491, ENSOARG00000017943, ENSOARG00000004797, ENSOARG00000002809, ENSOARG00000020827</t>
  </si>
  <si>
    <t>GO:0007059~chromosome segregation</t>
  </si>
  <si>
    <t>ENSOARG00000014845, ENSOARG00000009851, ENSOARG00000004835, ENSOARG00000017998, ENSOARG00000004104, ENSOARG00000008748, ENSOARG00000007744, ENSOARG00000008206, ENSOARG00000014321</t>
  </si>
  <si>
    <t>GO:0006284~base-excision repair</t>
  </si>
  <si>
    <t>ENSOARG00000005725, ENSOARG00000015633, ENSOARG00000014479, ENSOARG00000006852, ENSOARG00000019777, ENSOARG00000020009, ENSOARG00000005076</t>
  </si>
  <si>
    <t>GO:0006260~DNA replication</t>
  </si>
  <si>
    <t>ENSOARG00000005725, ENSOARG00000004835, ENSOARG00000005416, ENSOARG00000010224, ENSOARG00000001301, ENSOARG00000014479, ENSOARG00000020009, ENSOARG00000008532, ENSOARG00000014045, ENSOARG00000017133</t>
  </si>
  <si>
    <t>GO:0000910~cytokinesis</t>
  </si>
  <si>
    <t>ENSOARG00000011179, ENSOARG00000005184, ENSOARG00000001689, ENSOARG00000013038, ENSOARG00000009209, ENSOARG00000017660, ENSOARG00000019441</t>
  </si>
  <si>
    <t>GO:0000722~telomere maintenance via recombination</t>
  </si>
  <si>
    <t>ENSOARG00000011179, ENSOARG00000020254, ENSOARG00000012914, ENSOARG00000008238</t>
  </si>
  <si>
    <t>GO:0000724~double-strand break repair via homologous recombination</t>
  </si>
  <si>
    <t>ENSOARG00000011179, ENSOARG00000005725, ENSOARG00000020254, ENSOARG00000004835, ENSOARG00000014479, ENSOARG00000012914, ENSOARG00000008238, ENSOARG00000008532</t>
  </si>
  <si>
    <t>GO:0051225~spindle assembly</t>
  </si>
  <si>
    <t>ENSOARG00000002975, ENSOARG00000014181, ENSOARG00000011626, ENSOARG00000007398, ENSOARG00000000836</t>
  </si>
  <si>
    <t>GO:0007076~mitotic chromosome condensation</t>
  </si>
  <si>
    <t>ENSOARG00000002047, ENSOARG00000004016, ENSOARG00000007399, ENSOARG00000013908</t>
  </si>
  <si>
    <t>GO:0045944~positive regulation of transcription from RNA polymerase II promoter</t>
  </si>
  <si>
    <t>ENSOARG00000000698, ENSOARG00000004835, ENSOARG00000007428, ENSOARG00000005568, ENSOARG00000015630, ENSOARG00000014321, ENSOARG00000001208, ENSOARG00000003508, ENSOARG00000016065, ENSOARG00000013331, ENSOARG00000000836, ENSOARG00000011130, ENSOARG00000009530, ENSOARG00000013565, ENSOARG00000012255, ENSOARG00000003572, ENSOARG00000007556, ENSOARG00000012912, ENSOARG00000008807, ENSOARG00000018238, ENSOARG00000018435, ENSOARG00000014993, ENSOARG00000016626, ENSOARG00000012126, ENSOARG00000013753, ENSOARG00000008052, ENSOARG00000009841, ENSOARG00000010523, ENSOARG00000012425, ENSOARG00000019779, ENSOARG00000010668</t>
  </si>
  <si>
    <t>GO:0071479~cellular response to ionizing radiation</t>
  </si>
  <si>
    <t>ENSOARG00000011102, ENSOARG00000020254, ENSOARG00000010626, ENSOARG00000013030, ENSOARG00000019441</t>
  </si>
  <si>
    <t>GO:0007018~microtubule-based movement</t>
  </si>
  <si>
    <t>ENSOARG00000011950, ENSOARG00000011059, ENSOARG00000001102, ENSOARG00000015211, ENSOARG00000015873, ENSOARG00000000647, ENSOARG00000018463</t>
  </si>
  <si>
    <t>GO:0031572~G2 DNA damage checkpoint</t>
  </si>
  <si>
    <t>ENSOARG00000004835, ENSOARG00000011655, ENSOARG00000019542, ENSOARG00000017343</t>
  </si>
  <si>
    <t>GO:0006298~mismatch repair</t>
  </si>
  <si>
    <t>ENSOARG00000005725, ENSOARG00000014479, ENSOARG00000007232, ENSOARG00000017133</t>
  </si>
  <si>
    <t>GO:0006289~nucleotide-excision repair</t>
  </si>
  <si>
    <t>ENSOARG00000011179, ENSOARG00000005725, ENSOARG00000014479, ENSOARG00000006852</t>
  </si>
  <si>
    <t>GO:0048333~mesodermal cell differentiation</t>
  </si>
  <si>
    <t>ENSOARG00000017638, ENSOARG00000009764, ENSOARG00000008389</t>
  </si>
  <si>
    <t>GO:0007009~plasma membrane organization</t>
  </si>
  <si>
    <t>ENSOARG00000000258, ENSOARG00000008715, ENSOARG00000007488</t>
  </si>
  <si>
    <t>GO:0060394~negative regulation of pathway-restricted SMAD protein phosphorylation</t>
  </si>
  <si>
    <t>ENSOARG00000004941, ENSOARG00000018258, ENSOARG00000002144</t>
  </si>
  <si>
    <t>GO:0045739~positive regulation of DNA repair</t>
  </si>
  <si>
    <t>ENSOARG00000013753, ENSOARG00000004835, ENSOARG00000014556, ENSOARG00000017133</t>
  </si>
  <si>
    <t>GO:0007229~integrin-mediated signaling pathway</t>
  </si>
  <si>
    <t>ENSOARG00000017638, ENSOARG00000013521, ENSOARG00000009764, ENSOARG00000006967, ENSOARG00000018034, ENSOARG00000008389, ENSOARG00000009000</t>
  </si>
  <si>
    <t>GO:0051297~centrosome organization</t>
  </si>
  <si>
    <t>ENSOARG00000002975, ENSOARG00000014181, ENSOARG00000013977, ENSOARG00000017343</t>
  </si>
  <si>
    <t>GO:0007094~mitotic spindle assembly checkpoint</t>
  </si>
  <si>
    <t>ENSOARG00000015665, ENSOARG00000020126, ENSOARG00000017343</t>
  </si>
  <si>
    <t>GO:0007346~regulation of mitotic cell cycle</t>
  </si>
  <si>
    <t>ENSOARG00000005725, ENSOARG00000015568, ENSOARG00000015833, ENSOARG00000005456</t>
  </si>
  <si>
    <t>GO:0035066~positive regulation of histone acetylation</t>
  </si>
  <si>
    <t>ENSOARG00000012568, ENSOARG00000013030, ENSOARG00000003572</t>
  </si>
  <si>
    <t>GO:0000281~mitotic cytokinesis</t>
  </si>
  <si>
    <t>ENSOARG00000003158, ENSOARG00000015873, ENSOARG00000004361, ENSOARG00000017343</t>
  </si>
  <si>
    <t>GO:0016192~vesicle-mediated transport</t>
  </si>
  <si>
    <t>ENSOARG00000006938, ENSOARG00000007072, ENSOARG00000006349, ENSOARG00000005884, ENSOARG00000010725, ENSOARG00000020615, ENSOARG00000016220</t>
  </si>
  <si>
    <t>GO:0043137~DNA replication, removal of RNA primer</t>
  </si>
  <si>
    <t>ENSOARG00000015633, ENSOARG00000005076</t>
  </si>
  <si>
    <t>GO:0061469~regulation of type B pancreatic cell proliferation</t>
  </si>
  <si>
    <t>ENSOARG00000013027, ENSOARG00000005456</t>
  </si>
  <si>
    <t>GO:1990426~mitotic recombination-dependent replication fork processing</t>
  </si>
  <si>
    <t>ENSOARG00000011179, ENSOARG00000020254</t>
  </si>
  <si>
    <t>GO:0007091~metaphase/anaphase transition of mitotic cell cycle</t>
  </si>
  <si>
    <t>ENSOARG00000020126, ENSOARG00000011644</t>
  </si>
  <si>
    <t>GO:0051383~kinetochore organization</t>
  </si>
  <si>
    <t>ENSOARG00000002047, ENSOARG00000007399</t>
  </si>
  <si>
    <t>GO:0007160~cell-matrix adhesion</t>
  </si>
  <si>
    <t>ENSOARG00000017638, ENSOARG00000014016, ENSOARG00000009764, ENSOARG00000006967, ENSOARG00000018034, ENSOARG00000008389</t>
  </si>
  <si>
    <t>GO:0016180~snRNA processing</t>
  </si>
  <si>
    <t>ENSOARG00000011102, ENSOARG00000006512, ENSOARG00000010172</t>
  </si>
  <si>
    <t>GO:0051865~protein autoubiquitination</t>
  </si>
  <si>
    <t>ENSOARG00000011992, ENSOARG00000004835, ENSOARG00000011139, ENSOARG00000014556, ENSOARG00000005980</t>
  </si>
  <si>
    <t>ENSOARG00000019052, ENSOARG00000001563, ENSOARG00000003621, ENSOARG00000007428, ENSOARG00000019777, ENSOARG00000017158, ENSOARG00000014321, ENSOARG00000016466, ENSOARG00000018325, ENSOARG00000001967, ENSOARG00000016065, ENSOARG00000000836, ENSOARG00000014045, ENSOARG00000012137, ENSOARG00000009851, ENSOARG00000015643, ENSOARG00000017029, ENSOARG00000011569, ENSOARG00000015689, ENSOARG00000011644, ENSOARG00000000483, ENSOARG00000006664, ENSOARG00000004361, ENSOARG00000008840, ENSOARG00000007674, ENSOARG00000006023, ENSOARG00000007232, ENSOARG00000007619, ENSOARG00000000787, ENSOARG00000002047, ENSOARG00000008748, ENSOARG00000004269, ENSOARG00000010272, ENSOARG00000017221, ENSOARG00000005162, ENSOARG00000009004, ENSOARG00000004590, ENSOARG00000006370, ENSOARG00000015633, ENSOARG00000010224, ENSOARG00000015833, ENSOARG00000010626, ENSOARG00000011759, ENSOARG00000006852, ENSOARG00000010668, ENSOARG00000006453, ENSOARG00000008871, ENSOARG00000000698, ENSOARG00000004339, ENSOARG00000014181, ENSOARG00000002835, ENSOARG00000020542, ENSOARG00000019399, ENSOARG00000005908, ENSOARG00000017133, ENSOARG00000013252, ENSOARG00000012797, ENSOARG00000005271, ENSOARG00000012951, ENSOARG00000015505, ENSOARG00000015309, ENSOARG00000015423, ENSOARG00000010974, ENSOARG00000011426, ENSOARG00000014699, ENSOARG00000013645, ENSOARG00000004067, ENSOARG00000003572, ENSOARG00000021081, ENSOARG00000001274, ENSOARG00000000187, ENSOARG00000012912, ENSOARG00000020832, ENSOARG00000000768, ENSOARG00000019542, ENSOARG00000011179, ENSOARG00000016626, ENSOARG00000010325, ENSOARG00000011655, ENSOARG00000008016</t>
  </si>
  <si>
    <t>GO:0031262~Ndc80 complex</t>
  </si>
  <si>
    <t>ENSOARG00000011189, ENSOARG00000004104, ENSOARG00000017725, ENSOARG00000009604</t>
  </si>
  <si>
    <t>ENSOARG00000019777, ENSOARG00000014341, ENSOARG00000014321, ENSOARG00000019830, ENSOARG00000013474, ENSOARG00000017296, ENSOARG00000015691, ENSOARG00000011766, ENSOARG00000017029, ENSOARG00000017725, ENSOARG00000001570, ENSOARG00000007556, ENSOARG00000021060, ENSOARG00000011504, ENSOARG00000005211, ENSOARG00000006840, ENSOARG00000007399, ENSOARG00000007619, ENSOARG00000000787, ENSOARG00000020254, ENSOARG00000020695, ENSOARG00000020894, ENSOARG00000005416, ENSOARG00000005799, ENSOARG00000000768, ENSOARG00000017087, ENSOARG00000012154, ENSOARG00000019342, ENSOARG00000017343, ENSOARG00000005282, ENSOARG00000013113, ENSOARG00000010589, ENSOARG00000015633, ENSOARG00000019779, ENSOARG00000011314, ENSOARG00000010626, ENSOARG00000005266</t>
  </si>
  <si>
    <t>ENSOARG00000020960, ENSOARG00000012180, ENSOARG00000005941, ENSOARG00000016466, ENSOARG00000001908, ENSOARG00000009530, ENSOARG00000012531, ENSOARG00000017329, ENSOARG00000016878, ENSOARG00000013645, ENSOARG00000008389, ENSOARG00000001497, ENSOARG00000006967, ENSOARG00000018038, ENSOARG00000017424, ENSOARG00000017660, ENSOARG00000018034, ENSOARG00000019441, ENSOARG00000009068, ENSOARG00000017638, ENSOARG00000013753, ENSOARG00000017839, ENSOARG00000016629, ENSOARG00000012888, ENSOARG00000012425</t>
  </si>
  <si>
    <t>GO:0000796~condensin complex</t>
  </si>
  <si>
    <t>GO:0005737~cytoplasm</t>
  </si>
  <si>
    <t>ENSOARG00000020088, ENSOARG00000004835, ENSOARG00000001563, ENSOARG00000007428, ENSOARG00000013030, ENSOARG00000015211, ENSOARG00000003508, ENSOARG00000013027, ENSOARG00000014911, ENSOARG00000009851, ENSOARG00000011766, ENSOARG00000015568, ENSOARG00000011644, ENSOARG00000004167, ENSOARG00000000483, ENSOARG00000007399, ENSOARG00000007398, ENSOARG00000020894, ENSOARG00000008748, ENSOARG00000020654, ENSOARG00000004941, ENSOARG00000018435, ENSOARG00000018034, ENSOARG00000017343, ENSOARG00000011992, ENSOARG00000009841, ENSOARG00000016524, ENSOARG00000012568, ENSOARG00000013139, ENSOARG00000003583, ENSOARG00000010668, ENSOARG00000008873, ENSOARG00000008871, ENSOARG00000004339, ENSOARG00000020342, ENSOARG00000017091, ENSOARG00000017133, ENSOARG00000016166, ENSOARG00000005271, ENSOARG00000014814, ENSOARG00000011426, ENSOARG00000002046, ENSOARG00000005416, ENSOARG00000019542, ENSOARG00000020913, ENSOARG00000018057, ENSOARG00000012625, ENSOARG00000010325, ENSOARG00000009349, ENSOARG00000019779, ENSOARG00000008016, ENSOARG00000002975, ENSOARG00000004119, ENSOARG00000020201, ENSOARG00000020448, ENSOARG00000016466, ENSOARG00000018006, ENSOARG00000013112, ENSOARG00000014045, ENSOARG00000007472, ENSOARG00000013501, ENSOARG00000012255, ENSOARG00000009018, ENSOARG00000014556, ENSOARG00000005456, ENSOARG00000004089, ENSOARG00000005211, ENSOARG00000006023, ENSOARG00000007232, ENSOARG00000007619, ENSOARG00000002047, ENSOARG00000017424, ENSOARG00000017540, ENSOARG00000015911, ENSOARG00000005282, ENSOARG00000009004, ENSOARG00000012888, ENSOARG00000002332, ENSOARG00000006254, ENSOARG00000000698, ENSOARG00000014181, ENSOARG00000004779, ENSOARG00000020542, ENSOARG00000004016, ENSOARG00000001301, ENSOARG00000007009, ENSOARG00000008615, ENSOARG00000017296, ENSOARG00000005908, ENSOARG00000013252, ENSOARG00000017329, ENSOARG00000013645, ENSOARG00000003572, ENSOARG00000001274, ENSOARG00000011504, ENSOARG00000006840, ENSOARG00000021089, ENSOARG00000001497, ENSOARG00000003554, ENSOARG00000001654, ENSOARG00000018258, ENSOARG00000019342, ENSOARG00000011059, ENSOARG00000017839, ENSOARG00000013113, ENSOARG00000012425, ENSOARG00000007522</t>
  </si>
  <si>
    <t>GO:0030173~integral component of Golgi membrane</t>
  </si>
  <si>
    <t>ENSOARG00000019076, ENSOARG00000012855, ENSOARG00000017765, ENSOARG00000011928, ENSOARG00000018066, ENSOARG00000010518</t>
  </si>
  <si>
    <t>GO:0000784~nuclear chromosome, telomeric region</t>
  </si>
  <si>
    <t>ENSOARG00000005282, ENSOARG00000012797, ENSOARG00000011179, ENSOARG00000020254, ENSOARG00000015633, ENSOARG00000014479, ENSOARG00000009781, ENSOARG00000005076, ENSOARG00000017133</t>
  </si>
  <si>
    <t>GO:0010369~chromocenter</t>
  </si>
  <si>
    <t>ENSOARG00000014845, ENSOARG00000020342, ENSOARG00000019052, ENSOARG00000019830</t>
  </si>
  <si>
    <t>GO:0005813~centrosome</t>
  </si>
  <si>
    <t>ENSOARG00000002975, ENSOARG00000001689, ENSOARG00000014181, ENSOARG00000018460, ENSOARG00000004016, ENSOARG00000008319, ENSOARG00000003158, ENSOARG00000020887, ENSOARG00000009209, ENSOARG00000018435, ENSOARG00000020836, ENSOARG00000005908, ENSOARG00000017343, ENSOARG00000017133, ENSOARG00000011179, ENSOARG00000009985, ENSOARG00000011655, ENSOARG00000011644, ENSOARG00000001274, ENSOARG00000008840, ENSOARG00000007398</t>
  </si>
  <si>
    <t>GO:0008305~integrin complex</t>
  </si>
  <si>
    <t>ENSOARG00000017638, ENSOARG00000009764, ENSOARG00000006967, ENSOARG00000008389, ENSOARG00000009000</t>
  </si>
  <si>
    <t>GO:0000776~kinetochore</t>
  </si>
  <si>
    <t>ENSOARG00000011059, ENSOARG00000019052, ENSOARG00000015665, ENSOARG00000001102, ENSOARG00000007967, ENSOARG00000007744, ENSOARG00000015211</t>
  </si>
  <si>
    <t>GO:0005876~spindle microtubule</t>
  </si>
  <si>
    <t>ENSOARG00000001689, ENSOARG00000011644, ENSOARG00000001001, ENSOARG00000000836, ENSOARG00000017343</t>
  </si>
  <si>
    <t>GO:0005634~nucleus</t>
  </si>
  <si>
    <t>ENSOARG00000001765, ENSOARG00000001689, ENSOARG00000020088, ENSOARG00000015211, ENSOARG00000015333, ENSOARG00000013150, ENSOARG00000019652, ENSOARG00000003508, ENSOARG00000018088, ENSOARG00000011492, ENSOARG00000007472, ENSOARG00000013027, ENSOARG00000014911, ENSOARG00000009697, ENSOARG00000009653, ENSOARG00000013301, ENSOARG00000016931, ENSOARG00000009018, ENSOARG00000014556, ENSOARG00000012336, ENSOARG00000007314, ENSOARG00000004763, ENSOARG00000007995, ENSOARG00000011967, ENSOARG00000019164, ENSOARG00000021023, ENSOARG00000001832, ENSOARG00000000468, ENSOARG00000020654, ENSOARG00000005556, ENSOARG00000005314, ENSOARG00000018238, ENSOARG00000014993, ENSOARG00000018034, ENSOARG00000013264, ENSOARG00000019441, ENSOARG00000017540, ENSOARG00000017221, ENSOARG00000012126, ENSOARG00000012642, ENSOARG00000011631, ENSOARG00000006051, ENSOARG00000009764, ENSOARG00000010468, ENSOARG00000012888, ENSOARG00000018308, ENSOARG00000015833, ENSOARG00000015437, ENSOARG00000002332, ENSOARG00000020061, ENSOARG00000008873, ENSOARG00000006254, ENSOARG00000016927, ENSOARG00000011916, ENSOARG00000008615, ENSOARG00000020028, ENSOARG00000017411, ENSOARG00000013331, ENSOARG00000019034, ENSOARG00000016166, ENSOARG00000018419, ENSOARG00000011543, ENSOARG00000013521, ENSOARG00000011221, ENSOARG00000009236, ENSOARG00000011189, ENSOARG00000014858, ENSOARG00000011865, ENSOARG00000019427, ENSOARG00000008701, ENSOARG00000005356, ENSOARG00000003531, ENSOARG00000009196, ENSOARG00000006321, ENSOARG00000008807, ENSOARG00000021089, ENSOARG00000001497, ENSOARG00000020676, ENSOARG00000018258, ENSOARG00000020836, ENSOARG00000018695, ENSOARG00000018057, ENSOARG00000016626, ENSOARG00000013753, ENSOARG00000011059, ENSOARG00000017998, ENSOARG00000012425, ENSOARG00000019978, ENSOARG00000005301, ENSOARG00000007522, ENSOARG00000004495</t>
  </si>
  <si>
    <t>GO:0005794~Golgi apparatus</t>
  </si>
  <si>
    <t>ENSOARG00000001689, ENSOARG00000002835, ENSOARG00000012062, ENSOARG00000015630, ENSOARG00000014882, ENSOARG00000015477, ENSOARG00000015873, ENSOARG00000000836, ENSOARG00000009530, ENSOARG00000011103, ENSOARG00000015505, ENSOARG00000013565, ENSOARG00000006664, ENSOARG00000008840, ENSOARG00000020475, ENSOARG00000004786, ENSOARG00000005799, ENSOARG00000016803, ENSOARG00000014845, ENSOARG00000017517, ENSOARG00000015815, ENSOARG00000006095, ENSOARG00000018604, ENSOARG00000015833, ENSOARG00000005884, ENSOARG00000010129, ENSOARG00000005322</t>
  </si>
  <si>
    <t>ENSOARG00000001689, ENSOARG00000005920, ENSOARG00000015574, ENSOARG00000015212, ENSOARG00000014882, ENSOARG00000003508, ENSOARG00000003629, ENSOARG00000009970, ENSOARG00000010035, ENSOARG00000011246, ENSOARG00000014911, ENSOARG00000012855, ENSOARG00000012337, ENSOARG00000015568, ENSOARG00000007675, ENSOARG00000007312, ENSOARG00000007399, ENSOARG00000001170, ENSOARG00000016250, ENSOARG00000006967, ENSOARG00000006964, ENSOARG00000004786, ENSOARG00000004941, ENSOARG00000019249, ENSOARG00000018038, ENSOARG00000019400, ENSOARG00000012568, ENSOARG00000013139, ENSOARG00000011759, ENSOARG00000005884, ENSOARG00000008752, ENSOARG00000000258, ENSOARG00000002278, ENSOARG00000015477, ENSOARG00000001908, ENSOARG00000018066, ENSOARG00000019034, ENSOARG00000017133, ENSOARG00000013565, ENSOARG00000009236, ENSOARG00000014814, ENSOARG00000009196, ENSOARG00000017087, ENSOARG00000012473, ENSOARG00000009068, ENSOARG00000017638, ENSOARG00000017517, ENSOARG00000017998, ENSOARG00000020201, ENSOARG00000011051, ENSOARG00000020448, ENSOARG00000016466, ENSOARG00000018880, ENSOARG00000009530, ENSOARG00000008164, ENSOARG00000012531, ENSOARG00000015804, ENSOARG00000009016, ENSOARG00000009779, ENSOARG00000019164, ENSOARG00000019440, ENSOARG00000005314, ENSOARG00000020615, ENSOARG00000003937, ENSOARG00000017660, ENSOARG00000019441, ENSOARG00000017540, ENSOARG00000006492, ENSOARG00000005162, ENSOARG00000006095, ENSOARG00000009764, ENSOARG00000010626, ENSOARG00000006410, ENSOARG00000006254, ENSOARG00000020061, ENSOARG00000009000, ENSOARG00000001301, ENSOARG00000000454, ENSOARG00000020028, ENSOARG00000013252, ENSOARG00000013521, ENSOARG00000019625, ENSOARG00000013645, ENSOARG00000004024, ENSOARG00000005356, ENSOARG00000011626, ENSOARG00000020830, ENSOARG00000008845, ENSOARG00000012154, ENSOARG00000017167, ENSOARG00000015143, ENSOARG00000012147, ENSOARG00000010484, ENSOARG00000015815, ENSOARG00000018405, ENSOARG00000008975, ENSOARG00000008331</t>
  </si>
  <si>
    <t>GO:0030126~COPI vesicle coat</t>
  </si>
  <si>
    <t>ENSOARG00000006938, ENSOARG00000010605, ENSOARG00000016220</t>
  </si>
  <si>
    <t>GO:0000139~Golgi membrane</t>
  </si>
  <si>
    <t>ENSOARG00000013049, ENSOARG00000006938, ENSOARG00000004865, ENSOARG00000010725, ENSOARG00000003881, ENSOARG00000017143, ENSOARG00000018880, ENSOARG00000006046, ENSOARG00000011492</t>
  </si>
  <si>
    <t>GO:0030496~midbody</t>
  </si>
  <si>
    <t>ENSOARG00000005184, ENSOARG00000001689, ENSOARG00000011059, ENSOARG00000019052, ENSOARG00000003158, ENSOARG00000019830, ENSOARG00000015873, ENSOARG00000017343</t>
  </si>
  <si>
    <t>GO:0032154~cleavage furrow</t>
  </si>
  <si>
    <t>ENSOARG00000017839, ENSOARG00000020201, ENSOARG00000017660, ENSOARG00000019441</t>
  </si>
  <si>
    <t>GO:0005680~anaphase-promoting complex</t>
  </si>
  <si>
    <t>ENSOARG00000020542, ENSOARG00000011644, ENSOARG00000006520, ENSOARG00000016608</t>
  </si>
  <si>
    <t>GO:0043197~dendritic spine</t>
  </si>
  <si>
    <t>ENSOARG00000017638, ENSOARG00000013027, ENSOARG00000013565, ENSOARG00000010183, ENSOARG00000008331</t>
  </si>
  <si>
    <t>GO:0036513~Derlin-1 retrotranslocation complex</t>
  </si>
  <si>
    <t>ENSOARG00000012951, ENSOARG00000000501, ENSOARG00000003001</t>
  </si>
  <si>
    <t>GO:0016020~membrane</t>
  </si>
  <si>
    <t>ENSOARG00000001563, ENSOARG00000001102, ENSOARG00000004016, ENSOARG00000002015, ENSOARG00000005941, ENSOARG00000005568, ENSOARG00000009604, ENSOARG00000014341, ENSOARG00000016466, ENSOARG00000002936, ENSOARG00000003629, ENSOARG00000019034, ENSOARG00000012797, ENSOARG00000007151, ENSOARG00000012531, ENSOARG00000015309, ENSOARG00000011189, ENSOARG00000005356, ENSOARG00000007995, ENSOARG00000005850, ENSOARG00000000187, ENSOARG00000002046, ENSOARG00000007674, ENSOARG00000007398, ENSOARG00000013908, ENSOARG00000004440, ENSOARG00000000787, ENSOARG00000020532, ENSOARG00000003158, ENSOARG00000020676, ENSOARG00000020836, ENSOARG00000010394, ENSOARG00000017540, ENSOARG00000017638, ENSOARG00000011059, ENSOARG00000011455, ENSOARG00000010484, ENSOARG00000011992, ENSOARG00000009985, ENSOARG00000014126, ENSOARG00000007488</t>
  </si>
  <si>
    <t>GO:0035861~site of double-strand break</t>
  </si>
  <si>
    <t>ENSOARG00000014845, ENSOARG00000020254, ENSOARG00000014556, ENSOARG00000012914</t>
  </si>
  <si>
    <t>ENSOARG00000015665, ENSOARG00000009985, ENSOARG00000009349, ENSOARG00000001274, ENSOARG00000017343, ENSOARG00000006352</t>
  </si>
  <si>
    <t>GO:0005662~DNA replication factor A complex</t>
  </si>
  <si>
    <t>ENSOARG00000005725, ENSOARG00000014479, ENSOARG00000000768</t>
  </si>
  <si>
    <t>GO:0032039~integrator complex</t>
  </si>
  <si>
    <t>GO:0016581~NuRD complex</t>
  </si>
  <si>
    <t>ENSOARG00000020917, ENSOARG00000013301, ENSOARG00000007398</t>
  </si>
  <si>
    <t>GO:0005524~ATP binding</t>
  </si>
  <si>
    <t>ENSOARG00000019052, ENSOARG00000020201, ENSOARG00000012180, ENSOARG00000020126, ENSOARG00000005920, ENSOARG00000005568, ENSOARG00000015211, ENSOARG00000020009, ENSOARG00000014321, ENSOARG00000011093, ENSOARG00000003508, ENSOARG00000015691, ENSOARG00000013501, ENSOARG00000009530, ENSOARG00000011441, ENSOARG00000012531, ENSOARG00000007151, ENSOARG00000003390, ENSOARG00000007399, ENSOARG00000007398, ENSOARG00000000787, ENSOARG00000020254, ENSOARG00000016250, ENSOARG00000002047, ENSOARG00000004269, ENSOARG00000007657, ENSOARG00000017343, ENSOARG00000015911, ENSOARG00000005282, ENSOARG00000013655, ENSOARG00000011950, ENSOARG00000012642, ENSOARG00000012322, ENSOARG00000006095, ENSOARG00000009841, ENSOARG00000010589, ENSOARG00000012568, ENSOARG00000013139, ENSOARG00000014348, ENSOARG00000003583, ENSOARG00000008315, ENSOARG00000010668, ENSOARG00000020143, ENSOARG00000008817, ENSOARG00000017091, ENSOARG00000001102, ENSOARG00000001301, ENSOARG00000014385, ENSOARG00000014341, ENSOARG00000020746, ENSOARG00000015630, ENSOARG00000015873, ENSOARG00000018463, ENSOARG00000017296, ENSOARG00000005908, ENSOARG00000012797, ENSOARG00000014814, ENSOARG00000014858, ENSOARG00000011541, ENSOARG00000011865, ENSOARG00000016118, ENSOARG00000003572, ENSOARG00000006520, ENSOARG00000005673, ENSOARG00000002982, ENSOARG00000003554, ENSOARG00000019183, ENSOARG00000001774, ENSOARG00000005930, ENSOARG00000000647, ENSOARG00000011455, ENSOARG00000005184, ENSOARG00000013753, ENSOARG00000012620, ENSOARG00000008052, ENSOARG00000011655, ENSOARG00000008975, ENSOARG00000008532, ENSOARG00000004495, ENSOARG00000009781</t>
  </si>
  <si>
    <t>GO:0004674~protein serine/threonine kinase activity</t>
  </si>
  <si>
    <t>ENSOARG00000020143, ENSOARG00000019183, ENSOARG00000007657, ENSOARG00000015630, ENSOARG00000020746, ENSOARG00000015691, ENSOARG00000017296, ENSOARG00000017343, ENSOARG00000013655, ENSOARG00000013501, ENSOARG00000006095, ENSOARG00000008052, ENSOARG00000014858, ENSOARG00000011541, ENSOARG00000003572, ENSOARG00000003583, ENSOARG00000008315</t>
  </si>
  <si>
    <t>GO:0003697~single-stranded DNA binding</t>
  </si>
  <si>
    <t>ENSOARG00000012797, ENSOARG00000011179, ENSOARG00000005725, ENSOARG00000020254, ENSOARG00000014479, ENSOARG00000006852, ENSOARG00000012154</t>
  </si>
  <si>
    <t>ENSOARG00000003503, ENSOARG00000002835, ENSOARG00000005568, ENSOARG00000014341, ENSOARG00000014321, ENSOARG00000016466, ENSOARG00000019652, ENSOARG00000003508, ENSOARG00000005927, ENSOARG00000018300, ENSOARG00000008164, ENSOARG00000015643, ENSOARG00000009018, ENSOARG00000011504, ENSOARG00000010911, ENSOARG00000000187, ENSOARG00000006840, ENSOARG00000010779, ENSOARG00000004440, ENSOARG00000000787, ENSOARG00000001497, ENSOARG00000002622, ENSOARG00000018038, ENSOARG00000018034, ENSOARG00000012232, ENSOARG00000018451, ENSOARG00000017087, ENSOARG00000020936, ENSOARG00000010098, ENSOARG00000012154, ENSOARG00000013038, ENSOARG00000011455, ENSOARG00000010484, ENSOARG00000004590, ENSOARG00000006051, ENSOARG00000014543, ENSOARG00000009943, ENSOARG00000014589, ENSOARG00000011314, ENSOARG00000015437, ENSOARG00000010626, ENSOARG00000003980, ENSOARG00000005203, ENSOARG00000010605, ENSOARG00000004575, ENSOARG00000006453, ENSOARG00000005087</t>
  </si>
  <si>
    <t>GO:0030515~snoRNA binding</t>
  </si>
  <si>
    <t>ENSOARG00000005314, ENSOARG00000007556, ENSOARG00000013474, ENSOARG00000007693</t>
  </si>
  <si>
    <t>GO:0003684~damaged DNA binding</t>
  </si>
  <si>
    <t>ENSOARG00000005725, ENSOARG00000004835, ENSOARG00000014479, ENSOARG00000006852, ENSOARG00000017133, ENSOARG00000013252</t>
  </si>
  <si>
    <t>ENSOARG00000005568, ENSOARG00000020028, ENSOARG00000020009, ENSOARG00000013331, ENSOARG00000014045, ENSOARG00000009575, ENSOARG00000009236, ENSOARG00000012255, ENSOARG00000015643, ENSOARG00000009018, ENSOARG00000014699, ENSOARG00000007314, ENSOARG00000010779, ENSOARG00000009196, ENSOARG00000007232, ENSOARG00000005076, ENSOARG00000001832, ENSOARG00000000787, ENSOARG00000019342, ENSOARG00000012126, ENSOARG00000006051, ENSOARG00000011139, ENSOARG00000010589, ENSOARG00000015633, ENSOARG00000018308, ENSOARG00000007744, ENSOARG00000005301, ENSOARG00000008532, ENSOARG00000005142</t>
  </si>
  <si>
    <t>GO:0008270~zinc ion binding</t>
  </si>
  <si>
    <t>ENSOARG00000000698, ENSOARG00000000412, ENSOARG00000004835, ENSOARG00000008319, ENSOARG00000015212, ENSOARG00000018006, ENSOARG00000015730, ENSOARG00000017054, ENSOARG00000018880, ENSOARG00000012951, ENSOARG00000013886, ENSOARG00000013027, ENSOARG00000012255, ENSOARG00000015423, ENSOARG00000016931, ENSOARG00000014556, ENSOARG00000019427, ENSOARG00000021060, ENSOARG00000011504, ENSOARG00000005673, ENSOARG00000007674, ENSOARG00000006486, ENSOARG00000007398, ENSOARG00000000501, ENSOARG00000003835, ENSOARG00000005613, ENSOARG00000001497, ENSOARG00000016398, ENSOARG00000020832, ENSOARG00000014993, ENSOARG00000018034, ENSOARG00000013264, ENSOARG00000010172, ENSOARG00000018057, ENSOARG00000014007, ENSOARG00000016626, ENSOARG00000017958, ENSOARG00000017839, ENSOARG00000011992, ENSOARG00000011139, ENSOARG00000018405, ENSOARG00000006852, ENSOARG00000005268, ENSOARG00000008238, ENSOARG00000005266, ENSOARG00000016927, ENSOARG00000005980</t>
  </si>
  <si>
    <t>GO:0004842~ubiquitin-protein transferase activity</t>
  </si>
  <si>
    <t>ENSOARG00000017958, ENSOARG00000000501, ENSOARG00000003835, ENSOARG00000004835, ENSOARG00000011139, ENSOARG00000014556, ENSOARG00000005268, ENSOARG00000008238, ENSOARG00000007674, ENSOARG00000005980, ENSOARG00000018057</t>
  </si>
  <si>
    <t>GO:0008301~DNA binding, bending</t>
  </si>
  <si>
    <t>ENSOARG00000004269, ENSOARG00000014321, ENSOARG00000011916</t>
  </si>
  <si>
    <t>GO:0043142~single-stranded DNA-dependent ATPase activity</t>
  </si>
  <si>
    <t>ENSOARG00000020254, ENSOARG00000020009, ENSOARG00000005076</t>
  </si>
  <si>
    <t>GO:0003682~chromatin binding</t>
  </si>
  <si>
    <t>ENSOARG00000020254, ENSOARG00000004269, ENSOARG00000018258, ENSOARG00000013030, ENSOARG00000020009, ENSOARG00000014321, ENSOARG00000000836, ENSOARG00000017133, ENSOARG00000005282, ENSOARG00000013753, ENSOARG00000009018, ENSOARG00000014556, ENSOARG00000012336, ENSOARG00000004320, ENSOARG00000007232, ENSOARG00000004495</t>
  </si>
  <si>
    <t>GO:0000287~magnesium ion binding</t>
  </si>
  <si>
    <t>ENSOARG00000013655, ENSOARG00000013501, ENSOARG00000011246, ENSOARG00000012620, ENSOARG00000006504, ENSOARG00000019183, ENSOARG00000015633, ENSOARG00000019768, ENSOARG00000003572, ENSOARG00000014321, ENSOARG00000007693</t>
  </si>
  <si>
    <t>GO:0003918~DNA topoisomerase type II (ATP-hydrolyzing) activity</t>
  </si>
  <si>
    <t>ENSOARG00000004269, ENSOARG00000014321</t>
  </si>
  <si>
    <t>GO:0048705~skeletal system morphogenesis</t>
  </si>
  <si>
    <t>ENSOARG00000015834, ENSOARG00000010036, ENSOARG00000007580, ENSOARG00000012740, ENSOARG00000002923, ENSOARG00000001408, ENSOARG00000006286</t>
  </si>
  <si>
    <t>GO:0006107~oxaloacetate metabolic process</t>
  </si>
  <si>
    <t>ENSOARG00000012426, ENSOARG00000018964, ENSOARG00000017829, ENSOARG00000001717</t>
  </si>
  <si>
    <t>GO:0060325~face morphogenesis</t>
  </si>
  <si>
    <t>ENSOARG00000007580, ENSOARG00000002923, ENSOARG00000007468, ENSOARG00000004871, ENSOARG00000002050, ENSOARG00000011583, ENSOARG00000006286</t>
  </si>
  <si>
    <t>GO:0006511~ubiquitin-dependent protein catabolic process</t>
  </si>
  <si>
    <t>ENSOARG00000000996, ENSOARG00000019082, ENSOARG00000020988, ENSOARG00000021109, ENSOARG00000017038, ENSOARG00000017342, ENSOARG00000009587, ENSOARG00000014528, ENSOARG00000013648, ENSOARG00000010875, ENSOARG00000004565, ENSOARG00000009076, ENSOARG00000008364</t>
  </si>
  <si>
    <t>GO:0071230~cellular response to amino acid stimulus</t>
  </si>
  <si>
    <t>ENSOARG00000008891, ENSOARG00000004357, ENSOARG00000012810, ENSOARG00000006115, ENSOARG00000008644, ENSOARG00000004871, ENSOARG00000019157, ENSOARG00000001508</t>
  </si>
  <si>
    <t>GO:0010718~positive regulation of epithelial to mesenchymal transition</t>
  </si>
  <si>
    <t>ENSOARG00000007468, ENSOARG00000009529, ENSOARG00000004871, ENSOARG00000018276, ENSOARG00000002050, ENSOARG00000011583</t>
  </si>
  <si>
    <t>GO:0008210~estrogen metabolic process</t>
  </si>
  <si>
    <t>ENSOARG00000007580, ENSOARG00000000722, ENSOARG00000002923, ENSOARG00000006286</t>
  </si>
  <si>
    <t>GO:0000132~establishment of mitotic spindle orientation</t>
  </si>
  <si>
    <t>ENSOARG00000005093, ENSOARG00000003626, ENSOARG00000017093, ENSOARG00000008545, ENSOARG00000018981</t>
  </si>
  <si>
    <t>GO:0008209~androgen metabolic process</t>
  </si>
  <si>
    <t>GO:0043932~ossification involved in bone remodeling</t>
  </si>
  <si>
    <t>ENSOARG00000007468, ENSOARG00000016509, ENSOARG00000002050</t>
  </si>
  <si>
    <t>GO:0008217~regulation of blood pressure</t>
  </si>
  <si>
    <t>ENSOARG00000008297, ENSOARG00000015214, ENSOARG00000013714, ENSOARG00000015354, ENSOARG00000004301, ENSOARG00000001508</t>
  </si>
  <si>
    <t>GO:0035556~intracellular signal transduction</t>
  </si>
  <si>
    <t>ENSOARG00000015160, ENSOARG00000008706, ENSOARG00000019182, ENSOARG00000000078, ENSOARG00000008858, ENSOARG00000019102, ENSOARG00000015372, ENSOARG00000018077, ENSOARG00000013330, ENSOARG00000016012, ENSOARG00000008919, ENSOARG00000014448, ENSOARG00000005093, ENSOARG00000018779, ENSOARG00000006643, ENSOARG00000012903, ENSOARG00000002299, ENSOARG00000004301, ENSOARG00000001381, ENSOARG00000001195</t>
  </si>
  <si>
    <t>GO:0045669~positive regulation of osteoblast differentiation</t>
  </si>
  <si>
    <t>ENSOARG00000009750, ENSOARG00000005464, ENSOARG00000016509, ENSOARG00000006178, ENSOARG00000001408, ENSOARG00000017420, ENSOARG00000017992</t>
  </si>
  <si>
    <t>GO:0045657~positive regulation of monocyte differentiation</t>
  </si>
  <si>
    <t>ENSOARG00000004764, ENSOARG00000019349, ENSOARG00000019368</t>
  </si>
  <si>
    <t>GO:0001822~kidney development</t>
  </si>
  <si>
    <t>ENSOARG00000014844, ENSOARG00000002923, ENSOARG00000004702, ENSOARG00000005657, ENSOARG00000018779, ENSOARG00000001408, ENSOARG00000006286</t>
  </si>
  <si>
    <t>GO:0034314~Arp2/3 complex-mediated actin nucleation</t>
  </si>
  <si>
    <t>ENSOARG00000019990, ENSOARG00000011780, ENSOARG00000006145, ENSOARG00000018781</t>
  </si>
  <si>
    <t>GO:0006457~protein folding</t>
  </si>
  <si>
    <t>ENSOARG00000020154, ENSOARG00000010011, ENSOARG00000015557, ENSOARG00000014259, ENSOARG00000020314, ENSOARG00000018587, ENSOARG00000011826, ENSOARG00000004476, ENSOARG00000002704, ENSOARG00000003185</t>
  </si>
  <si>
    <t>GO:0010936~negative regulation of macrophage cytokine production</t>
  </si>
  <si>
    <t>ENSOARG00000007468, ENSOARG00000002050, ENSOARG00000011583</t>
  </si>
  <si>
    <t>GO:0006101~citrate metabolic process</t>
  </si>
  <si>
    <t>ENSOARG00000009418, ENSOARG00000018964, ENSOARG00000017829</t>
  </si>
  <si>
    <t>GO:0045216~cell-cell junction organization</t>
  </si>
  <si>
    <t>ENSOARG00000007468, ENSOARG00000018276, ENSOARG00000002050, ENSOARG00000011583</t>
  </si>
  <si>
    <t>GO:0009791~post-embryonic development</t>
  </si>
  <si>
    <t>ENSOARG00000007580, ENSOARG00000002923, ENSOARG00000012068, ENSOARG00000004523, ENSOARG00000016304, ENSOARG00000003496, ENSOARG00000001408, ENSOARG00000006286</t>
  </si>
  <si>
    <t>GO:0051603~proteolysis involved in cellular protein catabolic process</t>
  </si>
  <si>
    <t>ENSOARG00000013597, ENSOARG00000020997, ENSOARG00000019520, ENSOARG00000012928, ENSOARG00000005131</t>
  </si>
  <si>
    <t>GO:0032570~response to progesterone</t>
  </si>
  <si>
    <t>GO:0001553~luteinization</t>
  </si>
  <si>
    <t>ENSOARG00000007580, ENSOARG00000018964, ENSOARG00000006286</t>
  </si>
  <si>
    <t>GO:0043303~mast cell degranulation</t>
  </si>
  <si>
    <t>ENSOARG00000013347, ENSOARG00000000078, ENSOARG00000014870</t>
  </si>
  <si>
    <t>GO:1904851~positive regulation of establishment of protein localization to telomere</t>
  </si>
  <si>
    <t>ENSOARG00000014259, ENSOARG00000011826, ENSOARG00000003047</t>
  </si>
  <si>
    <t>GO:0030501~positive regulation of bone mineralization</t>
  </si>
  <si>
    <t>ENSOARG00000007468, ENSOARG00000002050, ENSOARG00000006178, ENSOARG00000001408, ENSOARG00000017992</t>
  </si>
  <si>
    <t>GO:0045184~establishment of protein localization</t>
  </si>
  <si>
    <t>ENSOARG00000009750, ENSOARG00000007580, ENSOARG00000017927, ENSOARG00000010039, ENSOARG00000003984</t>
  </si>
  <si>
    <t>GO:0030199~collagen fibril organization</t>
  </si>
  <si>
    <t>ENSOARG00000020821, ENSOARG00000004871, ENSOARG00000000317, ENSOARG00000011583, ENSOARG00000001508</t>
  </si>
  <si>
    <t>GO:0045599~negative regulation of fat cell differentiation</t>
  </si>
  <si>
    <t>ENSOARG00000004523, ENSOARG00000001796, ENSOARG00000007468, ENSOARG00000014188, ENSOARG00000018276</t>
  </si>
  <si>
    <t>GO:0000244~spliceosomal tri-snRNP complex assembly</t>
  </si>
  <si>
    <t>ENSOARG00000018082, ENSOARG00000003033, ENSOARG00000008776</t>
  </si>
  <si>
    <t>GO:0007435~salivary gland morphogenesis</t>
  </si>
  <si>
    <t>GO:0007169~transmembrane receptor protein tyrosine kinase signaling pathway</t>
  </si>
  <si>
    <t>ENSOARG00000008891, ENSOARG00000009860, ENSOARG00000000078, ENSOARG00000016322, ENSOARG00000019349</t>
  </si>
  <si>
    <t>GO:0007184~SMAD protein import into nucleus</t>
  </si>
  <si>
    <t>ENSOARG00000003474, ENSOARG00000007468, ENSOARG00000011583</t>
  </si>
  <si>
    <t>GO:0035721~intraciliary retrograde transport</t>
  </si>
  <si>
    <t>ENSOARG00000015834, ENSOARG00000017021, ENSOARG00000014470</t>
  </si>
  <si>
    <t>GO:0015031~protein transport</t>
  </si>
  <si>
    <t>ENSOARG00000016728, ENSOARG00000006227, ENSOARG00000016933, ENSOARG00000016125, ENSOARG00000004871, ENSOARG00000013793</t>
  </si>
  <si>
    <t>GO:0048745~smooth muscle tissue development</t>
  </si>
  <si>
    <t>ENSOARG00000012740, ENSOARG00000002923, ENSOARG00000011387</t>
  </si>
  <si>
    <t>GO:0070306~lens fiber cell differentiation</t>
  </si>
  <si>
    <t>ENSOARG00000012501, ENSOARG00000007468, ENSOARG00000018276</t>
  </si>
  <si>
    <t>GO:0070208~protein heterotrimerization</t>
  </si>
  <si>
    <t>ENSOARG00000012810, ENSOARG00000004871, ENSOARG00000001508</t>
  </si>
  <si>
    <t>GO:0048008~platelet-derived growth factor receptor signaling pathway</t>
  </si>
  <si>
    <t>ENSOARG00000007580, ENSOARG00000012740, ENSOARG00000002923, ENSOARG00000006286</t>
  </si>
  <si>
    <t>GO:0051881~regulation of mitochondrial membrane potential</t>
  </si>
  <si>
    <t>ENSOARG00000016370, ENSOARG00000004523, ENSOARG00000005464, ENSOARG00000018563</t>
  </si>
  <si>
    <t>GO:0048589~developmental growth</t>
  </si>
  <si>
    <t>ENSOARG00000014774, ENSOARG00000003496, ENSOARG00000018276, ENSOARG00000017420</t>
  </si>
  <si>
    <t>GO:0007179~transforming growth factor beta receptor signaling pathway</t>
  </si>
  <si>
    <t>ENSOARG00000007468, ENSOARG00000004565, ENSOARG00000018276, ENSOARG00000002050, ENSOARG00000011583, ENSOARG00000001508</t>
  </si>
  <si>
    <t>GO:0010629~negative regulation of gene expression</t>
  </si>
  <si>
    <t>ENSOARG00000013446, ENSOARG00000002923, ENSOARG00000013377, ENSOARG00000001299, ENSOARG00000013714, ENSOARG00000007468, ENSOARG00000011583</t>
  </si>
  <si>
    <t>GO:0001649~osteoblast differentiation</t>
  </si>
  <si>
    <t>ENSOARG00000000722, ENSOARG00000006923, ENSOARG00000012810, ENSOARG00000008306, ENSOARG00000008328, ENSOARG00000019082, ENSOARG00000004871, ENSOARG00000017992</t>
  </si>
  <si>
    <t>GO:0042384~cilium assembly</t>
  </si>
  <si>
    <t>ENSOARG00000015834, ENSOARG00000019990, ENSOARG00000015160, ENSOARG00000021101, ENSOARG00000018779, ENSOARG00000019338, ENSOARG00000017021, ENSOARG00000007672</t>
  </si>
  <si>
    <t>GO:0060389~pathway-restricted SMAD protein phosphorylation</t>
  </si>
  <si>
    <t>ENSOARG00000007468, ENSOARG00000004565, ENSOARG00000011583</t>
  </si>
  <si>
    <t>GO:0006044~N-acetylglucosamine metabolic process</t>
  </si>
  <si>
    <t>ENSOARG00000001558, ENSOARG00000016996, ENSOARG00000015046</t>
  </si>
  <si>
    <t>GO:0033206~meiotic cytokinesis</t>
  </si>
  <si>
    <t>ENSOARG00000019990, ENSOARG00000011780</t>
  </si>
  <si>
    <t>GO:0019551~glutamate catabolic process to 2-oxoglutarate</t>
  </si>
  <si>
    <t>ENSOARG00000012426, ENSOARG00000001717</t>
  </si>
  <si>
    <t>GO:0006532~aspartate biosynthetic process</t>
  </si>
  <si>
    <t>GO:0016344~meiotic chromosome movement towards spindle pole</t>
  </si>
  <si>
    <t>GO:0006533~aspartate catabolic process</t>
  </si>
  <si>
    <t>GO:0019550~glutamate catabolic process to aspartate</t>
  </si>
  <si>
    <t>GO:0008356~asymmetric cell division</t>
  </si>
  <si>
    <t>GO:0002551~mast cell chemotaxis</t>
  </si>
  <si>
    <t>ENSOARG00000013347, ENSOARG00000000078</t>
  </si>
  <si>
    <t>GO:0019049~evasion or tolerance of host defenses by virus</t>
  </si>
  <si>
    <t>ENSOARG00000007468, ENSOARG00000018276</t>
  </si>
  <si>
    <t>GO:0032762~mast cell cytokine production</t>
  </si>
  <si>
    <t>GO:0042482~positive regulation of odontogenesis</t>
  </si>
  <si>
    <t>ENSOARG00000013714, ENSOARG00000007468</t>
  </si>
  <si>
    <t>GO:0017015~regulation of transforming growth factor beta receptor signaling pathway</t>
  </si>
  <si>
    <t>ENSOARG00000011387, ENSOARG00000007468, ENSOARG00000018276</t>
  </si>
  <si>
    <t>GO:0033690~positive regulation of osteoblast proliferation</t>
  </si>
  <si>
    <t>ENSOARG00000015354, ENSOARG00000016509, ENSOARG00000017992</t>
  </si>
  <si>
    <t>GO:0071157~negative regulation of cell cycle arrest</t>
  </si>
  <si>
    <t>ENSOARG00000013821, ENSOARG00000008545, ENSOARG00000008566</t>
  </si>
  <si>
    <t>ENSOARG00000000038, ENSOARG00000002779, ENSOARG00000000078, ENSOARG00000018640, ENSOARG00000015328, ENSOARG00000014439, ENSOARG00000017706, ENSOARG00000011568, ENSOARG00000014557, ENSOARG00000002145, ENSOARG00000001572, ENSOARG00000006541, ENSOARG00000003658, ENSOARG00000002845, ENSOARG00000006923, ENSOARG00000006448, ENSOARG00000019082, ENSOARG00000015045, ENSOARG00000009714, ENSOARG00000015288, ENSOARG00000012050, ENSOARG00000014476, ENSOARG00000019520, ENSOARG00000016012, ENSOARG00000011159, ENSOARG00000010544, ENSOARG00000000197, ENSOARG00000008158, ENSOARG00000008674, ENSOARG00000019990, ENSOARG00000002311, ENSOARG00000017093, ENSOARG00000005744, ENSOARG00000012040, ENSOARG00000016520, ENSOARG00000019873, ENSOARG00000009673, ENSOARG00000017569, ENSOARG00000011304, ENSOARG00000016996, ENSOARG00000012513, ENSOARG00000006642, ENSOARG00000005538, ENSOARG00000006705, ENSOARG00000018097, ENSOARG00000003637, ENSOARG00000008328, ENSOARG00000002863, ENSOARG00000012272, ENSOARG00000011780, ENSOARG00000002429, ENSOARG00000018926, ENSOARG00000006470, ENSOARG00000012786, ENSOARG00000008692, ENSOARG00000010044, ENSOARG00000012427, ENSOARG00000010326, ENSOARG00000017758, ENSOARG00000010049, ENSOARG00000008776, ENSOARG00000002470</t>
  </si>
  <si>
    <t>ENSOARG00000000996, ENSOARG00000003626, ENSOARG00000002812, ENSOARG00000003984, ENSOARG00000004954, ENSOARG00000005922, ENSOARG00000009332, ENSOARG00000011122, ENSOARG00000012970, ENSOARG00000003474, ENSOARG00000013705, ENSOARG00000004444, ENSOARG00000006740, ENSOARG00000006981, ENSOARG00000010837, ENSOARG00000005131, ENSOARG00000001558, ENSOARG00000015045, ENSOARG00000021109, ENSOARG00000014476, ENSOARG00000016774, ENSOARG00000020538, ENSOARG00000018397, ENSOARG00000019520, ENSOARG00000011880, ENSOARG00000016012, ENSOARG00000019244, ENSOARG00000001717, ENSOARG00000014745, ENSOARG00000006295, ENSOARG00000012048, ENSOARG00000003182, ENSOARG00000010544, ENSOARG00000006699, ENSOARG00000019080, ENSOARG00000000197, ENSOARG00000006178, ENSOARG00000003185, ENSOARG00000007781, ENSOARG00000003768, ENSOARG00000006916, ENSOARG00000002311, ENSOARG00000011392, ENSOARG00000016322, ENSOARG00000019157, ENSOARG00000001508, ENSOARG00000009750, ENSOARG00000009632, ENSOARG00000011302, ENSOARG00000014259, ENSOARG00000012513, ENSOARG00000000261, ENSOARG00000011826, ENSOARG00000003256, ENSOARG00000015905, ENSOARG00000009076, ENSOARG00000001854, ENSOARG00000018172, ENSOARG00000003637, ENSOARG00000001299, ENSOARG00000019380, ENSOARG00000002146, ENSOARG00000020632, ENSOARG00000020997, ENSOARG00000011780, ENSOARG00000016790, ENSOARG00000012104, ENSOARG00000015214, ENSOARG00000016545, ENSOARG00000014522, ENSOARG00000010049, ENSOARG00000003484, ENSOARG00000000038, ENSOARG00000015094, ENSOARG00000002972, ENSOARG00000005204, ENSOARG00000014289, ENSOARG00000019607, ENSOARG00000012810, ENSOARG00000014557, ENSOARG00000005335, ENSOARG00000017829, ENSOARG00000008704, ENSOARG00000008306, ENSOARG00000016574, ENSOARG00000019203, ENSOARG00000015087, ENSOARG00000016208, ENSOARG00000007580, ENSOARG00000008392, ENSOARG00000012767, ENSOARG00000018506, ENSOARG00000003144, ENSOARG00000005565, ENSOARG00000003264, ENSOARG00000000791, ENSOARG00000011318, ENSOARG00000006774, ENSOARG00000007982, ENSOARG00000008674, ENSOARG00000012928, ENSOARG00000003021, ENSOARG00000002910, ENSOARG00000019990, ENSOARG00000004539, ENSOARG00000020821, ENSOARG00000005906, ENSOARG00000009831, ENSOARG00000001273, ENSOARG00000012839, ENSOARG00000005337, ENSOARG00000008328, ENSOARG00000012272, ENSOARG00000017047, ENSOARG00000019349, ENSOARG00000009418, ENSOARG00000015785, ENSOARG00000008692, ENSOARG00000009664, ENSOARG00000013597, ENSOARG00000012427, ENSOARG00000012426, ENSOARG00000018803, ENSOARG00000016625, ENSOARG00000005464, ENSOARG00000008730</t>
  </si>
  <si>
    <t>GO:0043209~myelin sheath</t>
  </si>
  <si>
    <t>ENSOARG00000002910, ENSOARG00000015094, ENSOARG00000002812, ENSOARG00000004523, ENSOARG00000008306, ENSOARG00000018675, ENSOARG00000020639, ENSOARG00000018563, ENSOARG00000001717, ENSOARG00000008297, ENSOARG00000012970, ENSOARG00000014259, ENSOARG00000010049, ENSOARG00000013705, ENSOARG00000003021, ENSOARG00000012928, ENSOARG00000003185</t>
  </si>
  <si>
    <t>ENSOARG00000004539, ENSOARG00000020325, ENSOARG00000011392, ENSOARG00000012040, ENSOARG00000009673, ENSOARG00000011386, ENSOARG00000012970, ENSOARG00000017569, ENSOARG00000014259, ENSOARG00000016999, ENSOARG00000017945, ENSOARG00000013327, ENSOARG00000007557, ENSOARG00000002165, ENSOARG00000003474, ENSOARG00000000384, ENSOARG00000007332, ENSOARG00000013906, ENSOARG00000004329, ENSOARG00000006923, ENSOARG00000002863, ENSOARG00000015045, ENSOARG00000019368, ENSOARG00000013061, ENSOARG00000008908, ENSOARG00000006470, ENSOARG00000013334, ENSOARG00000016623, ENSOARG00000014722, ENSOARG00000013337, ENSOARG00000012303, ENSOARG00000011539, ENSOARG00000005201, ENSOARG00000001166, ENSOARG00000004350, ENSOARG00000001040, ENSOARG00000007144, ENSOARG00000002195, ENSOARG00000008012, ENSOARG00000002470</t>
  </si>
  <si>
    <t>GO:0005839~proteasome core complex</t>
  </si>
  <si>
    <t>ENSOARG00000013597, ENSOARG00000019380, ENSOARG00000020997, ENSOARG00000019520, ENSOARG00000005131</t>
  </si>
  <si>
    <t>ENSOARG00000003504, ENSOARG00000015094, ENSOARG00000003626, ENSOARG00000001123, ENSOARG00000008682, ENSOARG00000019607, ENSOARG00000014439, ENSOARG00000019769, ENSOARG00000019604, ENSOARG00000014557, ENSOARG00000020290, ENSOARG00000005375, ENSOARG00000006541, ENSOARG00000017829, ENSOARG00000008364, ENSOARG00000013829, ENSOARG00000001677, ENSOARG00000006448, ENSOARG00000006569, ENSOARG00000015045, ENSOARG00000020139, ENSOARG00000015244, ENSOARG00000015762, ENSOARG00000019203, ENSOARG00000014310, ENSOARG00000018276, ENSOARG00000019520, ENSOARG00000017781, ENSOARG00000011880, ENSOARG00000015361, ENSOARG00000000428, ENSOARG00000019323, ENSOARG00000013661, ENSOARG00000006493, ENSOARG00000013378, ENSOARG00000007580, ENSOARG00000016728, ENSOARG00000012046, ENSOARG00000018945, ENSOARG00000013337, ENSOARG00000011517, ENSOARG00000005201, ENSOARG00000008158, ENSOARG00000007982, ENSOARG00000001663, ENSOARG00000017093, ENSOARG00000010061, ENSOARG00000020988, ENSOARG00000009673, ENSOARG00000013446, ENSOARG00000011387, ENSOARG00000014774, ENSOARG00000013648, ENSOARG00000009831, ENSOARG00000017568, ENSOARG00000012513, ENSOARG00000013327, ENSOARG00000009636, ENSOARG00000011746, ENSOARG00000008465, ENSOARG00000012839, ENSOARG00000018097, ENSOARG00000003637, ENSOARG00000019380, ENSOARG00000008328, ENSOARG00000012272, ENSOARG00000010044, ENSOARG00000013597, ENSOARG00000018208, ENSOARG00000012501, ENSOARG00000012303, ENSOARG00000006311, ENSOARG00000008776, ENSOARG00000002195, ENSOARG00000001261, ENSOARG00000002470</t>
  </si>
  <si>
    <t>GO:0019773~proteasome core complex, alpha-subunit complex</t>
  </si>
  <si>
    <t>ENSOARG00000000996, ENSOARG00000019203, ENSOARG00000021109, ENSOARG00000017342</t>
  </si>
  <si>
    <t>GO:0005739~mitochondrion</t>
  </si>
  <si>
    <t>ENSOARG00000007827, ENSOARG00000006218, ENSOARG00000001123, ENSOARG00000001528, ENSOARG00000013500, ENSOARG00000008086, ENSOARG00000017706, ENSOARG00000015921, ENSOARG00000014557, ENSOARG00000015602, ENSOARG00000001011, ENSOARG00000005178, ENSOARG00000006981, ENSOARG00000004242, ENSOARG00000008364, ENSOARG00000006341, ENSOARG00000003658, ENSOARG00000001677, ENSOARG00000019561, ENSOARG00000000028, ENSOARG00000016370, ENSOARG00000007538, ENSOARG00000009714, ENSOARG00000001836, ENSOARG00000002409, ENSOARG00000008908, ENSOARG00000016650, ENSOARG00000006295, ENSOARG00000013334, ENSOARG00000000032, ENSOARG00000000791, ENSOARG00000001485, ENSOARG00000001040, ENSOARG00000006916, ENSOARG00000015354, ENSOARG00000016125, ENSOARG00000012441, ENSOARG00000016953, ENSOARG00000019704, ENSOARG00000009831, ENSOARG00000002087, ENSOARG00000011826, ENSOARG00000008420, ENSOARG00000000722, ENSOARG00000017047, ENSOARG00000002704, ENSOARG00000012068, ENSOARG00000012266, ENSOARG00000011698, ENSOARG00000010048, ENSOARG00000005464, ENSOARG00000008730, ENSOARG00000010807</t>
  </si>
  <si>
    <t>GO:0005885~Arp2/3 protein complex</t>
  </si>
  <si>
    <t>GO:0005743~mitochondrial inner membrane</t>
  </si>
  <si>
    <t>ENSOARG00000020582, ENSOARG00000000016, ENSOARG00000002812, ENSOARG00000004523, ENSOARG00000020796, ENSOARG00000015762, ENSOARG00000001717, ENSOARG00000012394, ENSOARG00000013226, ENSOARG00000013048, ENSOARG00000012970, ENSOARG00000019429, ENSOARG00000000032, ENSOARG00000013705, ENSOARG00000004471</t>
  </si>
  <si>
    <t>GO:0022624~proteasome accessory complex</t>
  </si>
  <si>
    <t>ENSOARG00000011302, ENSOARG00000006448, ENSOARG00000006642</t>
  </si>
  <si>
    <t>GO:0015030~Cajal body</t>
  </si>
  <si>
    <t>ENSOARG00000005659, ENSOARG00000017569, ENSOARG00000000694, ENSOARG00000018082, ENSOARG00000003033, ENSOARG00000003047</t>
  </si>
  <si>
    <t>GO:0046540~U4/U6 x U5 tri-snRNP complex</t>
  </si>
  <si>
    <t>GO:0005747~mitochondrial respiratory chain complex I</t>
  </si>
  <si>
    <t>ENSOARG00000000028, ENSOARG00000009435, ENSOARG00000018675, ENSOARG00000000032, ENSOARG00000018374, ENSOARG00000018563</t>
  </si>
  <si>
    <t>GO:0005732~small nucleolar ribonucleoprotein complex</t>
  </si>
  <si>
    <t>ENSOARG00000006470, ENSOARG00000015989, ENSOARG00000017569</t>
  </si>
  <si>
    <t>ENSOARG00000019990, ENSOARG00000010280, ENSOARG00000009529, ENSOARG00000015785, ENSOARG00000011780, ENSOARG00000020803, ENSOARG00000008692, ENSOARG00000012048, ENSOARG00000005093, ENSOARG00000017927, ENSOARG00000003182, ENSOARG00000011387, ENSOARG00000014369, ENSOARG00000018506, ENSOARG00000011947, ENSOARG00000011746, ENSOARG00000012648, ENSOARG00000007332, ENSOARG00000003021, ENSOARG00000001040, ENSOARG00000012928</t>
  </si>
  <si>
    <t>GO:0030991~intraciliary transport particle A</t>
  </si>
  <si>
    <t>GO:0005845~mRNA cap binding complex</t>
  </si>
  <si>
    <t>ENSOARG00000015785, ENSOARG00000015905, ENSOARG00000002195</t>
  </si>
  <si>
    <t>GO:0005578~proteinaceous extracellular matrix</t>
  </si>
  <si>
    <t>ENSOARG00000014877, ENSOARG00000004292, ENSOARG00000012810, ENSOARG00000010962, ENSOARG00000018324, ENSOARG00000021190, ENSOARG00000008249, ENSOARG00000019080, ENSOARG00000007468, ENSOARG00000000317, ENSOARG00000010519</t>
  </si>
  <si>
    <t>GO:0034709~methylosome</t>
  </si>
  <si>
    <t>ENSOARG00000019392, ENSOARG00000019604, ENSOARG00000006740</t>
  </si>
  <si>
    <t>GO:0042629~mast cell granule</t>
  </si>
  <si>
    <t>GO:0097038~perinuclear endoplasmic reticulum</t>
  </si>
  <si>
    <t>ENSOARG00000010496, ENSOARG00000017335, ENSOARG00000008101</t>
  </si>
  <si>
    <t>GO:0061617~MICOS complex</t>
  </si>
  <si>
    <t>ENSOARG00000020639, ENSOARG00000007562, ENSOARG00000014483</t>
  </si>
  <si>
    <t>GO:0005838~proteasome regulatory particle</t>
  </si>
  <si>
    <t>ENSOARG00000003637, ENSOARG00000012513, ENSOARG00000008674</t>
  </si>
  <si>
    <t>GO:0042645~mitochondrial nucleoid</t>
  </si>
  <si>
    <t>ENSOARG00000008306, ENSOARG00000005389, ENSOARG00000017730, ENSOARG00000013705, ENSOARG00000006541</t>
  </si>
  <si>
    <t>GO:0005581~collagen trimer</t>
  </si>
  <si>
    <t>ENSOARG00000012810, ENSOARG00000019080, ENSOARG00000004871, ENSOARG00000000317, ENSOARG00000001508</t>
  </si>
  <si>
    <t>GO:0005844~polysome</t>
  </si>
  <si>
    <t>ENSOARG00000009673, ENSOARG00000008692, ENSOARG00000010326, ENSOARG00000009548</t>
  </si>
  <si>
    <t>GO:0005584~collagen type I trimer</t>
  </si>
  <si>
    <t>ENSOARG00000004871, ENSOARG00000001508</t>
  </si>
  <si>
    <t>ENSOARG00000000694, ENSOARG00000019392, ENSOARG00000017093, ENSOARG00000005623, ENSOARG00000014661, ENSOARG00000020988, ENSOARG00000015279, ENSOARG00000013793, ENSOARG00000009831, ENSOARG00000017945, ENSOARG00000019604, ENSOARG00000009636, ENSOARG00000005950, ENSOARG00000002461, ENSOARG00000008644, ENSOARG00000006343, ENSOARG00000002448, ENSOARG00000020374, ENSOARG00000001299, ENSOARG00000014231, ENSOARG00000018397, ENSOARG00000019244, ENSOARG00000013378, ENSOARG00000012427, ENSOARG00000001584, ENSOARG00000006178, ENSOARG00000002393</t>
  </si>
  <si>
    <t>ENSOARG00000007827, ENSOARG00000006218, ENSOARG00000002698, ENSOARG00000020325, ENSOARG00000018082, ENSOARG00000010483, ENSOARG00000014439, ENSOARG00000017348, ENSOARG00000013107, ENSOARG00000019769, ENSOARG00000015602, ENSOARG00000007557, ENSOARG00000003474, ENSOARG00000003033, ENSOARG00000006740, ENSOARG00000005178, ENSOARG00000004086, ENSOARG00000015849, ENSOARG00000006343, ENSOARG00000001677, ENSOARG00000003577, ENSOARG00000006923, ENSOARG00000015045, ENSOARG00000016410, ENSOARG00000019368, ENSOARG00000017149, ENSOARG00000014476, ENSOARG00000001836, ENSOARG00000006929, ENSOARG00000002409, ENSOARG00000001717, ENSOARG00000006295, ENSOARG00000012048, ENSOARG00000008152, ENSOARG00000013334, ENSOARG00000012046, ENSOARG00000018945, ENSOARG00000013337, ENSOARG00000010544, ENSOARG00000007589, ENSOARG00000008633, ENSOARG00000006136, ENSOARG00000004350, ENSOARG00000008158, ENSOARG00000007982, ENSOARG00000007144, ENSOARG00000003185, ENSOARG00000002910, ENSOARG00000006916, ENSOARG00000000694, ENSOARG00000005744, ENSOARG00000020821, ENSOARG00000012040, ENSOARG00000016520, ENSOARG00000020745, ENSOARG00000003529, ENSOARG00000015989, ENSOARG00000019704, ENSOARG00000017569, ENSOARG00000016999, ENSOARG00000013327, ENSOARG00000002165, ENSOARG00000000384, ENSOARG00000007332, ENSOARG00000015905, ENSOARG00000008420, ENSOARG00000004329, ENSOARG00000005538, ENSOARG00000002863, ENSOARG00000009418, ENSOARG00000002906, ENSOARG00000020713, ENSOARG00000020639, ENSOARG00000016790, ENSOARG00000018926, ENSOARG00000006470, ENSOARG00000008692, ENSOARG00000009587, ENSOARG00000010044, ENSOARG00000011579, ENSOARG00000017238, ENSOARG00000018008, ENSOARG00000016623, ENSOARG00000014722, ENSOARG00000011539, ENSOARG00000005389, ENSOARG00000003047, ENSOARG00000006311, ENSOARG00000008776, ENSOARG00000009540, ENSOARG00000002470</t>
  </si>
  <si>
    <t>GO:0004298~threonine-type endopeptidase activity</t>
  </si>
  <si>
    <t>ENSOARG00000000996, ENSOARG00000013597, ENSOARG00000009831, ENSOARG00000019380, ENSOARG00000020997, ENSOARG00000019203, ENSOARG00000021109, ENSOARG00000019520, ENSOARG00000017342, ENSOARG00000005131</t>
  </si>
  <si>
    <t>GO:0034714~type III transforming growth factor beta receptor binding</t>
  </si>
  <si>
    <t>GO:0005114~type II transforming growth factor beta receptor binding</t>
  </si>
  <si>
    <t>ENSOARG00000007827, ENSOARG00000000078, ENSOARG00000017114, ENSOARG00000010281, ENSOARG00000001408, ENSOARG00000016617, ENSOARG00000014557, ENSOARG00000002461, ENSOARG00000001770, ENSOARG00000013869, ENSOARG00000002782, ENSOARG00000005375, ENSOARG00000006541, ENSOARG00000017829, ENSOARG00000013829, ENSOARG00000002448, ENSOARG00000003658, ENSOARG00000015160, ENSOARG00000008706, ENSOARG00000018471, ENSOARG00000008306, ENSOARG00000006448, ENSOARG00000019082, ENSOARG00000015045, ENSOARG00000009714, ENSOARG00000015762, ENSOARG00000014476, ENSOARG00000013661, ENSOARG00000016012, ENSOARG00000008197, ENSOARG00000012046, ENSOARG00000012321, ENSOARG00000012207, ENSOARG00000011676, ENSOARG00000018506, ENSOARG00000015557, ENSOARG00000010544, ENSOARG00000002693, ENSOARG00000012648, ENSOARG00000012928, ENSOARG00000003021, ENSOARG00000002910, ENSOARG00000019990, ENSOARG00000006756, ENSOARG00000005744, ENSOARG00000012040, ENSOARG00000011392, ENSOARG00000014188, ENSOARG00000015872, ENSOARG00000013010, ENSOARG00000010011, ENSOARG00000014259, ENSOARG00000011826, ENSOARG00000004301, ENSOARG00000006642, ENSOARG00000020152, ENSOARG00000020154, ENSOARG00000005659, ENSOARG00000020314, ENSOARG00000008328, ENSOARG00000001619, ENSOARG00000011780, ENSOARG00000009860, ENSOARG00000014448, ENSOARG00000008297, ENSOARG00000014844, ENSOARG00000008891, ENSOARG00000015214, ENSOARG00000017558, ENSOARG00000018008, ENSOARG00000018803, ENSOARG00000002551</t>
  </si>
  <si>
    <t>GO:0004843~thiol-dependent ubiquitin-specific protease activity</t>
  </si>
  <si>
    <t>ENSOARG00000009587, ENSOARG00000014528, ENSOARG00000012303, ENSOARG00000004565, ENSOARG00000020988, ENSOARG00000017038, ENSOARG00000009076, ENSOARG00000000428, ENSOARG00000008364</t>
  </si>
  <si>
    <t>GO:0043021~ribonucleoprotein complex binding</t>
  </si>
  <si>
    <t>ENSOARG00000019392, ENSOARG00000006227, ENSOARG00000008776, ENSOARG00000017781</t>
  </si>
  <si>
    <t>GO:0005200~structural constituent of cytoskeleton</t>
  </si>
  <si>
    <t>ENSOARG00000019990, ENSOARG00000003474, ENSOARG00000001174, ENSOARG00000011780, ENSOARG00000020803</t>
  </si>
  <si>
    <t>GO:0016887~ATPase activity</t>
  </si>
  <si>
    <t>ENSOARG00000003658, ENSOARG00000005659, ENSOARG00000019607, ENSOARG00000005744, ENSOARG00000019082, ENSOARG00000009714, ENSOARG00000011392, ENSOARG00000012928</t>
  </si>
  <si>
    <t>GO:0008137~NADH dehydrogenase (ubiquinone) activity</t>
  </si>
  <si>
    <t>ENSOARG00000000028, ENSOARG00000018675, ENSOARG00000000032, ENSOARG00000018563</t>
  </si>
  <si>
    <t>GO:0004016~adenylate cyclase activity</t>
  </si>
  <si>
    <t>ENSOARG00000019182, ENSOARG00000019102, ENSOARG00000018077</t>
  </si>
  <si>
    <t>GO:0004069~L-aspartate:2-oxoglutarate aminotransferase activity</t>
  </si>
  <si>
    <t>GO:0080130~L-phenylalanine:2-oxoglutarate aminotransferase activity</t>
  </si>
  <si>
    <t>GO:0034713~type I transforming growth factor beta receptor binding</t>
  </si>
  <si>
    <t>ENSOARG00000007468, ENSOARG00000002050</t>
  </si>
  <si>
    <t>GO:0006412~translation</t>
    <phoneticPr fontId="2" type="noConversion"/>
  </si>
  <si>
    <t>ENSOARG00000007548, ENSOARG00000014242, ENSOARG00000001428, ENSOARG00000017330, ENSOARG00000010582, ENSOARG00000013571, ENSOARG00000014536, ENSOARG00000012610, ENSOARG00000011540, ENSOARG00000019826, ENSOARG00000017744, ENSOARG00000014457, ENSOARG00000014191, ENSOARG00000004920, ENSOARG00000001136, ENSOARG00000000706, ENSOARG00000020910, ENSOARG00000001638, ENSOARG00000016495, ENSOARG00000012691, ENSOARG00000010865, ENSOARG00000011932, ENSOARG00000012645, ENSOARG00000017813, ENSOARG00000006456, ENSOARG00000004651, ENSOARG00000006351, ENSOARG00000009221</t>
  </si>
  <si>
    <t>GO:0007507~heart development</t>
  </si>
  <si>
    <t>ENSOARG00000003237, ENSOARG00000009812, ENSOARG00000017537, ENSOARG00000010978, ENSOARG00000013052, ENSOARG00000012463, ENSOARG00000009251, ENSOARG00000008169, ENSOARG00000013089, ENSOARG00000018079</t>
  </si>
  <si>
    <t>GO:1903146~regulation of mitophagy</t>
  </si>
  <si>
    <t>ENSOARG00000019340, ENSOARG00000004977, ENSOARG00000018523, ENSOARG00000001428, ENSOARG00000003393</t>
  </si>
  <si>
    <t>GO:0015986~ATP synthesis coupled proton transport</t>
  </si>
  <si>
    <t>ENSOARG00000012773, ENSOARG00000011397, ENSOARG00000000170, ENSOARG00000015187</t>
  </si>
  <si>
    <t>GO:0035234~ectopic germ cell programmed cell death</t>
  </si>
  <si>
    <t>ENSOARG00000012444, ENSOARG00000020877, ENSOARG00000015592</t>
  </si>
  <si>
    <t>GO:0060068~vagina development</t>
  </si>
  <si>
    <t>ENSOARG00000012444, ENSOARG00000007525, ENSOARG00000015400</t>
  </si>
  <si>
    <t>GO:0043653~mitochondrial fragmentation involved in apoptotic process</t>
  </si>
  <si>
    <t>ENSOARG00000019340, ENSOARG00000012444, ENSOARG00000020554</t>
  </si>
  <si>
    <t>GO:0097192~extrinsic apoptotic signaling pathway in absence of ligand</t>
  </si>
  <si>
    <t>ENSOARG00000012444, ENSOARG00000016607, ENSOARG00000020877, ENSOARG00000015592</t>
  </si>
  <si>
    <t>ENSOARG00000013940, ENSOARG00000017471, ENSOARG00000010908, ENSOARG00000020530, ENSOARG00000005845, ENSOARG00000020444, ENSOARG00000006289, ENSOARG00000004554</t>
  </si>
  <si>
    <t>GO:0006120~mitochondrial electron transport, NADH to ubiquinone</t>
  </si>
  <si>
    <t>ENSOARG00000000010, ENSOARG00000015378, ENSOARG00000006694</t>
  </si>
  <si>
    <t>GO:0006402~mRNA catabolic process</t>
  </si>
  <si>
    <t>ENSOARG00000020165, ENSOARG00000006648, ENSOARG00000019624</t>
  </si>
  <si>
    <t>GO:0060413~atrial septum morphogenesis</t>
  </si>
  <si>
    <t>ENSOARG00000007915, ENSOARG00000020442, ENSOARG00000014336</t>
  </si>
  <si>
    <t>GO:0045740~positive regulation of DNA replication</t>
  </si>
  <si>
    <t>ENSOARG00000019110, ENSOARG00000013052, ENSOARG00000006674, ENSOARG00000015592</t>
  </si>
  <si>
    <t>GO:0043066~negative regulation of apoptotic process</t>
  </si>
  <si>
    <t>ENSOARG00000008935, ENSOARG00000004689, ENSOARG00000013052, ENSOARG00000015476, ENSOARG00000018853, ENSOARG00000015400, ENSOARG00000011074, ENSOARG00000011481, ENSOARG00000014153, ENSOARG00000016727, ENSOARG00000010235, ENSOARG00000012128, ENSOARG00000014336, ENSOARG00000003792</t>
  </si>
  <si>
    <t>GO:2001244~positive regulation of intrinsic apoptotic signaling pathway</t>
  </si>
  <si>
    <t>ENSOARG00000019340, ENSOARG00000012444, ENSOARG00000004052, ENSOARG00000007288</t>
  </si>
  <si>
    <t>GO:0090141~positive regulation of mitochondrial fission</t>
  </si>
  <si>
    <t>ENSOARG00000019340, ENSOARG00000020554, ENSOARG00000000082</t>
  </si>
  <si>
    <t>GO:0032402~melanosome transport</t>
  </si>
  <si>
    <t>ENSOARG00000006304, ENSOARG00000020941, ENSOARG00000019997</t>
  </si>
  <si>
    <t>GO:0090090~negative regulation of canonical Wnt signaling pathway</t>
  </si>
  <si>
    <t>ENSOARG00000011893, ENSOARG00000012668, ENSOARG00000020951, ENSOARG00000010390, ENSOARG00000013051, ENSOARG00000006674, ENSOARG00000015400</t>
  </si>
  <si>
    <t>GO:0045454~cell redox homeostasis</t>
  </si>
  <si>
    <t>ENSOARG00000013687, ENSOARG00000010908, ENSOARG00000015135, ENSOARG00000001540, ENSOARG00000017431, ENSOARG00000017585</t>
  </si>
  <si>
    <t>GO:0007049~cell cycle</t>
  </si>
  <si>
    <t>ENSOARG00000015406, ENSOARG00000015281, ENSOARG00000012128, ENSOARG00000005029</t>
  </si>
  <si>
    <t>GO:0060032~notochord regression</t>
  </si>
  <si>
    <t>ENSOARG00000013052, ENSOARG00000006674</t>
  </si>
  <si>
    <t>GO:0007113~endomitotic cell cycle</t>
  </si>
  <si>
    <t>ENSOARG00000012128, ENSOARG00000010086</t>
  </si>
  <si>
    <t>GO:0033599~regulation of mammary gland epithelial cell proliferation</t>
  </si>
  <si>
    <t>ENSOARG00000012444, ENSOARG00000006285</t>
  </si>
  <si>
    <t>GO:1904874~positive regulation of telomerase RNA localization to Cajal body</t>
  </si>
  <si>
    <t>ENSOARG00000004977, ENSOARG00000005845, ENSOARG00000004554</t>
  </si>
  <si>
    <t>GO:0001836~release of cytochrome c from mitochondria</t>
  </si>
  <si>
    <t>ENSOARG00000019042, ENSOARG00000014336, ENSOARG00000002673, ENSOARG00000006674, ENSOARG00000005784, ENSOARG00000006032, ENSOARG00000013186</t>
  </si>
  <si>
    <t>GO:0045665~negative regulation of neuron differentiation</t>
  </si>
  <si>
    <t>ENSOARG00000020165, ENSOARG00000015406, ENSOARG00000001317, ENSOARG00000019377, ENSOARG00000011074</t>
  </si>
  <si>
    <t>GO:0001843~neural tube closure</t>
  </si>
  <si>
    <t>ENSOARG00000019806, ENSOARG00000002971, ENSOARG00000008578, ENSOARG00000018523, ENSOARG00000006285, ENSOARG00000004275</t>
  </si>
  <si>
    <t>GO:0008053~mitochondrial fusion</t>
  </si>
  <si>
    <t>ENSOARG00000012444, ENSOARG00000006757, ENSOARG00000020554</t>
  </si>
  <si>
    <t>GO:0030307~positive regulation of cell growth</t>
  </si>
  <si>
    <t>ENSOARG00000002433, ENSOARG00000012128, ENSOARG00000004689, ENSOARG00000018853, ENSOARG00000003570</t>
  </si>
  <si>
    <t>GO:0006888~ER to Golgi vesicle-mediated transport</t>
  </si>
  <si>
    <t>ENSOARG00000014438, ENSOARG00000010758, ENSOARG00000016234, ENSOARG00000005784</t>
  </si>
  <si>
    <t>ENSOARG00000019904, ENSOARG00000016876, ENSOARG00000016831, ENSOARG00000010106, ENSOARG00000015952, ENSOARG00000014760, ENSOARG00000000010, ENSOARG00000015378, ENSOARG00000020690, ENSOARG00000003076, ENSOARG00000007122, ENSOARG00000009782</t>
  </si>
  <si>
    <t>ENSOARG00000014191, ENSOARG00000004920, ENSOARG00000001136, ENSOARG00000014242, ENSOARG00000020910, ENSOARG00000018666, ENSOARG00000001638, ENSOARG00000010582, ENSOARG00000016495, ENSOARG00000013571, ENSOARG00000012691, ENSOARG00000014536, ENSOARG00000012610, ENSOARG00000013423, ENSOARG00000011540, ENSOARG00000019826, ENSOARG00000011932, ENSOARG00000004651, ENSOARG00000005542, ENSOARG00000006351</t>
  </si>
  <si>
    <t>ENSOARG00000001883, ENSOARG00000020403, ENSOARG00000013591, ENSOARG00000020845, ENSOARG00000015532, ENSOARG00000020329, ENSOARG00000012463, ENSOARG00000017430, ENSOARG00000012773, ENSOARG00000017744, ENSOARG00000011049, ENSOARG00000003653, ENSOARG00000007658, ENSOARG00000014034, ENSOARG00000017585, ENSOARG00000013186, ENSOARG00000004390, ENSOARG00000011477, ENSOARG00000014306, ENSOARG00000012323, ENSOARG00000016727, ENSOARG00000012889, ENSOARG00000014984, ENSOARG00000018107, ENSOARG00000015952, ENSOARG00000012645, ENSOARG00000014227, ENSOARG00000006456, ENSOARG00000002211, ENSOARG00000005760, ENSOARG00000007782, ENSOARG00000008935, ENSOARG00000020027, ENSOARG00000001500, ENSOARG00000020941, ENSOARG00000013052, ENSOARG00000001428, ENSOARG00000010582, ENSOARG00000015592, ENSOARG00000011074, ENSOARG00000010255, ENSOARG00000014457, ENSOARG00000005235, ENSOARG00000006644, ENSOARG00000009078, ENSOARG00000017283, ENSOARG00000001136, ENSOARG00000019624, ENSOARG00000011932, ENSOARG00000012788, ENSOARG00000002673, ENSOARG00000005542</t>
  </si>
  <si>
    <t>ENSOARG00000007948, ENSOARG00000000035, ENSOARG00000018565, ENSOARG00000017996, ENSOARG00000013672, ENSOARG00000015053, ENSOARG00000015296, ENSOARG00000005095, ENSOARG00000012773, ENSOARG00000015848, ENSOARG00000014753, ENSOARG00000010433, ENSOARG00000006265, ENSOARG00000008122, ENSOARG00000004946, ENSOARG00000016529, ENSOARG00000010865, ENSOARG00000017813, ENSOARG00000014942, ENSOARG00000000033, ENSOARG00000003420, ENSOARG00000014707, ENSOARG00000001500, ENSOARG00000009428, ENSOARG00000017330, ENSOARG00000018661, ENSOARG00000013893, ENSOARG00000008781, ENSOARG00000010575, ENSOARG00000018616, ENSOARG00000017208, ENSOARG00000013249, ENSOARG00000011869, ENSOARG00000006369, ENSOARG00000002442, ENSOARG00000003999, ENSOARG00000019740, ENSOARG00000015141, ENSOARG00000017043, ENSOARG00000011531, ENSOARG00000016308, ENSOARG00000017954, ENSOARG00000004211, ENSOARG00000004651, ENSOARG00000006435, ENSOARG00000000010, ENSOARG00000005586, ENSOARG00000003442, ENSOARG00000007288, ENSOARG00000000170, ENSOARG00000006351</t>
  </si>
  <si>
    <t>GO:0022625~cytosolic large ribosomal subunit</t>
  </si>
  <si>
    <t>ENSOARG00000011932, ENSOARG00000014457, ENSOARG00000012645, ENSOARG00000006456, ENSOARG00000005542, ENSOARG00000001428, ENSOARG00000010582</t>
  </si>
  <si>
    <t>ENSOARG00000003900, ENSOARG00000005629, ENSOARG00000001883, ENSOARG00000011150, ENSOARG00000009803, ENSOARG00000020845, ENSOARG00000002919, ENSOARG00000019377, ENSOARG00000017594, ENSOARG00000010582, ENSOARG00000011074, ENSOARG00000014163, ENSOARG00000018222, ENSOARG00000013867, ENSOARG00000015920, ENSOARG00000012413, ENSOARG00000002442, ENSOARG00000020093, ENSOARG00000003393, ENSOARG00000007277, ENSOARG00000016916, ENSOARG00000006285, ENSOARG00000003978, ENSOARG00000019788, ENSOARG00000012250, ENSOARG00000020910, ENSOARG00000015141, ENSOARG00000011531, ENSOARG00000007160, ENSOARG00000011932, ENSOARG00000012645, ENSOARG00000009822, ENSOARG00000016504, ENSOARG00000007661, ENSOARG00000006297</t>
  </si>
  <si>
    <t>ENSOARG00000007948, ENSOARG00000001845, ENSOARG00000020004, ENSOARG00000008758, ENSOARG00000020889, ENSOARG00000017996, ENSOARG00000013940, ENSOARG00000019806, ENSOARG00000017744, ENSOARG00000011764, ENSOARG00000020093, ENSOARG00000003730, ENSOARG00000007658, ENSOARG00000014232, ENSOARG00000015201, ENSOARG00000011000, ENSOARG00000011484, ENSOARG00000004390, ENSOARG00000011477, ENSOARG00000012444, ENSOARG00000014984, ENSOARG00000017735, ENSOARG00000004554, ENSOARG00000005760, ENSOARG00000003922, ENSOARG00000005428, ENSOARG00000004977, ENSOARG00000006757, ENSOARG00000002433, ENSOARG00000005944, ENSOARG00000008935, ENSOARG00000001500, ENSOARG00000015476, ENSOARG00000014300, ENSOARG00000016831, ENSOARG00000001076, ENSOARG00000014092, ENSOARG00000001332, ENSOARG00000004689, ENSOARG00000015101, ENSOARG00000001739, ENSOARG00000008098, ENSOARG00000006471, ENSOARG00000005542, ENSOARG00000011417, ENSOARG00000007288, ENSOARG00000005845, ENSOARG00000015135, ENSOARG00000013193, ENSOARG00000015097, ENSOARG00000017430, ENSOARG00000014559, ENSOARG00000011326, ENSOARG00000009812, ENSOARG00000010758, ENSOARG00000015082, ENSOARG00000019042, ENSOARG00000010908, ENSOARG00000003653, ENSOARG00000003499, ENSOARG00000020336, ENSOARG00000004502, ENSOARG00000001115, ENSOARG00000014153, ENSOARG00000005283, ENSOARG00000010462, ENSOARG00000011397, ENSOARG00000016607, ENSOARG00000015518, ENSOARG00000010106, ENSOARG00000018107, ENSOARG00000012128, ENSOARG00000017537, ENSOARG00000002211, ENSOARG00000014707, ENSOARG00000005560, ENSOARG00000004415, ENSOARG00000020027, ENSOARG00000020941, ENSOARG00000007525, ENSOARG00000019997, ENSOARG00000001428, ENSOARG00000018661, ENSOARG00000019904, ENSOARG00000016876, ENSOARG00000005235, ENSOARG00000000340, ENSOARG00000012439, ENSOARG00000005993, ENSOARG00000006826, ENSOARG00000006304, ENSOARG00000001136, ENSOARG00000009818, ENSOARG00000017954, ENSOARG00000018768, ENSOARG00000006435, ENSOARG00000007247, ENSOARG00000006032</t>
  </si>
  <si>
    <t>ENSOARG00000002206, ENSOARG00000014092, ENSOARG00000000446, ENSOARG00000005814, ENSOARG00000005944, ENSOARG00000008935, ENSOARG00000001136, ENSOARG00000020336, ENSOARG00000010390, ENSOARG00000018661, ENSOARG00000015097, ENSOARG00000010582, ENSOARG00000019661, ENSOARG00000014316, ENSOARG00000008098, ENSOARG00000016607, ENSOARG00000018107, ENSOARG00000017744, ENSOARG00000011932, ENSOARG00000012645, ENSOARG00000005542, ENSOARG00000007782</t>
  </si>
  <si>
    <t>ENSOARG00000005845, ENSOARG00000008758, ENSOARG00000001500, ENSOARG00000004502, ENSOARG00000001115, ENSOARG00000015476, ENSOARG00000008098, ENSOARG00000011540, ENSOARG00000012773, ENSOARG00000009995, ENSOARG00000013249, ENSOARG00000004554, ENSOARG00000007122</t>
  </si>
  <si>
    <t>GO:0000785~chromatin</t>
  </si>
  <si>
    <t>ENSOARG00000003411, ENSOARG00000010106, ENSOARG00000020889, ENSOARG00000012221, ENSOARG00000015097, ENSOARG00000017431, ENSOARG00000003240</t>
  </si>
  <si>
    <t>GO:0031258~lamellipodium membrane</t>
  </si>
  <si>
    <t>ENSOARG00000016607, ENSOARG00000011893, ENSOARG00000018107</t>
  </si>
  <si>
    <t>GO:0009986~cell surface</t>
  </si>
  <si>
    <t>ENSOARG00000003922, ENSOARG00000020442, ENSOARG00000010908, ENSOARG00000020004, ENSOARG00000007525, ENSOARG00000004689, ENSOARG00000015476, ENSOARG00000015400, ENSOARG00000015132, ENSOARG00000010462, ENSOARG00000013652, ENSOARG00000019806, ENSOARG00000014874, ENSOARG00000017537, ENSOARG00000006435, ENSOARG00000012439, ENSOARG00000006032, ENSOARG00000010639</t>
  </si>
  <si>
    <t>GO:0005852~eukaryotic translation initiation factor 3 complex</t>
  </si>
  <si>
    <t>ENSOARG00000015095, ENSOARG00000002433, ENSOARG00000005760</t>
  </si>
  <si>
    <t>GO:0005741~mitochondrial outer membrane</t>
  </si>
  <si>
    <t>ENSOARG00000019340, ENSOARG00000012444, ENSOARG00000020264, ENSOARG00000020554, ENSOARG00000008758, ENSOARG00000000082</t>
  </si>
  <si>
    <t>GO:0005765~lysosomal membrane</t>
  </si>
  <si>
    <t>ENSOARG00000006936, ENSOARG00000015518, ENSOARG00000018768, ENSOARG00000015655, ENSOARG00000010246, ENSOARG00000005226, ENSOARG00000006206, ENSOARG00000010901, ENSOARG00000007247, ENSOARG00000017742, ENSOARG00000005993</t>
  </si>
  <si>
    <t>GO:0005847~mRNA cleavage and polyadenylation specificity factor complex</t>
  </si>
  <si>
    <t>ENSOARG00000015073, ENSOARG00000012889, ENSOARG00000000808</t>
  </si>
  <si>
    <t>GO:0016607~nuclear speck</t>
  </si>
  <si>
    <t>ENSOARG00000006905, ENSOARG00000003978, ENSOARG00000003411, ENSOARG00000020444, ENSOARG00000018246, ENSOARG00000013052, ENSOARG00000009078</t>
  </si>
  <si>
    <t>GO:0032587~ruffle membrane</t>
  </si>
  <si>
    <t>ENSOARG00000016607, ENSOARG00000018107, ENSOARG00000012128, ENSOARG00000019661, ENSOARG00000010639</t>
  </si>
  <si>
    <t>GO:0033276~transcription factor TFTC complex</t>
  </si>
  <si>
    <t>ENSOARG00000017656, ENSOARG00000018853, ENSOARG00000018523</t>
  </si>
  <si>
    <t>GO:0000932~cytoplasmic mRNA processing body</t>
  </si>
  <si>
    <t>ENSOARG00000012005, ENSOARG00000001317, ENSOARG00000020740, ENSOARG00000010390, ENSOARG00000019624</t>
  </si>
  <si>
    <t>GO:0044297~cell body</t>
  </si>
  <si>
    <t>ENSOARG00000005845, ENSOARG00000010106, ENSOARG00000004554, ENSOARG00000001428</t>
  </si>
  <si>
    <t>ENSOARG00000013236, ENSOARG00000012685, ENSOARG00000000035, ENSOARG00000008758, ENSOARG00000008832, ENSOARG00000000010, ENSOARG00000015476, ENSOARG00000006694, ENSOARG00000011000, ENSOARG00000006032</t>
  </si>
  <si>
    <t>GO:0016363~nuclear matrix</t>
  </si>
  <si>
    <t>ENSOARG00000003411, ENSOARG00000018107, ENSOARG00000002819, ENSOARG00000018246, ENSOARG00000006435</t>
  </si>
  <si>
    <t>GO:0005777~peroxisome</t>
  </si>
  <si>
    <t>ENSOARG00000019340, ENSOARG00000020554, ENSOARG00000020941, ENSOARG00000011869, ENSOARG00000005586</t>
  </si>
  <si>
    <t>GO:0005789~endoplasmic reticulum membrane</t>
  </si>
  <si>
    <t>ENSOARG00000012444, ENSOARG00000014438, ENSOARG00000010908, ENSOARG00000016887, ENSOARG00000019292, ENSOARG00000016402, ENSOARG00000015655, ENSOARG00000004689, ENSOARG00000020318, ENSOARG00000000082, ENSOARG00000008288</t>
  </si>
  <si>
    <t>GO:0000151~ubiquitin ligase complex</t>
  </si>
  <si>
    <t>ENSOARG00000020662, ENSOARG00000017820, ENSOARG00000020889, ENSOARG00000020093</t>
  </si>
  <si>
    <t>ENSOARG00000003900, ENSOARG00000015095, ENSOARG00000003225, ENSOARG00000001883, ENSOARG00000005845, ENSOARG00000018246, ENSOARG00000018565, ENSOARG00000015135, ENSOARG00000020845, ENSOARG00000015053, ENSOARG00000015373, ENSOARG00000014163, ENSOARG00000015296, ENSOARG00000006819, ENSOARG00000005928, ENSOARG00000005095, ENSOARG00000015247, ENSOARG00000013867, ENSOARG00000017744, ENSOARG00000011049, ENSOARG00000020093, ENSOARG00000005891, ENSOARG00000003393, ENSOARG00000001317, ENSOARG00000003978, ENSOARG00000003411, ENSOARG00000007658, ENSOARG00000020610, ENSOARG00000012250, ENSOARG00000015287, ENSOARG00000013186, ENSOARG00000012691, ENSOARG00000012005, ENSOARG00000011158, ENSOARG00000006174, ENSOARG00000010865, ENSOARG00000014984, ENSOARG00000012645, ENSOARG00000017813, ENSOARG00000017735, ENSOARG00000001284, ENSOARG00000006456, ENSOARG00000004554, ENSOARG00000007661, ENSOARG00000012608, ENSOARG00000008935, ENSOARG00000004216, ENSOARG00000020941, ENSOARG00000015476, ENSOARG00000002919, ENSOARG00000017330, ENSOARG00000004939, ENSOARG00000018661, ENSOARG00000001428, ENSOARG00000010582, ENSOARG00000013962, ENSOARG00000018616, ENSOARG00000014457, ENSOARG00000006644, ENSOARG00000010932, ENSOARG00000016916, ENSOARG00000009078, ENSOARG00000020235, ENSOARG00000001136, ENSOARG00000019788, ENSOARG00000008098, ENSOARG00000009500, ENSOARG00000007160, ENSOARG00000016504, ENSOARG00000004651, ENSOARG00000007288, ENSOARG00000009221</t>
  </si>
  <si>
    <t>ENSOARG00000007548, ENSOARG00000014242, ENSOARG00000018666, ENSOARG00000001428, ENSOARG00000017330, ENSOARG00000010582, ENSOARG00000013571, ENSOARG00000014536, ENSOARG00000012610, ENSOARG00000011540, ENSOARG00000019826, ENSOARG00000017744, ENSOARG00000014457, ENSOARG00000014191, ENSOARG00000004920, ENSOARG00000001136, ENSOARG00000000706, ENSOARG00000020910, ENSOARG00000001638, ENSOARG00000016495, ENSOARG00000012691, ENSOARG00000011932, ENSOARG00000012645, ENSOARG00000017813, ENSOARG00000006456, ENSOARG00000004651, ENSOARG00000005542, ENSOARG00000006351, ENSOARG00000009221</t>
  </si>
  <si>
    <t>ENSOARG00000019904, ENSOARG00000015952, ENSOARG00000000010, ENSOARG00000015378, ENSOARG00000000033, ENSOARG00000006694, ENSOARG00000007122</t>
  </si>
  <si>
    <t>GO:0050840~extracellular matrix binding</t>
  </si>
  <si>
    <t>ENSOARG00000016607, ENSOARG00000014336, ENSOARG00000007029, ENSOARG00000013298, ENSOARG00000015132</t>
  </si>
  <si>
    <t>GO:0004181~metallocarboxypeptidase activity</t>
  </si>
  <si>
    <t>ENSOARG00000005666, ENSOARG00000012439, ENSOARG00000013193, ENSOARG00000007487, ENSOARG00000008035</t>
  </si>
  <si>
    <t>GO:0009055~electron carrier activity</t>
  </si>
  <si>
    <t>ENSOARG00000015848, ENSOARG00000000035, ENSOARG00000015952, ENSOARG00000015135, ENSOARG00000001540</t>
  </si>
  <si>
    <t>GO:0003887~DNA-directed DNA polymerase activity</t>
  </si>
  <si>
    <t>ENSOARG00000007825, ENSOARG00000009822, ENSOARG00000016553, ENSOARG00000011484</t>
  </si>
  <si>
    <t>GO:0015035~protein disulfide oxidoreductase activity</t>
  </si>
  <si>
    <t>ENSOARG00000001227, ENSOARG00000015135, ENSOARG00000001540, ENSOARG00000017585</t>
  </si>
  <si>
    <t>GO:0003899~DNA-directed RNA polymerase activity</t>
  </si>
  <si>
    <t>ENSOARG00000015995, ENSOARG00000007503, ENSOARG00000009803, ENSOARG00000010407</t>
  </si>
  <si>
    <t>ENSOARG00000013052, ENSOARG00000018523, ENSOARG00000011484, ENSOARG00000011074, ENSOARG00000018751, ENSOARG00000013974, ENSOARG00000008890, ENSOARG00000006174, ENSOARG00000015698, ENSOARG00000002484, ENSOARG00000007985, ENSOARG00000006674, ENSOARG00000003487, ENSOARG00000008038, ENSOARG00000006631</t>
  </si>
  <si>
    <t>GO:0003755~peptidyl-prolyl cis-trans isomerase activity</t>
  </si>
  <si>
    <t>ENSOARG00000013940, ENSOARG00000020444, ENSOARG00000017735, ENSOARG00000006289</t>
  </si>
  <si>
    <t>GO:0003924~GTPase activity</t>
  </si>
  <si>
    <t>ENSOARG00000019340, ENSOARG00000018768, ENSOARG00000015368, ENSOARG00000002433, ENSOARG00000007160, ENSOARG00000020403, ENSOARG00000019997, ENSOARG00000006149, ENSOARG00000001739, ENSOARG00000009078</t>
  </si>
  <si>
    <t>GO:0004129~cytochrome-c oxidase activity</t>
  </si>
  <si>
    <t>ENSOARG00000004946, ENSOARG00000012685, ENSOARG00000003420</t>
  </si>
  <si>
    <t>GO:0030521~androgen receptor signaling pathway</t>
  </si>
  <si>
    <t>ENSOARG00000010177, ENSOARG00000016238, ENSOARG00000020664, ENSOARG00000011357, ENSOARG00000001621, ENSOARG00000002077, ENSOARG00000009094, ENSOARG00000019668, ENSOARG00000009519, ENSOARG00000009839</t>
  </si>
  <si>
    <t>GO:0070936~protein K48-linked ubiquitination</t>
  </si>
  <si>
    <t>ENSOARG00000019021, ENSOARG00000000569, ENSOARG00000015370, ENSOARG00000020025, ENSOARG00000002775, ENSOARG00000014266, ENSOARG00000014491, ENSOARG00000018465, ENSOARG00000013582, ENSOARG00000001519, ENSOARG00000009345, ENSOARG00000015984, ENSOARG00000013921, ENSOARG00000011435, ENSOARG00000009094, ENSOARG00000005399, ENSOARG00000004571, ENSOARG00000008672</t>
  </si>
  <si>
    <t>GO:0006878~cellular copper ion homeostasis</t>
  </si>
  <si>
    <t>ENSOARG00000018349, ENSOARG00000020414, ENSOARG00000010428, ENSOARG00000015056, ENSOARG00000006345, ENSOARG00000006395, ENSOARG00000009056</t>
  </si>
  <si>
    <t>GO:0006355~regulation of transcription, DNA-templated</t>
  </si>
  <si>
    <t>ENSOARG00000003308, ENSOARG00000017790, ENSOARG00000003901, ENSOARG00000006933, ENSOARG00000000310, ENSOARG00000020687, ENSOARG00000003623, ENSOARG00000002776, ENSOARG00000007701, ENSOARG00000017279, ENSOARG00000015968, ENSOARG00000003071, ENSOARG00000015645, ENSOARG00000013304, ENSOARG00000007237, ENSOARG00000009052, ENSOARG00000002221, ENSOARG00000005374, ENSOARG00000007353, ENSOARG00000005296, ENSOARG00000003735, ENSOARG00000004507, ENSOARG00000005318, ENSOARG00000003659, ENSOARG00000003854, ENSOARG00000003810, ENSOARG00000006404, ENSOARG00000005359, ENSOARG00000012173, ENSOARG00000003618, ENSOARG00000018550, ENSOARG00000010343, ENSOARG00000013853, ENSOARG00000013654, ENSOARG00000011793, ENSOARG00000011673, ENSOARG00000008678, ENSOARG00000006773, ENSOARG00000004631, ENSOARG00000002573, ENSOARG00000007586, ENSOARG00000009362, ENSOARG00000003780, ENSOARG00000009044, ENSOARG00000009166, ENSOARG00000000216, ENSOARG00000000899, ENSOARG00000003648, ENSOARG00000000134, ENSOARG00000020268, ENSOARG00000001466, ENSOARG00000000212, ENSOARG00000009825, ENSOARG00000014145, ENSOARG00000016682, ENSOARG00000009036, ENSOARG00000010014, ENSOARG00000012596, ENSOARG00000009071, ENSOARG00000008348, ENSOARG00000002045, ENSOARG00000007610, ENSOARG00000003651, ENSOARG00000005872, ENSOARG00000008345, ENSOARG00000008983, ENSOARG00000005350, ENSOARG00000018491, ENSOARG00000003759, ENSOARG00000020034, ENSOARG00000003516, ENSOARG00000005338, ENSOARG00000003357, ENSOARG00000004404, ENSOARG00000003315, ENSOARG00000017325, ENSOARG00000017126, ENSOARG00000019466, ENSOARG00000012594, ENSOARG00000012587, ENSOARG00000012586, ENSOARG00000012669, ENSOARG00000013438, ENSOARG00000010404, ENSOARG00000004411, ENSOARG00000003321, ENSOARG00000004652, ENSOARG00000005383</t>
  </si>
  <si>
    <t>GO:0005977~glycogen metabolic process</t>
  </si>
  <si>
    <t>ENSOARG00000007507, ENSOARG00000020686, ENSOARG00000016405, ENSOARG00000017889, ENSOARG00000019835, ENSOARG00000014223, ENSOARG00000019699, ENSOARG00000004792, ENSOARG00000001606</t>
  </si>
  <si>
    <t>ENSOARG00000018591, ENSOARG00000015057, ENSOARG00000016476, ENSOARG00000001637, ENSOARG00000016440, ENSOARG00000010971, ENSOARG00000015727, ENSOARG00000010852, ENSOARG00000001680, ENSOARG00000007348, ENSOARG00000011824, ENSOARG00000009230, ENSOARG00000006156</t>
  </si>
  <si>
    <t>ENSOARG00000005706, ENSOARG00000020221, ENSOARG00000018560, ENSOARG00000007429, ENSOARG00000020687, ENSOARG00000004753, ENSOARG00000016442, ENSOARG00000009505, ENSOARG00000014266, ENSOARG00000009628, ENSOARG00000020967, ENSOARG00000009607, ENSOARG00000016027, ENSOARG00000011010, ENSOARG00000001803, ENSOARG00000010476, ENSOARG00000018958, ENSOARG00000017905, ENSOARG00000005094, ENSOARG00000009094, ENSOARG00000002365, ENSOARG00000005531, ENSOARG00000003613, ENSOARG00000006724, ENSOARG00000015344, ENSOARG00000013365, ENSOARG00000018408, ENSOARG00000018807, ENSOARG00000007665, ENSOARG00000007489</t>
  </si>
  <si>
    <t>GO:0043330~response to exogenous dsRNA</t>
  </si>
  <si>
    <t>ENSOARG00000013335, ENSOARG00000002799, ENSOARG00000005307, ENSOARG00000008707, ENSOARG00000015529, ENSOARG00000015621, ENSOARG00000020278, ENSOARG00000008057, ENSOARG00000003718</t>
  </si>
  <si>
    <t>GO:0043116~negative regulation of vascular permeability</t>
  </si>
  <si>
    <t>ENSOARG00000011444, ENSOARG00000005656, ENSOARG00000004787, ENSOARG00000015100, ENSOARG00000003452, ENSOARG00000010829</t>
  </si>
  <si>
    <t>GO:0043161~proteasome-mediated ubiquitin-dependent protein catabolic process</t>
  </si>
  <si>
    <t>ENSOARG00000004826, ENSOARG00000001602, ENSOARG00000005902, ENSOARG00000020347, ENSOARG00000002775, ENSOARG00000016467, ENSOARG00000017572, ENSOARG00000014491, ENSOARG00000012372, ENSOARG00000001519, ENSOARG00000010266, ENSOARG00000007073, ENSOARG00000009866, ENSOARG00000013921, ENSOARG00000007797, ENSOARG00000013737, ENSOARG00000005883, ENSOARG00000005399, ENSOARG00000007188, ENSOARG00000020691, ENSOARG00000008672</t>
  </si>
  <si>
    <t>GO:0031398~positive regulation of protein ubiquitination</t>
  </si>
  <si>
    <t>ENSOARG00000008707, ENSOARG00000020025, ENSOARG00000000420, ENSOARG00000005413, ENSOARG00000020137, ENSOARG00000004645, ENSOARG00000015100, ENSOARG00000020839, ENSOARG00000012316, ENSOARG00000019738, ENSOARG00000003265, ENSOARG00000009094, ENSOARG00000007797, ENSOARG00000009010, ENSOARG00000010948</t>
  </si>
  <si>
    <t>GO:0046777~protein autophosphorylation</t>
  </si>
  <si>
    <t>ENSOARG00000002799, ENSOARG00000020761, ENSOARG00000020387, ENSOARG00000006538, ENSOARG00000019070, ENSOARG00000017279, ENSOARG00000014586, ENSOARG00000019970, ENSOARG00000003949, ENSOARG00000010179, ENSOARG00000010578, ENSOARG00000017668, ENSOARG00000015821, ENSOARG00000010852, ENSOARG00000007238, ENSOARG00000002088, ENSOARG00000005177, ENSOARG00000021166, ENSOARG00000003418, ENSOARG00000001750, ENSOARG00000001576, ENSOARG00000005875, ENSOARG00000014992, ENSOARG00000017940, ENSOARG00000000603, ENSOARG00000013760, ENSOARG00000011220, ENSOARG00000012663, ENSOARG00000014368, ENSOARG00000019835, ENSOARG00000006358, ENSOARG00000006476, ENSOARG00000001060, ENSOARG00000006692</t>
  </si>
  <si>
    <t>GO:0006974~cellular response to DNA damage stimulus</t>
  </si>
  <si>
    <t>ENSOARG00000000358, ENSOARG00000001955, ENSOARG00000020347, ENSOARG00000017554, ENSOARG00000017741, ENSOARG00000020547, ENSOARG00000020614, ENSOARG00000012181, ENSOARG00000010271, ENSOARG00000010580, ENSOARG00000010343, ENSOARG00000010365, ENSOARG00000006195, ENSOARG00000008054, ENSOARG00000010584, ENSOARG00000015529, ENSOARG00000011987, ENSOARG00000010147, ENSOARG00000014710, ENSOARG00000003443, ENSOARG00000002661, ENSOARG00000000495, ENSOARG00000002073</t>
  </si>
  <si>
    <t>ENSOARG00000003418, ENSOARG00000003654, ENSOARG00000017279, ENSOARG00000016047, ENSOARG00000016476, ENSOARG00000017940, ENSOARG00000013550, ENSOARG00000010293, ENSOARG00000001849, ENSOARG00000010971, ENSOARG00000010546, ENSOARG00000016603, ENSOARG00000004662, ENSOARG00000007733, ENSOARG00000007797, ENSOARG00000021160, ENSOARG00000009089</t>
  </si>
  <si>
    <t>GO:0000042~protein targeting to Golgi</t>
  </si>
  <si>
    <t>ENSOARG00000000336, ENSOARG00000005206, ENSOARG00000013170, ENSOARG00000013460, ENSOARG00000012626, ENSOARG00000002815</t>
  </si>
  <si>
    <t>GO:0015937~coenzyme A biosynthetic process</t>
  </si>
  <si>
    <t>ENSOARG00000012566, ENSOARG00000015307, ENSOARG00000002732, ENSOARG00000002259, ENSOARG00000002726, ENSOARG00000018112</t>
  </si>
  <si>
    <t>GO:0006979~response to oxidative stress</t>
  </si>
  <si>
    <t>ENSOARG00000005518, ENSOARG00000000358, ENSOARG00000021057, ENSOARG00000003601, ENSOARG00000007965, ENSOARG00000018566, ENSOARG00000015056, ENSOARG00000019896, ENSOARG00000018854, ENSOARG00000017445, ENSOARG00000018980, ENSOARG00000018014, ENSOARG00000017012, ENSOARG00000011740, ENSOARG00000007592, ENSOARG00000007493, ENSOARG00000007073, ENSOARG00000011207, ENSOARG00000005275</t>
  </si>
  <si>
    <t>GO:0006606~protein import into nucleus</t>
  </si>
  <si>
    <t>ENSOARG00000012687, ENSOARG00000000622, ENSOARG00000009014, ENSOARG00000012316, ENSOARG00000019738, ENSOARG00000001511, ENSOARG00000001991, ENSOARG00000002386, ENSOARG00000001978, ENSOARG00000007056</t>
  </si>
  <si>
    <t>GO:0006897~endocytosis</t>
  </si>
  <si>
    <t>ENSOARG00000003416, ENSOARG00000019184, ENSOARG00000008209, ENSOARG00000004577, ENSOARG00000004654, ENSOARG00000011391, ENSOARG00000015056, ENSOARG00000019970, ENSOARG00000013787, ENSOARG00000010447, ENSOARG00000015811, ENSOARG00000001650, ENSOARG00000011923, ENSOARG00000004372</t>
  </si>
  <si>
    <t>GO:0006359~regulation of transcription from RNA polymerase III promoter</t>
  </si>
  <si>
    <t>ENSOARG00000016291, ENSOARG00000000315, ENSOARG00000020644, ENSOARG00000014221</t>
  </si>
  <si>
    <t>GO:0000209~protein polyubiquitination</t>
  </si>
  <si>
    <t>ENSOARG00000004516, ENSOARG00000019010, ENSOARG00000001322, ENSOARG00000007768, ENSOARG00000005601, ENSOARG00000017554, ENSOARG00000009505, ENSOARG00000016467, ENSOARG00000010142, ENSOARG00000020839, ENSOARG00000007073, ENSOARG00000005852, ENSOARG00000007489, ENSOARG00000011812, ENSOARG00000007377, ENSOARG00000002073</t>
  </si>
  <si>
    <t>GO:0043542~endothelial cell migration</t>
  </si>
  <si>
    <t>ENSOARG00000014779, ENSOARG00000010971, ENSOARG00000003418, ENSOARG00000010770, ENSOARG00000000851, ENSOARG00000005478, ENSOARG00000006454, ENSOARG00000006246</t>
  </si>
  <si>
    <t>GO:0006486~protein glycosylation</t>
  </si>
  <si>
    <t>ENSOARG00000000358, ENSOARG00000007945, ENSOARG00000005931, ENSOARG00000019676, ENSOARG00000000515, ENSOARG00000016847, ENSOARG00000005371, ENSOARG00000014923, ENSOARG00000016716, ENSOARG00000015936, ENSOARG00000015402, ENSOARG00000011116, ENSOARG00000004993, ENSOARG00000011307, ENSOARG00000004498, ENSOARG00000012626, ENSOARG00000008100, ENSOARG00000005098</t>
  </si>
  <si>
    <t>GO:0043393~regulation of protein binding</t>
  </si>
  <si>
    <t>ENSOARG00000010971, ENSOARG00000000358, ENSOARG00000015100, ENSOARG00000015056, ENSOARG00000017940, ENSOARG00000000758, ENSOARG00000003916</t>
  </si>
  <si>
    <t>GO:0000245~spliceosomal complex assembly</t>
  </si>
  <si>
    <t>ENSOARG00000010923, ENSOARG00000020546, ENSOARG00000015596, ENSOARG00000008787, ENSOARG00000001034, ENSOARG00000002150</t>
  </si>
  <si>
    <t>GO:0051893~regulation of focal adhesion assembly</t>
  </si>
  <si>
    <t>ENSOARG00000020065, ENSOARG00000011595, ENSOARG00000003418, ENSOARG00000017427, ENSOARG00000005177, ENSOARG00000017153</t>
  </si>
  <si>
    <t>GO:1902236~negative regulation of endoplasmic reticulum stress-induced intrinsic apoptotic signaling pathway</t>
  </si>
  <si>
    <t>ENSOARG00000018807, ENSOARG00000011833, ENSOARG00000020426, ENSOARG00000015553, ENSOARG00000018336, ENSOARG00000019970</t>
  </si>
  <si>
    <t>GO:0016188~synaptic vesicle maturation</t>
  </si>
  <si>
    <t>ENSOARG00000018250, ENSOARG00000010397, ENSOARG00000004654, ENSOARG00000011825, ENSOARG00000000758</t>
  </si>
  <si>
    <t>GO:0060346~bone trabecula formation</t>
  </si>
  <si>
    <t>ENSOARG00000002359, ENSOARG00000005658, ENSOARG00000003894, ENSOARG00000017189, ENSOARG00000018035</t>
  </si>
  <si>
    <t>GO:0032436~positive regulation of proteasomal ubiquitin-dependent protein catabolic process</t>
  </si>
  <si>
    <t>ENSOARG00000009431, ENSOARG00000018393, ENSOARG00000000358, ENSOARG00000001322, ENSOARG00000019738, ENSOARG00000019835, ENSOARG00000016168, ENSOARG00000000938, ENSOARG00000005531, ENSOARG00000018369, ENSOARG00000005440, ENSOARG00000019970</t>
  </si>
  <si>
    <t>GO:0031397~negative regulation of protein ubiquitination</t>
  </si>
  <si>
    <t>ENSOARG00000010266, ENSOARG00000016957, ENSOARG00000008231, ENSOARG00000011199, ENSOARG00000019140, ENSOARG00000000569, ENSOARG00000005847, ENSOARG00000017339, ENSOARG00000015047, ENSOARG00000009518, ENSOARG00000007797, ENSOARG00000017776</t>
  </si>
  <si>
    <t>GO:1903955~positive regulation of protein targeting to mitochondrion</t>
    <phoneticPr fontId="2" type="noConversion"/>
  </si>
  <si>
    <t>ENSOARG00000020011, ENSOARG00000005604, ENSOARG00000003219, ENSOARG00000001684, ENSOARG00000007768, ENSOARG00000004753, ENSOARG00000015950, ENSOARG00000020869, ENSOARG00000018717, ENSOARG00000009215, ENSOARG00000012801, ENSOARG00000015984, ENSOARG00000009656, ENSOARG00000013997, ENSOARG00000005014, ENSOARG00000006584, ENSOARG00000001260, ENSOARG00000008684</t>
  </si>
  <si>
    <t>GO:0009267~cellular response to starvation</t>
  </si>
  <si>
    <t>ENSOARG00000018717, ENSOARG00000004826, ENSOARG00000002359, ENSOARG00000011199, ENSOARG00000001504, ENSOARG00000018757, ENSOARG00000001322, ENSOARG00000003765, ENSOARG00000006798, ENSOARG00000016187, ENSOARG00000019683, ENSOARG00000019970</t>
  </si>
  <si>
    <t>GO:0006334~nucleosome assembly</t>
  </si>
  <si>
    <t>ENSOARG00000006933, ENSOARG00000008835, ENSOARG00000004645, ENSOARG00000009519, ENSOARG00000019974, ENSOARG00000016373, ENSOARG00000009652, ENSOARG00000014677, ENSOARG00000001791, ENSOARG00000006685, ENSOARG00000009362, ENSOARG00000002073, ENSOARG00000020372</t>
  </si>
  <si>
    <t>GO:0030336~negative regulation of cell migration</t>
  </si>
  <si>
    <t>ENSOARG00000002359, ENSOARG00000003543, ENSOARG00000020522, ENSOARG00000013273, ENSOARG00000013085, ENSOARG00000015047, ENSOARG00000013211, ENSOARG00000011286, ENSOARG00000011660, ENSOARG00000013550, ENSOARG00000012643, ENSOARG00000012235, ENSOARG00000013575, ENSOARG00000017614, ENSOARG00000001680, ENSOARG00000007489, ENSOARG00000002034, ENSOARG00000001160</t>
  </si>
  <si>
    <t>GO:0034614~cellular response to reactive oxygen species</t>
  </si>
  <si>
    <t>ENSOARG00000005308, ENSOARG00000001784, ENSOARG00000005658, ENSOARG00000019070, ENSOARG00000017940, ENSOARG00000013550</t>
  </si>
  <si>
    <t>GO:0006914~autophagy</t>
  </si>
  <si>
    <t>ENSOARG00000011861, ENSOARG00000018450, ENSOARG00000012332, ENSOARG00000012244, ENSOARG00000020488, ENSOARG00000000486, ENSOARG00000007635, ENSOARG00000006877, ENSOARG00000011017, ENSOARG00000008841, ENSOARG00000016088</t>
  </si>
  <si>
    <t>GO:0032456~endocytic recycling</t>
  </si>
  <si>
    <t>ENSOARG00000012332, ENSOARG00000006606, ENSOARG00000010447, ENSOARG00000020458, ENSOARG00000011391, ENSOARG00000005498, ENSOARG00000015345, ENSOARG00000011703</t>
  </si>
  <si>
    <t>GO:0006338~chromatin remodeling</t>
  </si>
  <si>
    <t>ENSOARG00000006933, ENSOARG00000020323, ENSOARG00000015595, ENSOARG00000020547, ENSOARG00000015783, ENSOARG00000009519, ENSOARG00000000801, ENSOARG00000018212, ENSOARG00000003916, ENSOARG00000013058, ENSOARG00000012669, ENSOARG00000009931, ENSOARG00000015777, ENSOARG00000008464</t>
  </si>
  <si>
    <t>GO:0050435~beta-amyloid metabolic process</t>
  </si>
  <si>
    <t>ENSOARG00000008827, ENSOARG00000003698, ENSOARG00000000321, ENSOARG00000013387, ENSOARG00000003370</t>
  </si>
  <si>
    <t>GO:0000012~single strand break repair</t>
  </si>
  <si>
    <t>ENSOARG00000004826, ENSOARG00000009598, ENSOARG00000008717, ENSOARG00000003036, ENSOARG00000019897</t>
  </si>
  <si>
    <t>GO:0015012~heparan sulfate proteoglycan biosynthetic process</t>
  </si>
  <si>
    <t>ENSOARG00000015721, ENSOARG00000004687, ENSOARG00000014991, ENSOARG00000018348, ENSOARG00000008177</t>
  </si>
  <si>
    <t>GO:0040019~positive regulation of embryonic development</t>
  </si>
  <si>
    <t>ENSOARG00000006827, ENSOARG00000017465, ENSOARG00000009195, ENSOARG00000016011</t>
  </si>
  <si>
    <t>GO:1902254~negative regulation of intrinsic apoptotic signaling pathway by p53 class mediator</t>
  </si>
  <si>
    <t>ENSOARG00000007937, ENSOARG00000012316, ENSOARG00000014861, ENSOARG00000018014</t>
  </si>
  <si>
    <t>GO:1901621~negative regulation of smoothened signaling pathway involved in dorsal/ventral neural tube patterning</t>
  </si>
  <si>
    <t>ENSOARG00000001414, ENSOARG00000010895, ENSOARG00000013816, ENSOARG00000006476</t>
  </si>
  <si>
    <t>GO:1903071~positive regulation of ER-associated ubiquitin-dependent protein catabolic process</t>
  </si>
  <si>
    <t>ENSOARG00000007184, ENSOARG00000018807, ENSOARG00000013539, ENSOARG00000009010</t>
  </si>
  <si>
    <t>GO:0051216~cartilage development</t>
  </si>
  <si>
    <t>ENSOARG00000013971, ENSOARG00000021136, ENSOARG00000009747, ENSOARG00000015783, ENSOARG00000018809, ENSOARG00000005819, ENSOARG00000018388, ENSOARG00000010293, ENSOARG00000003718, ENSOARG00000009089</t>
  </si>
  <si>
    <t>GO:0035058~nonmotile primary cilium assembly</t>
  </si>
  <si>
    <t>ENSOARG00000015416, ENSOARG00000004306, ENSOARG00000007051, ENSOARG00000013575, ENSOARG00000003291, ENSOARG00000014852, ENSOARG00000008888, ENSOARG00000008987, ENSOARG00000008598, ENSOARG00000018388</t>
  </si>
  <si>
    <t>GO:0051056~regulation of small GTPase mediated signal transduction</t>
  </si>
  <si>
    <t>ENSOARG00000013732, ENSOARG00000003400, ENSOARG00000007701, ENSOARG00000012261, ENSOARG00000001949, ENSOARG00000017465, ENSOARG00000018960</t>
  </si>
  <si>
    <t>GO:0046034~ATP metabolic process</t>
  </si>
  <si>
    <t>ENSOARG00000017318, ENSOARG00000019316, ENSOARG00000012935, ENSOARG00000020868, ENSOARG00000010681, ENSOARG00000019488, ENSOARG00000019266</t>
  </si>
  <si>
    <t>GO:0070527~platelet aggregation</t>
  </si>
  <si>
    <t>ENSOARG00000005208, ENSOARG00000015814, ENSOARG00000004812, ENSOARG00000020387, ENSOARG00000011855, ENSOARG00000011863, ENSOARG00000019070, ENSOARG00000018946, ENSOARG00000014253, ENSOARG00000011825, ENSOARG00000000291</t>
  </si>
  <si>
    <t>GO:0021987~cerebral cortex development</t>
  </si>
  <si>
    <t>ENSOARG00000008719, ENSOARG00000001772, ENSOARG00000021136, ENSOARG00000016689, ENSOARG00000003513, ENSOARG00000016476, ENSOARG00000009195, ENSOARG00000018388, ENSOARG00000012075, ENSOARG00000004241, ENSOARG00000006907</t>
  </si>
  <si>
    <t>GO:0090263~positive regulation of canonical Wnt signaling pathway</t>
  </si>
  <si>
    <t>ENSOARG00000002359, ENSOARG00000020221, ENSOARG00000010809, ENSOARG00000005413, ENSOARG00000020875, ENSOARG00000017554, ENSOARG00000019503, ENSOARG00000009518, ENSOARG00000017940, ENSOARG00000010142, ENSOARG00000019683, ENSOARG00000011383, ENSOARG00000019970, ENSOARG00000012721, ENSOARG00000001680, ENSOARG00000007227, ENSOARG00000007850</t>
  </si>
  <si>
    <t>GO:0071539~protein localization to centrosome</t>
  </si>
  <si>
    <t>ENSOARG00000015416, ENSOARG00000001510, ENSOARG00000003589, ENSOARG00000008888, ENSOARG00000020205, ENSOARG00000018369</t>
  </si>
  <si>
    <t>GO:0006541~glutamine metabolic process</t>
  </si>
  <si>
    <t>ENSOARG00000011987, ENSOARG00000020412, ENSOARG00000020326, ENSOARG00000016793, ENSOARG00000005806, ENSOARG00000019222</t>
  </si>
  <si>
    <t>GO:0034446~substrate adhesion-dependent cell spreading</t>
  </si>
  <si>
    <t>ENSOARG00000004812, ENSOARG00000020387, ENSOARG00000019828, ENSOARG00000001750, ENSOARG00000019180, ENSOARG00000016867, ENSOARG00000007228, ENSOARG00000002021, ENSOARG00000017940, ENSOARG00000014586, ENSOARG00000008298</t>
  </si>
  <si>
    <t>GO:0072659~protein localization to plasma membrane</t>
  </si>
  <si>
    <t>ENSOARG00000020761, ENSOARG00000020377, ENSOARG00000020875, ENSOARG00000000422, ENSOARG00000011391, ENSOARG00000014222, ENSOARG00000000537, ENSOARG00000016659, ENSOARG00000018516, ENSOARG00000002021, ENSOARG00000011825, ENSOARG00000003452, ENSOARG00000006495, ENSOARG00000008870</t>
  </si>
  <si>
    <t>GO:0006493~protein O-linked glycosylation</t>
  </si>
  <si>
    <t>ENSOARG00000019728, ENSOARG00000015402, ENSOARG00000006744, ENSOARG00000017339, ENSOARG00000002220, ENSOARG00000005273, ENSOARG00000002382</t>
  </si>
  <si>
    <t>GO:0045859~regulation of protein kinase activity</t>
  </si>
  <si>
    <t>ENSOARG00000012235, ENSOARG00000020520, ENSOARG00000008835, ENSOARG00000001411, ENSOARG00000012309</t>
  </si>
  <si>
    <t>GO:0022617~extracellular matrix disassembly</t>
  </si>
  <si>
    <t>ENSOARG00000011485, ENSOARG00000003258, ENSOARG00000019180, ENSOARG00000003898, ENSOARG00000004598</t>
  </si>
  <si>
    <t>GO:0051966~regulation of synaptic transmission, glutamatergic</t>
  </si>
  <si>
    <t>ENSOARG00000000358, ENSOARG00000015027, ENSOARG00000014600, ENSOARG00000016099, ENSOARG00000019970</t>
  </si>
  <si>
    <t>GO:0048015~phosphatidylinositol-mediated signaling</t>
  </si>
  <si>
    <t>ENSOARG00000020982, ENSOARG00000006538, ENSOARG00000019070, ENSOARG00000017339, ENSOARG00000002363, ENSOARG00000020711, ENSOARG00000006358, ENSOARG00000004372</t>
  </si>
  <si>
    <t>GO:0060976~coronary vasculature development</t>
  </si>
  <si>
    <t>ENSOARG00000017183, ENSOARG00000001414, ENSOARG00000010344, ENSOARG00000003665, ENSOARG00000019738, ENSOARG00000016603, ENSOARG00000012184, ENSOARG00000005273</t>
  </si>
  <si>
    <t>GO:0098779~mitophagy in response to mitochondrial depolarization</t>
  </si>
  <si>
    <t>ENSOARG00000001541, ENSOARG00000020603, ENSOARG00000011274, ENSOARG00000015966, ENSOARG00000016835, ENSOARG00000001290, ENSOARG00000018635, ENSOARG00000008204, ENSOARG00000003277, ENSOARG00000021166, ENSOARG00000002625, ENSOARG00000012909, ENSOARG00000003698, ENSOARG00000008825, ENSOARG00000007637, ENSOARG00000005457, ENSOARG00000000642, ENSOARG00000007954, ENSOARG00000020711, ENSOARG00000016992, ENSOARG00000015558, ENSOARG00000005169, ENSOARG00000011812, ENSOARG00000002331, ENSOARG00000012747, ENSOARG00000002150, ENSOARG00000010729, ENSOARG00000005342, ENSOARG00000005582</t>
  </si>
  <si>
    <t>GO:0007005~mitochondrion organization</t>
  </si>
  <si>
    <t>ENSOARG00000004306, ENSOARG00000008849, ENSOARG00000012801, ENSOARG00000001784, ENSOARG00000000322, ENSOARG00000002523, ENSOARG00000020426, ENSOARG00000020813, ENSOARG00000007033</t>
  </si>
  <si>
    <t>ENSOARG00000005948, ENSOARG00000000321, ENSOARG00000017821, ENSOARG00000002176, ENSOARG00000014683, ENSOARG00000013162, ENSOARG00000006246, ENSOARG00000020869, ENSOARG00000006233</t>
  </si>
  <si>
    <t>GO:0016525~negative regulation of angiogenesis</t>
  </si>
  <si>
    <t>ENSOARG00000017490, ENSOARG00000006517, ENSOARG00000003517, ENSOARG00000002158, ENSOARG00000020522, ENSOARG00000017465, ENSOARG00000018898, ENSOARG00000014586, ENSOARG00000000549, ENSOARG00000015737, ENSOARG00000006797, ENSOARG00000013903, ENSOARG00000006253</t>
  </si>
  <si>
    <t>ENSOARG00000000523, ENSOARG00000007184, ENSOARG00000010919, ENSOARG00000007968, ENSOARG00000010931, ENSOARG00000006459, ENSOARG00000019315, ENSOARG00000001718, ENSOARG00000009957, ENSOARG00000011382</t>
  </si>
  <si>
    <t>GO:0001933~negative regulation of protein phosphorylation</t>
  </si>
  <si>
    <t>ENSOARG00000004836, ENSOARG00000011884, ENSOARG00000007174, ENSOARG00000004787, ENSOARG00000015100, ENSOARG00000019557, ENSOARG00000012188, ENSOARG00000019047, ENSOARG00000010373, ENSOARG00000019970</t>
  </si>
  <si>
    <t>GO:0042787~protein ubiquitination involved in ubiquitin-dependent protein catabolic process</t>
  </si>
  <si>
    <t>ENSOARG00000009278, ENSOARG00000004639, ENSOARG00000015370, ENSOARG00000015984, ENSOARG00000011435, ENSOARG00000020347, ENSOARG00000017741, ENSOARG00000005852, ENSOARG00000020614, ENSOARG00000005399, ENSOARG00000014491, ENSOARG00000004451</t>
  </si>
  <si>
    <t>ENSOARG00000000754, ENSOARG00000017075, ENSOARG00000018720, ENSOARG00000001608, ENSOARG00000017754, ENSOARG00000011098, ENSOARG00000013701, ENSOARG00000016416, ENSOARG00000004442, ENSOARG00000005896, ENSOARG00000010679, ENSOARG00000002386, ENSOARG00000003698, ENSOARG00000015686, ENSOARG00000019125, ENSOARG00000019488, ENSOARG00000012175, ENSOARG00000018035, ENSOARG00000007382, ENSOARG00000018943, ENSOARG00000015316, ENSOARG00000005763, ENSOARG00000006519, ENSOARG00000003801, ENSOARG00000002711, ENSOARG00000003802, ENSOARG00000001988, ENSOARG00000018983, ENSOARG00000018980, ENSOARG00000011550, ENSOARG00000007050, ENSOARG00000017403, ENSOARG00000002045, ENSOARG00000017083, ENSOARG00000019140, ENSOARG00000005658, ENSOARG00000018050, ENSOARG00000006503, ENSOARG00000004568, ENSOARG00000018732, ENSOARG00000012870, ENSOARG00000018848, ENSOARG00000006075, ENSOARG00000007040, ENSOARG00000017634, ENSOARG00000015337, ENSOARG00000009900, ENSOARG00000004694, ENSOARG00000008017, ENSOARG00000000770, ENSOARG00000006994, ENSOARG00000014807, ENSOARG00000000558, ENSOARG00000010919, ENSOARG00000004117, ENSOARG00000014286, ENSOARG00000009926, ENSOARG00000014040, ENSOARG00000018757, ENSOARG00000017425, ENSOARG00000012657, ENSOARG00000001093, ENSOARG00000021147, ENSOARG00000000420, ENSOARG00000000301, ENSOARG00000018995, ENSOARG00000004908, ENSOARG00000017303, ENSOARG00000014399, ENSOARG00000019047, ENSOARG00000007184, ENSOARG00000014026, ENSOARG00000012647, ENSOARG00000009920, ENSOARG00000018745, ENSOARG00000019835, ENSOARG00000007741, ENSOARG00000002172, ENSOARG00000004110, ENSOARG00000009363, ENSOARG00000001784, ENSOARG00000006799, ENSOARG00000014861, ENSOARG00000003291, ENSOARG00000013526, ENSOARG00000019746, ENSOARG00000009713, ENSOARG00000010934, ENSOARG00000003850, ENSOARG00000003058, ENSOARG00000015948, ENSOARG00000004140, ENSOARG00000004261, ENSOARG00000008849, ENSOARG00000000321, ENSOARG00000005457, ENSOARG00000019503, ENSOARG00000003838, ENSOARG00000013994, ENSOARG00000004491, ENSOARG00000016347, ENSOARG00000008171, ENSOARG00000012545, ENSOARG00000011457, ENSOARG00000010008, ENSOARG00000003284, ENSOARG00000000358, ENSOARG00000001684, ENSOARG00000008516, ENSOARG00000004952, ENSOARG00000018566, ENSOARG00000005806, ENSOARG00000018564, ENSOARG00000020409, ENSOARG00000005491, ENSOARG00000012333, ENSOARG00000011243, ENSOARG00000014997, ENSOARG00000021180, ENSOARG00000000242, ENSOARG00000005012, ENSOARG00000004826, ENSOARG00000005239, ENSOARG00000000587, ENSOARG00000017225, ENSOARG00000012451, ENSOARG00000011474, ENSOARG00000013773, ENSOARG00000014862, ENSOARG00000008755, ENSOARG00000004155, ENSOARG00000008631, ENSOARG00000004154, ENSOARG00000007329, ENSOARG00000008779, ENSOARG00000012360, ENSOARG00000020623, ENSOARG00000012241, ENSOARG00000011026, ENSOARG00000011825, ENSOARG00000003891, ENSOARG00000006004, ENSOARG00000009197, ENSOARG00000001590, ENSOARG00000008540, ENSOARG00000001699, ENSOARG00000000369, ENSOARG00000000006, ENSOARG00000003755, ENSOARG00000020633, ENSOARG00000020636, ENSOARG00000013441, ENSOARG00000014098, ENSOARG00000017122, ENSOARG00000017239, ENSOARG00000014401, ENSOARG00000012226, ENSOARG00000001461, ENSOARG00000021170, ENSOARG00000010844, ENSOARG00000006476, ENSOARG00000005388, ENSOARG00000007321, ENSOARG00000008652, ENSOARG00000005848, ENSOARG00000005847, ENSOARG00000016862, ENSOARG00000018364, ENSOARG00000015529, ENSOARG00000016974, ENSOARG00000010876, ENSOARG00000011727, ENSOARG00000011729, ENSOARG00000000940, ENSOARG00000000027, ENSOARG00000003536, ENSOARG00000002208, ENSOARG00000000023, ENSOARG00000016970, ENSOARG00000009518, ENSOARG00000020219, ENSOARG00000016055, ENSOARG00000005719, ENSOARG00000009761, ENSOARG00000011711, ENSOARG00000014787, ENSOARG00000007348, ENSOARG00000018909, ENSOARG00000010508, ENSOARG00000005285, ENSOARG00000000612, ENSOARG00000007925, ENSOARG00000020426, ENSOARG00000013370, ENSOARG00000017731, ENSOARG00000011740, ENSOARG00000013489, ENSOARG00000013003, ENSOARG00000010414, ENSOARG00000010656, ENSOARG00000005079, ENSOARG00000007136, ENSOARG00000007496, ENSOARG00000020793, ENSOARG00000000288, ENSOARG00000003675, ENSOARG00000002344, ENSOARG00000018014, ENSOARG00000000726, ENSOARG00000009662, ENSOARG00000012026, ENSOARG00000009424, ENSOARG00000010886, ENSOARG00000012701, ENSOARG00000012700, ENSOARG00000013118, ENSOARG00000002596, ENSOARG00000006276</t>
  </si>
  <si>
    <t>ENSOARG00000008916, ENSOARG00000001602, ENSOARG00000001724, ENSOARG00000002256, ENSOARG00000002259, ENSOARG00000017873, ENSOARG00000014485, ENSOARG00000002939, ENSOARG00000016785, ENSOARG00000012188, ENSOARG00000003903, ENSOARG00000011884, ENSOARG00000005094, ENSOARG00000010436, ENSOARG00000003111, ENSOARG00000013949, ENSOARG00000010558, ENSOARG00000010438, ENSOARG00000008366, ENSOARG00000006187, ENSOARG00000006849, ENSOARG00000016093, ENSOARG00000006606, ENSOARG00000002125, ENSOARG00000020137, ENSOARG00000001718, ENSOARG00000017741, ENSOARG00000015684, ENSOARG00000016097, ENSOARG00000016528, ENSOARG00000009446, ENSOARG00000015434, ENSOARG00000011756, ENSOARG00000012721, ENSOARG00000003342, ENSOARG00000013817, ENSOARG00000005643, ENSOARG00000010427, ENSOARG00000019393, ENSOARG00000005308, ENSOARG00000020343, ENSOARG00000001069, ENSOARG00000002952, ENSOARG00000000894, ENSOARG00000015595, ENSOARG00000001505, ENSOARG00000000418, ENSOARG00000009598, ENSOARG00000010578, ENSOARG00000002045, ENSOARG00000004587, ENSOARG00000000523, ENSOARG00000018175, ENSOARG00000008804, ENSOARG00000003235, ENSOARG00000018851, ENSOARG00000017643, ENSOARG00000018298, ENSOARG00000012870, ENSOARG00000003916, ENSOARG00000012741, ENSOARG00000008130, ENSOARG00000008372, ENSOARG00000001185, ENSOARG00000008810, ENSOARG00000008017, ENSOARG00000000770, ENSOARG00000008498, ENSOARG00000006197, ENSOARG00000006076, ENSOARG00000003701, ENSOARG00000003822, ENSOARG00000000557, ENSOARG00000021014, ENSOARG00000001882, ENSOARG00000017554, ENSOARG00000009924, ENSOARG00000020967, ENSOARG00000015495, ENSOARG00000003949, ENSOARG00000009931, ENSOARG00000009811, ENSOARG00000014710, ENSOARG00000011207, ENSOARG00000010118, ENSOARG00000009010, ENSOARG00000020294, ENSOARG00000004468, ENSOARG00000001750, ENSOARG00000000301, ENSOARG00000001511, ENSOARG00000013064, ENSOARG00000020614, ENSOARG00000017544, ENSOARG00000020857, ENSOARG00000015482, ENSOARG00000014035, ENSOARG00000020739, ENSOARG00000014274, ENSOARG00000015363, ENSOARG00000010343, ENSOARG00000010584, ENSOARG00000013971, ENSOARG00000012647, ENSOARG00000008270, ENSOARG00000003267, ENSOARG00000007741, ENSOARG00000021151, ENSOARG00000007188, ENSOARG00000009363, ENSOARG00000000579, ENSOARG00000001426, ENSOARG00000008618, ENSOARG00000001541, ENSOARG00000007527, ENSOARG00000008616, ENSOARG00000006315, ENSOARG00000007768, ENSOARG00000001302, ENSOARG00000019755, ENSOARG00000018543, ENSOARG00000009947, ENSOARG00000015950, ENSOARG00000013650, ENSOARG00000010014, ENSOARG00000019746, ENSOARG00000006563, ENSOARG00000006684, ENSOARG00000020030, ENSOARG00000008860, ENSOARG00000003053, ENSOARG00000001414, ENSOARG00000000205, ENSOARG00000002069, ENSOARG00000013082, ENSOARG00000000321, ENSOARG00000021007, ENSOARG00000001896, ENSOARG00000016235, ENSOARG00000019621, ENSOARG00000009937, ENSOARG00000012672, ENSOARG00000003838, ENSOARG00000013760, ENSOARG00000003718, ENSOARG00000013876, ENSOARG00000015932, ENSOARG00000010923, ENSOARG00000004493, ENSOARG00000010927, ENSOARG00000009386, ENSOARG00000020880, ENSOARG00000020761, ENSOARG00000019896, ENSOARG00000019897, ENSOARG00000011010, ENSOARG00000010164, ENSOARG00000018564, ENSOARG00000013784, ENSOARG00000003071, ENSOARG00000009856, ENSOARG00000005378, ENSOARG00000004162, ENSOARG00000003613, ENSOARG00000006209, ENSOARG00000008508, ENSOARG00000003731, ENSOARG00000020414, ENSOARG00000009957, ENSOARG00000015283, ENSOARG00000013540, ENSOARG00000012687, ENSOARG00000012566, ENSOARG00000009840, ENSOARG00000013894, ENSOARG00000011357, ENSOARG00000009166, ENSOARG00000003648, ENSOARG00000021039, ENSOARG00000019557, ENSOARG00000012360, ENSOARG00000018224, ENSOARG00000009628, ENSOARG00000019434, ENSOARG00000000934, ENSOARG00000018223, ENSOARG00000012241, ENSOARG00000014653, ENSOARG00000014895, ENSOARG00000016713, ENSOARG00000013326, ENSOARG00000011825, ENSOARG00000006005, ENSOARG00000005156, ENSOARG00000008787, ENSOARG00000004981, ENSOARG00000006004, ENSOARG00000017929, ENSOARG00000001590, ENSOARG00000008540, ENSOARG00000021164, ENSOARG00000001699, ENSOARG00000019660, ENSOARG00000014094, ENSOARG00000007318, ENSOARG00000020511, ENSOARG00000014772, ENSOARG00000010295, ENSOARG00000005819, ENSOARG00000019785, ENSOARG00000010293, ENSOARG00000011135, ENSOARG00000015614, ENSOARG00000010721, ENSOARG00000014401, ENSOARG00000011138, ENSOARG00000002550, ENSOARG00000005145, ENSOARG00000000495, ENSOARG00000008652, ENSOARG00000018481, ENSOARG00000001128, ENSOARG00000004639, ENSOARG00000005600, ENSOARG00000004753, ENSOARG00000017950, ENSOARG00000019699, ENSOARG00000014322, ENSOARG00000018122, ENSOARG00000012264, ENSOARG00000005608, ENSOARG00000008440, ENSOARG00000005293, ENSOARG00000015529, ENSOARG00000009655, ENSOARG00000010876, ENSOARG00000017821, ENSOARG00000015887, ENSOARG00000015645, ENSOARG00000013469, ENSOARG00000014315, ENSOARG00000005730, ENSOARG00000011727, ENSOARG00000000043, ENSOARG00000000940, ENSOARG00000004500, ENSOARG00000009518, ENSOARG00000017941, ENSOARG00000012010, ENSOARG00000017386, ENSOARG00000012489, ENSOARG00000007460, ENSOARG00000015513, ENSOARG00000009405, ENSOARG00000016603, ENSOARG00000008436, ENSOARG00000006498, ENSOARG00000007586, ENSOARG00000010508, ENSOARG00000008672, ENSOARG00000020664, ENSOARG00000003568, ENSOARG00000003567, ENSOARG00000003688, ENSOARG00000020547, ENSOARG00000020426, ENSOARG00000020548, ENSOARG00000013491, ENSOARG00000016087, ENSOARG00000014698, ENSOARG00000007136, ENSOARG00000006827, ENSOARG00000017281, ENSOARG00000000288, ENSOARG00000020558, ENSOARG00000018014, ENSOARG00000019222, ENSOARG00000003562, ENSOARG00000021091, ENSOARG00000007489, ENSOARG00000002596, ENSOARG00000011978, ENSOARG00000008213, ENSOARG00000006274</t>
  </si>
  <si>
    <t>ENSOARG00000017873, ENSOARG00000011370, ENSOARG00000016785, ENSOARG00000000758, ENSOARG00000014000, ENSOARG00000014516, ENSOARG00000009456, ENSOARG00000005257, ENSOARG00000004443, ENSOARG00000007673, ENSOARG00000004826, ENSOARG00000020011, ENSOARG00000007937, ENSOARG00000015047, ENSOARG00000002805, ENSOARG00000012174, ENSOARG00000013895, ENSOARG00000011514, ENSOARG00000015316, ENSOARG00000003342, ENSOARG00000003102, ENSOARG00000005307, ENSOARG00000003642, ENSOARG00000002952, ENSOARG00000016167, ENSOARG00000014266, ENSOARG00000003409, ENSOARG00000015076, ENSOARG00000016957, ENSOARG00000013567, ENSOARG00000009598, ENSOARG00000015507, ENSOARG00000014895, ENSOARG00000014653, ENSOARG00000011546, ENSOARG00000017403, ENSOARG00000008540, ENSOARG00000001699, ENSOARG00000003516, ENSOARG00000002389, ENSOARG00000000089, ENSOARG00000018290, ENSOARG00000003235, ENSOARG00000020511, ENSOARG00000016310, ENSOARG00000011135, ENSOARG00000012345, ENSOARG00000018848, ENSOARG00000013438, ENSOARG00000018968, ENSOARG00000009503, ENSOARG00000011138, ENSOARG00000001185, ENSOARG00000013715, ENSOARG00000010609, ENSOARG00000020361, ENSOARG00000003669, ENSOARG00000005208, ENSOARG00000004478, ENSOARG00000008835, ENSOARG00000003425, ENSOARG00000006536, ENSOARG00000017556, ENSOARG00000012781, ENSOARG00000014285, ENSOARG00000008440, ENSOARG00000018518, ENSOARG00000009534, ENSOARG00000016216, ENSOARG00000013866, ENSOARG00000014677, ENSOARG00000002067, ENSOARG00000013903, ENSOARG00000011729, ENSOARG00000000301, ENSOARG00000019841, ENSOARG00000014311, ENSOARG00000015763, ENSOARG00000015240, ENSOARG00000016847, ENSOARG00000010343, ENSOARG00000013058, ENSOARG00000017777, ENSOARG00000017417, ENSOARG00000007227, ENSOARG00000004870, ENSOARG00000004477, ENSOARG00000004591, ENSOARG00000002998, ENSOARG00000001546, ENSOARG00000004932, ENSOARG00000007800, ENSOARG00000015551, ENSOARG00000000619, ENSOARG00000017853, ENSOARG00000017572, ENSOARG00000000615, ENSOARG00000013012, ENSOARG00000004937, ENSOARG00000009431, ENSOARG00000014616, ENSOARG00000011068, ENSOARG00000015820, ENSOARG00000016238, ENSOARG00000010895, ENSOARG00000014975, ENSOARG00000007139, ENSOARG00000001034, ENSOARG00000003053, ENSOARG00000006827, ENSOARG00000000205, ENSOARG00000003675, ENSOARG00000000960, ENSOARG00000019623, ENSOARG00000019105, ENSOARG00000013083, ENSOARG00000010493, ENSOARG00000011220, ENSOARG00000018132, ENSOARG00000020839, ENSOARG00000017959, ENSOARG00000009424, ENSOARG00000017678, ENSOARG00000000691, ENSOARG00000003443, ENSOARG00000007489, ENSOARG00000007641, ENSOARG00000008213, ENSOARG00000005342</t>
  </si>
  <si>
    <t>ENSOARG00000000754, ENSOARG00000003903, ENSOARG00000018165, ENSOARG00000010681, ENSOARG00000001606, ENSOARG00000012851, ENSOARG00000013943, ENSOARG00000012974, ENSOARG00000008369, ENSOARG00000008001, ENSOARG00000006187, ENSOARG00000017183, ENSOARG00000019484, ENSOARG00000002920, ENSOARG00000020377, ENSOARG00000020137, ENSOARG00000020258, ENSOARG00000010670, ENSOARG00000019488, ENSOARG00000008473, ENSOARG00000008230, ENSOARG00000012845, ENSOARG00000011756, ENSOARG00000011995, ENSOARG00000013816, ENSOARG00000006059, ENSOARG00000007146, ENSOARG00000020020, ENSOARG00000003801, ENSOARG00000010580, ENSOARG00000007174, ENSOARG00000009599, ENSOARG00000012636, ENSOARG00000011789, ENSOARG00000011666, ENSOARG00000001991, ENSOARG00000010218, ENSOARG00000007179, ENSOARG00000009230, ENSOARG00000019384, ENSOARG00000019021, ENSOARG00000018175, ENSOARG00000019140, ENSOARG00000001978, ENSOARG00000012870, ENSOARG00000008017, ENSOARG00000010328, ENSOARG00000012747, ENSOARG00000001644, ENSOARG00000000438, ENSOARG00000014954, ENSOARG00000010476, ENSOARG00000012894, ENSOARG00000015809, ENSOARG00000021142, ENSOARG00000002965, ENSOARG00000020175, ENSOARG00000002602, ENSOARG00000021147, ENSOARG00000000422, ENSOARG00000010343, ENSOARG00000012521, ENSOARG00000011673, ENSOARG00000013737, ENSOARG00000013616, ENSOARG00000008277, ENSOARG00000020263, ENSOARG00000000579, ENSOARG00000004812, ENSOARG00000019196, ENSOARG00000001784, ENSOARG00000001300, ENSOARG00000003601, ENSOARG00000003848, ENSOARG00000013650, ENSOARG00000014976, ENSOARG00000011586, ENSOARG00000008187, ENSOARG00000012675, ENSOARG00000009278, ENSOARG00000012552, ENSOARG00000013527, ENSOARG00000012316, ENSOARG00000014973, ENSOARG00000015821, ENSOARG00000000461, ENSOARG00000001793, ENSOARG00000011109, ENSOARG00000003713, ENSOARG00000020397, ENSOARG00000000569, ENSOARG00000000320, ENSOARG00000019180, ENSOARG00000001896, ENSOARG00000012672, ENSOARG00000003718, ENSOARG00000013994, ENSOARG00000012663, ENSOARG00000015936, ENSOARG00000012789, ENSOARG00000008171, ENSOARG00000013876, ENSOARG00000015811, ENSOARG00000000691, ENSOARG00000018680, ENSOARG00000020761, ENSOARG00000007429, ENSOARG00000015056, ENSOARG00000018566, ENSOARG00000015057, ENSOARG00000014084, ENSOARG00000015176, ENSOARG00000005371, ENSOARG00000010836, ENSOARG00000005498, ENSOARG00000007553, ENSOARG00000005012, ENSOARG00000008507, ENSOARG00000005239, ENSOARG00000020412, ENSOARG00000005359, ENSOARG00000005238, ENSOARG00000009837, ENSOARG00000016011, ENSOARG00000009600, ENSOARG00000006454, ENSOARG00000008510, ENSOARG00000010947, ENSOARG00000016281, ENSOARG00000017490, ENSOARG00000019557, ENSOARG00000016047, ENSOARG00000018224, ENSOARG00000018348, ENSOARG00000017259, ENSOARG00000020868, ENSOARG00000016042, ENSOARG00000016045, ENSOARG00000005151, ENSOARG00000010852, ENSOARG00000007337, ENSOARG00000011825, ENSOARG00000005399, ENSOARG00000006004, ENSOARG00000011824, ENSOARG00000005275, ENSOARG00000010859, ENSOARG00000008408, ENSOARG00000005138, ENSOARG00000020511, ENSOARG00000007437, ENSOARG00000019668, ENSOARG00000017127, ENSOARG00000018210, ENSOARG00000016153, ENSOARG00000011811, ENSOARG00000009503, ENSOARG00000006479, ENSOARG00000006476, ENSOARG00000006477, ENSOARG00000019450, ENSOARG00000020686, ENSOARG00000000950, ENSOARG00000007228, ENSOARG00000019578, ENSOARG00000019454, ENSOARG00000006140, ENSOARG00000005293, ENSOARG00000011841, ENSOARG00000009416, ENSOARG00000008448, ENSOARG00000005177, ENSOARG00000006024, ENSOARG00000008684, ENSOARG00000007110, ENSOARG00000000940, ENSOARG00000018590, ENSOARG00000016292, ENSOARG00000000821, ENSOARG00000000701, ENSOARG00000016052, ENSOARG00000020454, ENSOARG00000020698, ENSOARG00000020458, ENSOARG00000016059, ENSOARG00000020218, ENSOARG00000005281, ENSOARG00000017018, ENSOARG00000009405, ENSOARG00000005286, ENSOARG00000006495, ENSOARG00000010508, ENSOARG00000008218, ENSOARG00000000619, ENSOARG00000020307, ENSOARG00000000615, ENSOARG00000009431, ENSOARG00000010414, ENSOARG00000011863, ENSOARG00000011864, ENSOARG00000008100, ENSOARG00000018250, ENSOARG00000018379, ENSOARG00000018378, ENSOARG00000000729, ENSOARG00000019105, ENSOARG00000018014, ENSOARG00000019222, ENSOARG00000009301, ENSOARG00000005061, ENSOARG00000009668, ENSOARG00000007127, ENSOARG00000012705, ENSOARG00000012704, ENSOARG00000011978, ENSOARG00000020680, ENSOARG00000007824, ENSOARG00000004434, ENSOARG00000002256, ENSOARG00000002259, ENSOARG00000013273, ENSOARG00000012184, ENSOARG00000016786, ENSOARG00000017875, ENSOARG00000012188, ENSOARG00000014361, ENSOARG00000017865, ENSOARG00000016537, ENSOARG00000006863, ENSOARG00000002021, ENSOARG00000003217, ENSOARG00000006726, ENSOARG00000006606, ENSOARG00000005514, ENSOARG00000004787, ENSOARG00000012173, ENSOARG00000019920, ENSOARG00000013382, ENSOARG00000018710, ENSOARG00000020813, ENSOARG00000015686, ENSOARG00000013387, ENSOARG00000017613, ENSOARG00000018946, ENSOARG00000003581, ENSOARG00000006638, ENSOARG00000015595, ENSOARG00000012085, ENSOARG00000018980, ENSOARG00000019828, ENSOARG00000019823, ENSOARG00000009911, ENSOARG00000002285, ENSOARG00000003370, ENSOARG00000008804, ENSOARG00000003598, ENSOARG00000015100, ENSOARG00000016431, ENSOARG00000013162, ENSOARG00000018732, ENSOARG00000016793, ENSOARG00000015220, ENSOARG00000013399, ENSOARG00000018845, ENSOARG00000017513, ENSOARG00000009900, ENSOARG00000004694, ENSOARG00000006992, ENSOARG00000004451, ENSOARG00000005208, ENSOARG00000007507, ENSOARG00000006538, ENSOARG00000020600, ENSOARG00000006536, ENSOARG00000009924, ENSOARG00000015252, ENSOARG00000019970, ENSOARG00000013076, ENSOARG00000014285, ENSOARG00000019728, ENSOARG00000017668, ENSOARG00000018757, ENSOARG00000009932, ENSOARG00000018516, ENSOARG00000025180, ENSOARG00000008841, ENSOARG00000007630, ENSOARG00000004241, ENSOARG00000008827, ENSOARG00000008825, ENSOARG00000007977, ENSOARG00000006888, ENSOARG00000018995, ENSOARG00000013064, ENSOARG00000015121, ENSOARG00000013179, ENSOARG00000017777, ENSOARG00000016689, ENSOARG00000002176, ENSOARG00000004354, ENSOARG00000002175, ENSOARG00000004356, ENSOARG00000005321, ENSOARG00000003262, ENSOARG00000007768, ENSOARG00000020820, ENSOARG00000009946, ENSOARG00000015393, ENSOARG00000009713, ENSOARG00000017328, ENSOARG00000010934, ENSOARG00000007656, ENSOARG00000005478, ENSOARG00000004389, ENSOARG00000007894, ENSOARG00000003293, ENSOARG00000006308, ENSOARG00000010929, ENSOARG00000005457, ENSOARG00000007635, ENSOARG00000020710, ENSOARG00000017560, ENSOARG00000016347, ENSOARG00000017318, ENSOARG00000004497, ENSOARG00000006798, ENSOARG00000010800, ENSOARG00000006793, ENSOARG00000004372, ENSOARG00000002194, ENSOARG00000010925, ENSOARG00000005582, ENSOARG00000003506, ENSOARG00000004955, ENSOARG00000004714, ENSOARG00000002773, ENSOARG00000004952, ENSOARG00000012100, ENSOARG00000010164, ENSOARG00000012461, ENSOARG00000011493, ENSOARG00000013787, ENSOARG00000011485, ENSOARG00000011243, ENSOARG00000015727, ENSOARG00000015721, ENSOARG00000015722, ENSOARG00000015965, ENSOARG00000009054, ENSOARG00000002404, ENSOARG00000002647, ENSOARG00000000344, ENSOARG00000012451, ENSOARG00000004706, ENSOARG00000012692, ENSOARG00000011482, ENSOARG00000014866, ENSOARG00000012566, ENSOARG00000010388, ENSOARG00000011112, ENSOARG00000011599, ENSOARG00000011357, ENSOARG00000014865, ENSOARG00000003740, ENSOARG00000004737, ENSOARG00000000019, ENSOARG00000011391, ENSOARG00000015752, ENSOARG00000010065, ENSOARG00000012235, ENSOARG00000016716, ENSOARG00000016832, ENSOARG00000016713, ENSOARG00000011027, ENSOARG00000013326, ENSOARG00000021160, ENSOARG00000009195, ENSOARG00000009197, ENSOARG00000020074, ENSOARG00000021164, ENSOARG00000021166, ENSOARG00000000369, ENSOARG00000004966, ENSOARG00000006901, ENSOARG00000003994, ENSOARG00000006907, ENSOARG00000009182, ENSOARG00000009067, ENSOARG00000005848, ENSOARG00000005728, ENSOARG00000005604, ENSOARG00000003665, ENSOARG00000004632, ENSOARG00000003543, ENSOARG00000005600, ENSOARG00000002215, ENSOARG00000002335, ENSOARG00000014440, ENSOARG00000014683, ENSOARG00000012264, ENSOARG00000007908, ENSOARG00000015891, ENSOARG00000012378, ENSOARG00000013587, ENSOARG00000015407, ENSOARG00000015529, ENSOARG00000015402, ENSOARG00000016974, ENSOARG00000014677, ENSOARG00000016619, ENSOARG00000003416, ENSOARG00000004500, ENSOARG00000002567, ENSOARG00000013460, ENSOARG00000012491, ENSOARG00000011282, ENSOARG00000016970, ENSOARG00000012490, ENSOARG00000017940, ENSOARG00000013575, ENSOARG00000014787, ENSOARG00000016844, ENSOARG00000018901, ENSOARG00000002359, ENSOARG00000002356, ENSOARG00000016761, ENSOARG00000013374, ENSOARG00000013489, ENSOARG00000017844, ENSOARG00000014458, ENSOARG00000002361, ENSOARG00000021088, ENSOARG00000005736, ENSOARG00000004644, ENSOARG00000003676, ENSOARG00000016751, ENSOARG00000012393, ENSOARG00000017960, ENSOARG00000016992, ENSOARG00000012397, ENSOARG00000014444, ENSOARG00000016867, ENSOARG00000018809, ENSOARG00000000291</t>
  </si>
  <si>
    <t>GO:0005759~mitochondrial matrix</t>
  </si>
  <si>
    <t>ENSOARG00000021066, ENSOARG00000021132, ENSOARG00000018491, ENSOARG00000006209, ENSOARG00000002256, ENSOARG00000002259, ENSOARG00000003105, ENSOARG00000008405, ENSOARG00000020834, ENSOARG00000013370, ENSOARG00000015231, ENSOARG00000019970, ENSOARG00000006195, ENSOARG00000013531, ENSOARG00000015947, ENSOARG00000014653, ENSOARG00000011987, ENSOARG00000019416, ENSOARG00000015712, ENSOARG00000007501, ENSOARG00000011559, ENSOARG00000003381, ENSOARG00000006233</t>
  </si>
  <si>
    <t>GO:0005829~cytosol</t>
  </si>
  <si>
    <t>ENSOARG00000018162, ENSOARG00000002538, ENSOARG00000014083, ENSOARG00000008518, ENSOARG00000003589, ENSOARG00000014484, ENSOARG00000016422, ENSOARG00000020405, ENSOARG00000003903, ENSOARG00000010681, ENSOARG00000005806, ENSOARG00000018685, ENSOARG00000005491, ENSOARG00000013544, ENSOARG00000009334, ENSOARG00000012332, ENSOARG00000016415, ENSOARG00000015722, ENSOARG00000015965, ENSOARG00000006104, ENSOARG00000013706, ENSOARG00000005498, ENSOARG00000005012, ENSOARG00000000742, ENSOARG00000002404, ENSOARG00000017183, ENSOARG00000006606, ENSOARG00000007935, ENSOARG00000019084, ENSOARG00000005359, ENSOARG00000014199, ENSOARG00000014079, ENSOARG00000015686, ENSOARG00000020813, ENSOARG00000019488, ENSOARG00000012175, ENSOARG00000018310, ENSOARG00000008231, ENSOARG00000012566, ENSOARG00000013531, ENSOARG00000011756, ENSOARG00000018946, ENSOARG00000017339, ENSOARG00000015558, ENSOARG00000013539, ENSOARG00000005883, ENSOARG00000006451, ENSOARG00000003643, ENSOARG00000011391, ENSOARG00000011274, ENSOARG00000003409, ENSOARG00000018980, ENSOARG00000017253, ENSOARG00000015076, ENSOARG00000011421, ENSOARG00000012636, ENSOARG00000009237, ENSOARG00000014653, ENSOARG00000010610, ENSOARG00000013326, ENSOARG00000000382, ENSOARG00000010218, ENSOARG00000003753, ENSOARG00000006108, ENSOARG00000005656, ENSOARG00000017643, ENSOARG00000016676, ENSOARG00000012870, ENSOARG00000015614, ENSOARG00000012588, ENSOARG00000001185, ENSOARG00000011812, ENSOARG00000005847, ENSOARG00000015370, ENSOARG00000021136, ENSOARG00000006536, ENSOARG00000001529, ENSOARG00000019057, ENSOARG00000019970, ENSOARG00000011960, ENSOARG00000015529, ENSOARG00000015126, ENSOARG00000012811, ENSOARG00000017549, ENSOARG00000013469, ENSOARG00000009094, ENSOARG00000008841, ENSOARG00000020571, ENSOARG00000004903, ENSOARG00000003418, ENSOARG00000008824, ENSOARG00000020698, ENSOARG00000020853, ENSOARG00000012491, ENSOARG00000017940, ENSOARG00000015763, ENSOARG00000004509, ENSOARG00000013189, ENSOARG00000017386, ENSOARG00000012372, ENSOARG00000012489, ENSOARG00000007460, ENSOARG00000010188, ENSOARG00000005281, ENSOARG00000012244, ENSOARG00000012801, ENSOARG00000017018, ENSOARG00000011797, ENSOARG00000009921, ENSOARG00000019318, ENSOARG00000019835, ENSOARG00000002176, ENSOARG00000004199, ENSOARG00000005841, ENSOARG00000010627, ENSOARG00000003381, ENSOARG00000002359, ENSOARG00000000336, ENSOARG00000019591, ENSOARG00000008618, ENSOARG00000015551, ENSOARG00000014222, ENSOARG00000017853, ENSOARG00000014183, ENSOARG00000015393, ENSOARG00000010142, ENSOARG00000015152, ENSOARG00000015307, ENSOARG00000013489, ENSOARG00000017726, ENSOARG00000011349, ENSOARG00000010931, ENSOARG00000005478, ENSOARG00000001154, ENSOARG00000001793, ENSOARG00000007894, ENSOARG00000019066, ENSOARG00000019184, ENSOARG00000008849, ENSOARG00000010809, ENSOARG00000000320, ENSOARG00000000321, ENSOARG00000005336, ENSOARG00000003798, ENSOARG00000007635, ENSOARG00000013086, ENSOARG00000020834, ENSOARG00000015422, ENSOARG00000017445, ENSOARG00000013001, ENSOARG00000003719, ENSOARG00000019222, ENSOARG00000003718, ENSOARG00000010883, ENSOARG00000013994, ENSOARG00000012663, ENSOARG00000007085, ENSOARG00000016347, ENSOARG00000019738, ENSOARG00000013910, ENSOARG00000010521, ENSOARG00000015811, ENSOARG00000000691, ENSOARG00000012704, ENSOARG00000012429, ENSOARG00000011978, ENSOARG00000007125</t>
  </si>
  <si>
    <t>GO:0005783~endoplasmic reticulum</t>
  </si>
  <si>
    <t>ENSOARG00000003944, ENSOARG00000005847, ENSOARG00000018680, ENSOARG00000020883, ENSOARG00000015091, ENSOARG00000015057, ENSOARG00000016223, ENSOARG00000016027, ENSOARG00000015250, ENSOARG00000012341, ENSOARG00000013154, ENSOARG00000014000, ENSOARG00000019970, ENSOARG00000007592, ENSOARG00000011288, ENSOARG00000010397, ENSOARG00000017904, ENSOARG00000012933, ENSOARG00000007436, ENSOARG00000002462, ENSOARG00000006863, ENSOARG00000009010, ENSOARG00000001371, ENSOARG00000005518, ENSOARG00000008827, ENSOARG00000003698, ENSOARG00000020377, ENSOARG00000007935, ENSOARG00000020454, ENSOARG00000000420, ENSOARG00000007812, ENSOARG00000019920, ENSOARG00000020458, ENSOARG00000009957, ENSOARG00000017300, ENSOARG00000014991, ENSOARG00000015686, ENSOARG00000017786, ENSOARG00000012010, ENSOARG00000013065, ENSOARG00000008198, ENSOARG00000012002, ENSOARG00000011833, ENSOARG00000016205, ENSOARG00000014787, ENSOARG00000017417, ENSOARG00000012721, ENSOARG00000008479, ENSOARG00000001045, ENSOARG00000017292, ENSOARG00000001541, ENSOARG00000002158, ENSOARG00000006439, ENSOARG00000020665, ENSOARG00000006239, ENSOARG00000016167, ENSOARG00000018348, ENSOARG00000015553, ENSOARG00000016042, ENSOARG00000016361, ENSOARG00000014855, ENSOARG00000012114, ENSOARG00000011587, ENSOARG00000007493, ENSOARG00000017926, ENSOARG00000011502, ENSOARG00000009711, ENSOARG00000011666, ENSOARG00000009911, ENSOARG00000010935, ENSOARG00000020191, ENSOARG00000012715, ENSOARG00000008666, ENSOARG00000011824, ENSOARG00000005275, ENSOARG00000007177, ENSOARG00000001930, ENSOARG00000020351, ENSOARG00000004966, ENSOARG00000003676, ENSOARG00000018091, ENSOARG00000000486, ENSOARG00000005457, ENSOARG00000003952, ENSOARG00000006503, ENSOARG00000017960, ENSOARG00000013363, ENSOARG00000008295, ENSOARG00000015936, ENSOARG00000017915, ENSOARG00000016347, ENSOARG00000009425, ENSOARG00000015578, ENSOARG00000015932, ENSOARG00000001060, ENSOARG00000021096</t>
  </si>
  <si>
    <t>ENSOARG00000020660, ENSOARG00000001822, ENSOARG00000000019, ENSOARG00000018680, ENSOARG00000002256, ENSOARG00000003105, ENSOARG00000020868, ENSOARG00000013650, ENSOARG00000009928, ENSOARG00000004838, ENSOARG00000015231, ENSOARG00000019970, ENSOARG00000014378, ENSOARG00000018118, ENSOARG00000011987, ENSOARG00000017821, ENSOARG00000015745, ENSOARG00000007337, ENSOARG00000007179, ENSOARG00000003073, ENSOARG00000007033, ENSOARG00000021088, ENSOARG00000000006, ENSOARG00000018593, ENSOARG00000006308, ENSOARG00000020397, ENSOARG00000020034, ENSOARG00000000023, ENSOARG00000002345, ENSOARG00000018170, ENSOARG00000020414, ENSOARG00000016653, ENSOARG00000017940, ENSOARG00000015048, ENSOARG00000020638, ENSOARG00000005919, ENSOARG00000015999, ENSOARG00000011112, ENSOARG00000013531, ENSOARG00000009523, ENSOARG00000015657, ENSOARG00000003683, ENSOARG00000015619</t>
  </si>
  <si>
    <t>GO:0031965~nuclear membrane</t>
  </si>
  <si>
    <t>ENSOARG00000020267, ENSOARG00000020883, ENSOARG00000002939, ENSOARG00000015356, ENSOARG00000013354, ENSOARG00000017079, ENSOARG00000019708, ENSOARG00000008440, ENSOARG00000019727, ENSOARG00000014975, ENSOARG00000008888, ENSOARG00000002088, ENSOARG00000008326, ENSOARG00000002200, ENSOARG00000007894, ENSOARG00000020174, ENSOARG00000003217, ENSOARG00000008906, ENSOARG00000017281, ENSOARG00000019140, ENSOARG00000021147, ENSOARG00000018412, ENSOARG00000013086, ENSOARG00000013085, ENSOARG00000020613, ENSOARG00000015047, ENSOARG00000013189, ENSOARG00000013387, ENSOARG00000016011, ENSOARG00000017386, ENSOARG00000011514, ENSOARG00000017458, ENSOARG00000019738, ENSOARG00000008810, ENSOARG00000002271, ENSOARG00000005383</t>
  </si>
  <si>
    <t>GO:0097546~ciliary base</t>
  </si>
  <si>
    <t>ENSOARG00000007051, ENSOARG00000003291, ENSOARG00000010895, ENSOARG00000000619, ENSOARG00000013816, ENSOARG00000015684, ENSOARG00000006476, ENSOARG00000003351</t>
  </si>
  <si>
    <t>ENSOARG00000019010, ENSOARG00000001722, ENSOARG00000001602, ENSOARG00000001724, ENSOARG00000003907, ENSOARG00000002939, ENSOARG00000003903, ENSOARG00000017079, ENSOARG00000009456, ENSOARG00000010438, ENSOARG00000008366, ENSOARG00000008243, ENSOARG00000006187, ENSOARG00000016093, ENSOARG00000000622, ENSOARG00000017061, ENSOARG00000018153, ENSOARG00000016099, ENSOARG00000017189, ENSOARG00000006053, ENSOARG00000012961, ENSOARG00000012960, ENSOARG00000009565, ENSOARG00000011514, ENSOARG00000011995, ENSOARG00000013817, ENSOARG00000010428, ENSOARG00000010547, ENSOARG00000007385, ENSOARG00000020020, ENSOARG00000001504, ENSOARG00000020103, ENSOARG00000002952, ENSOARG00000002830, ENSOARG00000020108, ENSOARG00000019278, ENSOARG00000009599, ENSOARG00000011546, ENSOARG00000010578, ENSOARG00000009359, ENSOARG00000011789, ENSOARG00000010335, ENSOARG00000011424, ENSOARG00000012519, ENSOARG00000001991, ENSOARG00000019384, ENSOARG00000020352, ENSOARG00000018175, ENSOARG00000020596, ENSOARG00000018298, ENSOARG00000001978, ENSOARG00000011773, ENSOARG00000008372, ENSOARG00000012503, ENSOARG00000012507, ENSOARG00000013715, ENSOARG00000008498, ENSOARG00000006197, ENSOARG00000003822, ENSOARG00000001884, ENSOARG00000002732, ENSOARG00000012781, ENSOARG00000003705, ENSOARG00000012654, ENSOARG00000009014, ENSOARG00000011444, ENSOARG00000010117, ENSOARG00000014710, ENSOARG00000002860, ENSOARG00000020174, ENSOARG00000004902, ENSOARG00000001875, ENSOARG00000001750, ENSOARG00000001511, ENSOARG00000013732, ENSOARG00000012643, ENSOARG00000013971, ENSOARG00000008270, ENSOARG00000021151, ENSOARG00000007188, ENSOARG00000000216, ENSOARG00000003726, ENSOARG00000001426, ENSOARG00000020266, ENSOARG00000003601, ENSOARG00000002512, ENSOARG00000019070, ENSOARG00000001302, ENSOARG00000003963, ENSOARG00000014861, ENSOARG00000015950, ENSOARG00000004937, ENSOARG00000011586, ENSOARG00000013885, ENSOARG00000013400, ENSOARG00000013527, ENSOARG00000012316, ENSOARG00000015822, ENSOARG00000011109, ENSOARG00000015706, ENSOARG00000014617, ENSOARG00000020271, ENSOARG00000020030, ENSOARG00000020032, ENSOARG00000001414, ENSOARG00000000569, ENSOARG00000001652, ENSOARG00000021007, ENSOARG00000013760, ENSOARG00000010373, ENSOARG00000013880, ENSOARG00000014965, ENSOARG00000012664, ENSOARG00000011331, ENSOARG00000015814, ENSOARG00000012789, ENSOARG00000014600, ENSOARG00000013876, ENSOARG00000020162, ENSOARG00000008298, ENSOARG00000020880, ENSOARG00000015050, ENSOARG00000007309, ENSOARG00000020761, ENSOARG00000007429, ENSOARG00000020404, ENSOARG00000009607, ENSOARG00000017354, ENSOARG00000018684, ENSOARG00000009856, ENSOARG00000005494, ENSOARG00000020897, ENSOARG00000020899, ENSOARG00000018678, ENSOARG00000015165, ENSOARG00000009600, ENSOARG00000018306, ENSOARG00000008876, ENSOARG00000006573, ENSOARG00000010829, ENSOARG00000018582, ENSOARG00000009505, ENSOARG00000018224, ENSOARG00000009628, ENSOARG00000016043, ENSOARG00000016045, ENSOARG00000009633, ENSOARG00000005035, ENSOARG00000008787, ENSOARG00000011829, ENSOARG00000007574, ENSOARG00000019780, ENSOARG00000018450, ENSOARG00000014094, ENSOARG00000007318, ENSOARG00000019667, ENSOARG00000000801, ENSOARG00000019785, ENSOARG00000018212, ENSOARG00000009741, ENSOARG00000010721, ENSOARG00000006478, ENSOARG00000006477, ENSOARG00000010609, ENSOARG00000007320, ENSOARG00000010607, ENSOARG00000020686, ENSOARG00000020565, ENSOARG00000020689, ENSOARG00000019458, ENSOARG00000019699, ENSOARG00000019454, ENSOARG00000016187, ENSOARG00000005293, ENSOARG00000007592, ENSOARG00000009655, ENSOARG00000013903, ENSOARG00000012935, ENSOARG00000005177, ENSOARG00000006024, ENSOARG00000020691, ENSOARG00000017141, ENSOARG00000016052, ENSOARG00000018350, ENSOARG00000020339, ENSOARG00000009519, ENSOARG00000008556, ENSOARG00000005286, ENSOARG00000007586, ENSOARG00000006495, ENSOARG00000008672, ENSOARG00000020664, ENSOARG00000020547, ENSOARG00000016086, ENSOARG00000000615, ENSOARG00000016087, ENSOARG00000018388, ENSOARG00000010655, ENSOARG00000011863, ENSOARG00000013921, ENSOARG00000007139, ENSOARG00000000960, ENSOARG00000020798, ENSOARG00000000729, ENSOARG00000018132, ENSOARG00000005061, ENSOARG00000011859, ENSOARG00000012705, ENSOARG00000010404, ENSOARG00000006274, ENSOARG00000007701, ENSOARG00000014485, ENSOARG00000016785, ENSOARG00000012188, ENSOARG00000018958, ENSOARG00000019802, ENSOARG00000005653, ENSOARG00000003112, ENSOARG00000003217, ENSOARG00000004429, ENSOARG00000006724, ENSOARG00000005514, ENSOARG00000005754, ENSOARG00000006843, ENSOARG00000005875, ENSOARG00000004787, ENSOARG00000015564, ENSOARG00000016775, ENSOARG00000013387, ENSOARG00000014591, ENSOARG00000012055, ENSOARG00000012174, ENSOARG00000012169, ENSOARG00000003342, ENSOARG00000004310, ENSOARG00000005882, ENSOARG00000001160, ENSOARG00000003581, ENSOARG00000012085, ENSOARG00000017410, ENSOARG00000015596, ENSOARG00000014266, ENSOARG00000018986, ENSOARG00000018980, ENSOARG00000012086, ENSOARG00000017771, ENSOARG00000015105, ENSOARG00000004100, ENSOARG00000002045, ENSOARG00000003372, ENSOARG00000008804, ENSOARG00000006503, ENSOARG00000016310, ENSOARG00000014491, ENSOARG00000017761, ENSOARG00000002034, ENSOARG00000005208, ENSOARG00000003027, ENSOARG00000004116, ENSOARG00000004478, ENSOARG00000008835, ENSOARG00000017554, ENSOARG00000020603, ENSOARG00000020967, ENSOARG00000016467, ENSOARG00000015495, ENSOARG00000014285, ENSOARG00000018518, ENSOARG00000018879, ENSOARG00000004364, ENSOARG00000002067, ENSOARG00000003271, ENSOARG00000002048, ENSOARG00000020611, ENSOARG00000009914, ENSOARG00000019841, ENSOARG00000017544, ENSOARG00000020857, ENSOARG00000015125, ENSOARG00000014035, ENSOARG00000020739, ENSOARG00000013058, ENSOARG00000019957, ENSOARG00000017777, ENSOARG00000018627, ENSOARG00000004356, ENSOARG00000005321, ENSOARG00000005440, ENSOARG00000010904, ENSOARG00000015391, ENSOARG00000007527, ENSOARG00000006315, ENSOARG00000007768, ENSOARG00000016002, ENSOARG00000018543, ENSOARG00000018418, ENSOARG00000002088, ENSOARG00000007894, ENSOARG00000006563, ENSOARG00000002069, ENSOARG00000003037, ENSOARG00000008846, ENSOARG00000007514, ENSOARG00000019623, ENSOARG00000018412, ENSOARG00000020954, ENSOARG00000013085, ENSOARG00000014052, ENSOARG00000014296, ENSOARG00000020839, ENSOARG00000015017, ENSOARG00000005223, ENSOARG00000004372, ENSOARG00000001322, ENSOARG00000003862, ENSOARG00000011252, ENSOARG00000010164, ENSOARG00000012333, ENSOARG00000013784, ENSOARG00000003750, ENSOARG00000002661, ENSOARG00000002647, ENSOARG00000001438, ENSOARG00000019086, ENSOARG00000003731, ENSOARG00000014992, ENSOARG00000013540, ENSOARG00000011482, ENSOARG00000012687, ENSOARG00000014866, ENSOARG00000010145, ENSOARG00000016920, ENSOARG00000010147, ENSOARG00000011357, ENSOARG00000012325, ENSOARG00000004737, ENSOARG00000005948, ENSOARG00000002799, ENSOARG00000001349, ENSOARG00000003400, ENSOARG00000003765, ENSOARG00000010065, ENSOARG00000013567, ENSOARG00000011268, ENSOARG00000010179, ENSOARG00000016959, ENSOARG00000015984, ENSOARG00000014895, ENSOARG00000015864, ENSOARG00000009195, ENSOARG00000017929, ENSOARG00000021164, ENSOARG00000021166, ENSOARG00000000125, ENSOARG00000015980, ENSOARG00000011381, ENSOARG00000013200, ENSOARG00000011382, ENSOARG00000010293, ENSOARG00000011377, ENSOARG00000011014, ENSOARG00000013797, ENSOARG00000012229, ENSOARG00000013437, ENSOARG00000003669, ENSOARG00000004753, ENSOARG00000005600, ENSOARG00000005601, ENSOARG00000014322, ENSOARG00000012264, ENSOARG00000012141, ENSOARG00000013468, ENSOARG00000013466, ENSOARG00000011167, ENSOARG00000018911, ENSOARG00000016854, ENSOARG00000015645, ENSOARG00000014315, ENSOARG00000002343, ENSOARG00000003674, ENSOARG00000002221, ENSOARG00000004869, ENSOARG00000003654, ENSOARG00000004500, ENSOARG00000002567, ENSOARG00000003898, ENSOARG00000004623, ENSOARG00000005832, ENSOARG00000011282, ENSOARG00000017941, ENSOARG00000016972, ENSOARG00000012495, ENSOARG00000013215, ENSOARG00000014426, ENSOARG00000013335, ENSOARG00000016969, ENSOARG00000011277, ENSOARG00000016848, ENSOARG00000013339, ENSOARG00000015513, ENSOARG00000016603, ENSOARG00000009089, ENSOARG00000005501, ENSOARG00000011069, ENSOARG00000013124, ENSOARG00000014698, ENSOARG00000003452, ENSOARG00000001031, ENSOARG00000004662, ENSOARG00000004785, ENSOARG00000004664, ENSOARG00000003453, ENSOARG00000006827, ENSOARG00000015783, ENSOARG00000013114, ENSOARG00000013239, ENSOARG00000003562, ENSOARG00000021091</t>
  </si>
  <si>
    <t>GO:0005622~intracellular</t>
  </si>
  <si>
    <t>ENSOARG00000002932, ENSOARG00000017193, ENSOARG00000007828, ENSOARG00000003901, ENSOARG00000002776, ENSOARG00000003623, ENSOARG00000013273, ENSOARG00000019534, ENSOARG00000013666, ENSOARG00000011762, ENSOARG00000016659, ENSOARG00000012455, ENSOARG00000016418, ENSOARG00000017905, ENSOARG00000011767, ENSOARG00000016897, ENSOARG00000015722, ENSOARG00000012974, ENSOARG00000013304, ENSOARG00000011649, ENSOARG00000002021, ENSOARG00000004563, ENSOARG00000003112, ENSOARG00000003750, ENSOARG00000009052, ENSOARG00000003233, ENSOARG00000005374, ENSOARG00000003735, ENSOARG00000003737, ENSOARG00000003854, ENSOARG00000002489, ENSOARG00000019885, ENSOARG00000015041, ENSOARG00000003618, ENSOARG00000011996, ENSOARG00000006575, ENSOARG00000010829, ENSOARG00000009044, ENSOARG00000000776, ENSOARG00000006638, ENSOARG00000020982, ENSOARG00000000134, ENSOARG00000004338, ENSOARG00000001466, ENSOARG00000002830, ENSOARG00000016047, ENSOARG00000015475, ENSOARG00000000938, ENSOARG00000014145, ENSOARG00000015752, ENSOARG00000020627, ENSOARG00000000537, ENSOARG00000012596, ENSOARG00000016679, ENSOARG00000009071, ENSOARG00000003651, ENSOARG00000007850, ENSOARG00000005273, ENSOARG00000020473, ENSOARG00000003759, ENSOARG00000003357, ENSOARG00000015342, ENSOARG00000012594, ENSOARG00000018574, ENSOARG00000016307, ENSOARG00000011377, ENSOARG00000007283, ENSOARG00000012586, ENSOARG00000013795, ENSOARG00000011899, ENSOARG00000016427, ENSOARG00000006358, ENSOARG00000008897, ENSOARG00000020360, ENSOARG00000003427, ENSOARG00000003308, ENSOARG00000000310, ENSOARG00000003543, ENSOARG00000002215, ENSOARG00000016983, ENSOARG00000019578, ENSOARG00000016737, ENSOARG00000009658, ENSOARG00000018516, ENSOARG00000015404, ENSOARG00000008204, ENSOARG00000005296, ENSOARG00000021142, ENSOARG00000004507, ENSOARG00000005318, ENSOARG00000003659, ENSOARG00000000783, ENSOARG00000003810, ENSOARG00000004623, ENSOARG00000006404, ENSOARG00000017028, ENSOARG00000001519, ENSOARG00000019288, ENSOARG00000015878, ENSOARG00000017814, ENSOARG00000015517, ENSOARG00000011793, ENSOARG00000011673, ENSOARG00000016689, ENSOARG00000016327, ENSOARG00000008678, ENSOARG00000008557, ENSOARG00000004631, ENSOARG00000006773, ENSOARG00000002573, ENSOARG00000011717, ENSOARG00000003780, ENSOARG00000020387, ENSOARG00000018262, ENSOARG00000020268, ENSOARG00000000212, ENSOARG00000004819, ENSOARG00000013374, ENSOARG00000009036, ENSOARG00000009312, ENSOARG00000012673, ENSOARG00000013927, ENSOARG00000008348, ENSOARG00000008345, ENSOARG00000008983, ENSOARG00000005350, ENSOARG00000005338, ENSOARG00000003315, ENSOARG00000020039, ENSOARG00000006789, ENSOARG00000006701, ENSOARG00000020711, ENSOARG00000010490, ENSOARG00000017325, ENSOARG00000009939, ENSOARG00000012274, ENSOARG00000003718, ENSOARG00000015385, ENSOARG00000010122, ENSOARG00000008733, ENSOARG00000004411, ENSOARG00000004652, ENSOARG00000003321, ENSOARG00000010925, ENSOARG00000020162, ENSOARG00000008452</t>
  </si>
  <si>
    <t>ENSOARG00000017590, ENSOARG00000002378, ENSOARG00000003589, ENSOARG00000015056, ENSOARG00000016422, ENSOARG00000000758, ENSOARG00000010162, ENSOARG00000011364, ENSOARG00000009334, ENSOARG00000005094, ENSOARG00000015721, ENSOARG00000005257, ENSOARG00000009450, ENSOARG00000020372, ENSOARG00000017183, ENSOARG00000003734, ENSOARG00000020377, ENSOARG00000007935, ENSOARG00000001718, ENSOARG00000019920, ENSOARG00000018279, ENSOARG00000015047, ENSOARG00000018831, ENSOARG00000012721, ENSOARG00000006298, ENSOARG00000000899, ENSOARG00000001069, ENSOARG00000004577, ENSOARG00000015356, ENSOARG00000000538, ENSOARG00000013203, ENSOARG00000006361, ENSOARG00000011027, ENSOARG00000011666, ENSOARG00000011307, ENSOARG00000007177, ENSOARG00000003878, ENSOARG00000019660, ENSOARG00000001057, ENSOARG00000001972, ENSOARG00000020996, ENSOARG00000020875, ENSOARG00000020239, ENSOARG00000016676, ENSOARG00000010295, ENSOARG00000016153, ENSOARG00000012741, ENSOARG00000012504, ENSOARG00000011138, ENSOARG00000008019, ENSOARG00000012626, ENSOARG00000021171, ENSOARG00000001060, ENSOARG00000006076, ENSOARG00000001644, ENSOARG00000005847, ENSOARG00000003665, ENSOARG00000000552, ENSOARG00000017950, ENSOARG00000019057, ENSOARG00000017668, ENSOARG00000018516, ENSOARG00000025180, ENSOARG00000005730, ENSOARG00000007238, ENSOARG00000003154, ENSOARG00000011207, ENSOARG00000004241, ENSOARG00000008827, ENSOARG00000000420, ENSOARG00000013064, ENSOARG00000013220, ENSOARG00000012373, ENSOARG00000017265, ENSOARG00000008275, ENSOARG00000013611, ENSOARG00000012244, ENSOARG00000011315, ENSOARG00000016205, ENSOARG00000004354, ENSOARG00000002331, ENSOARG00000020062, ENSOARG00000000612, ENSOARG00000006715, ENSOARG00000003567, ENSOARG00000019755, ENSOARG00000017853, ENSOARG00000015553, ENSOARG00000016361, ENSOARG00000010142, ENSOARG00000015027, ENSOARG00000018250, ENSOARG00000021001, ENSOARG00000020034, ENSOARG00000019184, ENSOARG00000020553, ENSOARG00000001896, ENSOARG00000018378, ENSOARG00000020558, ENSOARG00000013083, ENSOARG00000017288, ENSOARG00000009668, ENSOARG00000018809, ENSOARG00000008177</t>
  </si>
  <si>
    <t>GO:0005694~chromosome</t>
  </si>
  <si>
    <t>ENSOARG00000020880, ENSOARG00000000557, ENSOARG00000001602, ENSOARG00000003417, ENSOARG00000016644, ENSOARG00000008628, ENSOARG00000000099, ENSOARG00000005883, ENSOARG00000008487</t>
  </si>
  <si>
    <t>GO:0072546~ER membrane protein complex</t>
  </si>
  <si>
    <t>ENSOARG00000010013, ENSOARG00000005382, ENSOARG00000019905, ENSOARG00000004236, ENSOARG00000011457, ENSOARG00000019895</t>
  </si>
  <si>
    <t>GO:0005635~nuclear envelope</t>
  </si>
  <si>
    <t>ENSOARG00000006914, ENSOARG00000009180, ENSOARG00000007635, ENSOARG00000000422, ENSOARG00000003468, ENSOARG00000003985, ENSOARG00000009924, ENSOARG00000001759, ENSOARG00000010161, ENSOARG00000003718, ENSOARG00000017858, ENSOARG00000008372, ENSOARG00000010367, ENSOARG00000002175, ENSOARG00000008841, ENSOARG00000008510</t>
  </si>
  <si>
    <t>GO:0000123~histone acetyltransferase complex</t>
  </si>
  <si>
    <t>ENSOARG00000015126, ENSOARG00000013866, ENSOARG00000017339, ENSOARG00000005653, ENSOARG00000007126, ENSOARG00000011438, ENSOARG00000019155, ENSOARG00000019211</t>
  </si>
  <si>
    <t>GO:0034451~centriolar satellite</t>
  </si>
  <si>
    <t>ENSOARG00000015416, ENSOARG00000006163, ENSOARG00000011485, ENSOARG00000015903, ENSOARG00000001510, ENSOARG00000003589, ENSOARG00000008888, ENSOARG00000020205, ENSOARG00000007990</t>
  </si>
  <si>
    <t>GO:0072686~mitotic spindle</t>
  </si>
  <si>
    <t>ENSOARG00000010123, ENSOARG00000019066, ENSOARG00000007629, ENSOARG00000002647, ENSOARG00000020511, ENSOARG00000002335, ENSOARG00000018369, ENSOARG00000005883, ENSOARG00000000636, ENSOARG00000014372</t>
  </si>
  <si>
    <t>GO:0030529~intracellular ribonucleoprotein complex</t>
  </si>
  <si>
    <t>ENSOARG00000000579, ENSOARG00000000089, ENSOARG00000009080, ENSOARG00000019970, ENSOARG00000014368, ENSOARG00000013239, ENSOARG00000019835, ENSOARG00000006522, ENSOARG00000007741, ENSOARG00000011829, ENSOARG00000005440, ENSOARG00000007894, ENSOARG00000020174</t>
  </si>
  <si>
    <t>GO:0016235~aggresome</t>
  </si>
  <si>
    <t>ENSOARG00000003801, ENSOARG00000000358, ENSOARG00000000899, ENSOARG00000021147, ENSOARG00000011812, ENSOARG00000003102, ENSOARG00000004443, ENSOARG00000011109, ENSOARG00000004509, ENSOARG00000009010</t>
  </si>
  <si>
    <t>GO:0005811~lipid particle</t>
  </si>
  <si>
    <t>ENSOARG00000007184, ENSOARG00000003802, ENSOARG00000010447, ENSOARG00000016205, ENSOARG00000018091, ENSOARG00000011027, ENSOARG00000015596, ENSOARG00000005841, ENSOARG00000014199, ENSOARG00000007894, ENSOARG00000013023, ENSOARG00000002240</t>
  </si>
  <si>
    <t>GO:0016023~cytoplasmic, membrane-bounded vesicle</t>
  </si>
  <si>
    <t>ENSOARG00000012741, ENSOARG00000020772, ENSOARG00000005558, ENSOARG00000006538, ENSOARG00000020567, ENSOARG00000002021, ENSOARG00000005169, ENSOARG00000018983, ENSOARG00000005497, ENSOARG00000020307, ENSOARG00000009056, ENSOARG00000011383</t>
  </si>
  <si>
    <t>GO:0030122~AP-2 adaptor complex</t>
  </si>
  <si>
    <t>ENSOARG00000004654, ENSOARG00000015558, ENSOARG00000004509, ENSOARG00000010617</t>
  </si>
  <si>
    <t>GO:0005778~peroxisomal membrane</t>
  </si>
  <si>
    <t>ENSOARG00000004932, ENSOARG00000017403, ENSOARG00000016724, ENSOARG00000018566, ENSOARG00000013209, ENSOARG00000008013, ENSOARG00000014098, ENSOARG00000008540</t>
  </si>
  <si>
    <t>GO:0005758~mitochondrial intermembrane space</t>
  </si>
  <si>
    <t>ENSOARG00000000205, ENSOARG00000013531, ENSOARG00000012801, ENSOARG00000012315, ENSOARG00000020426, ENSOARG00000014386, ENSOARG00000015422, ENSOARG00000020868, ENSOARG00000002271, ENSOARG00000013561</t>
  </si>
  <si>
    <t>GO:0044291~cell-cell contact zone</t>
  </si>
  <si>
    <t>ENSOARG00000013611, ENSOARG00000011485, ENSOARG00000007629, ENSOARG00000014957, ENSOARG00000002034, ENSOARG00000004706</t>
  </si>
  <si>
    <t>GO:0005815~microtubule organizing center</t>
  </si>
  <si>
    <t>ENSOARG00000003801, ENSOARG00000021014, ENSOARG00000000422, ENSOARG00000018301, ENSOARG00000015125, ENSOARG00000019466, ENSOARG00000011349, ENSOARG00000011863, ENSOARG00000002065, ENSOARG00000012935, ENSOARG00000002045, ENSOARG00000010515, ENSOARG00000005440</t>
  </si>
  <si>
    <t>ENSOARG00000005208, ENSOARG00000018483, ENSOARG00000006538, ENSOARG00000004632, ENSOARG00000018566, ENSOARG00000013273, ENSOARG00000019414, ENSOARG00000016737, ENSOARG00000011485, ENSOARG00000010117, ENSOARG00000018516, ENSOARG00000016537, ENSOARG00000002021, ENSOARG00000003112, ENSOARG00000014916, ENSOARG00000017183, ENSOARG00000020175, ENSOARG00000003418, ENSOARG00000008827, ENSOARG00000021147, ENSOARG00000001750, ENSOARG00000019722, ENSOARG00000019206, ENSOARG00000018678, ENSOARG00000013187, ENSOARG00000004706, ENSOARG00000015165, ENSOARG00000014274, ENSOARG00000013065, ENSOARG00000008473, ENSOARG00000012200, ENSOARG00000006092, ENSOARG00000001560, ENSOARG00000006454, ENSOARG00000016761, ENSOARG00000016042, ENSOARG00000003848, ENSOARG00000010065, ENSOARG00000013374, ENSOARG00000009431, ENSOARG00000011863, ENSOARG00000014458, ENSOARG00000011424, ENSOARG00000010852, ENSOARG00000002088, ENSOARG00000006246, ENSOARG00000003370, ENSOARG00000007056, ENSOARG00000003372, ENSOARG00000003713, ENSOARG00000016751, ENSOARG00000012392, ENSOARG00000015267, ENSOARG00000014772, ENSOARG00000016676, ENSOARG00000012672, ENSOARG00000017560, ENSOARG00000019265, ENSOARG00000006907, ENSOARG00000016867, ENSOARG00000013876, ENSOARG00000011859, ENSOARG00000018809, ENSOARG00000008774, ENSOARG00000008298</t>
  </si>
  <si>
    <t>ENSOARG00000000358, ENSOARG00000003701, ENSOARG00000004116, ENSOARG00000008835, ENSOARG00000008637, ENSOARG00000015133, ENSOARG00000010164, ENSOARG00000003071, ENSOARG00000005094, ENSOARG00000018319, ENSOARG00000004884, ENSOARG00000020170, ENSOARG00000010914, ENSOARG00000006187, ENSOARG00000006726, ENSOARG00000000745, ENSOARG00000001992, ENSOARG00000005514, ENSOARG00000014399, ENSOARG00000017544, ENSOARG00000004906, ENSOARG00000010351, ENSOARG00000016011, ENSOARG00000016969, ENSOARG00000015798, ENSOARG00000011115, ENSOARG00000019835, ENSOARG00000008436, ENSOARG00000013816, ENSOARG00000008876, ENSOARG00000005440, ENSOARG00000010904, ENSOARG00000003726, ENSOARG00000007527, ENSOARG00000001302, ENSOARG00000000619, ENSOARG00000016087, ENSOARG00000000934, ENSOARG00000015593, ENSOARG00000017726, ENSOARG00000012235, ENSOARG00000003291, ENSOARG00000007051, ENSOARG00000014895, ENSOARG00000016238, ENSOARG00000009359, ENSOARG00000011666, ENSOARG00000007777, ENSOARG00000002106, ENSOARG00000017281, ENSOARG00000019503, ENSOARG00000020239, ENSOARG00000017445, ENSOARG00000014372, ENSOARG00000000804, ENSOARG00000015614, ENSOARG00000009982, ENSOARG00000012663, ENSOARG00000010521, ENSOARG00000015777, ENSOARG00000003562, ENSOARG00000002550, ENSOARG00000006476, ENSOARG00000010607, ENSOARG00000009386</t>
  </si>
  <si>
    <t>GO:0005769~early endosome</t>
  </si>
  <si>
    <t>ENSOARG00000002538, ENSOARG00000004632, ENSOARG00000001784, ENSOARG00000013073, ENSOARG00000020405, ENSOARG00000009409, ENSOARG00000011010, ENSOARG00000017153, ENSOARG00000011485, ENSOARG00000012636, ENSOARG00000009450, ENSOARG00000003416, ENSOARG00000019184, ENSOARG00000020137, ENSOARG00000020875, ENSOARG00000017445, ENSOARG00000013220, ENSOARG00000011383, ENSOARG00000014668, ENSOARG00000015754, ENSOARG00000010447, ENSOARG00000009503, ENSOARG00000015811, ENSOARG00000004199, ENSOARG00000012802, ENSOARG00000008114, ENSOARG00000008376, ENSOARG00000006230, ENSOARG00000010948</t>
  </si>
  <si>
    <t>GO:0048471~perinuclear region of cytoplasm</t>
  </si>
  <si>
    <t>ENSOARG00000007629, ENSOARG00000005847, ENSOARG00000005206, ENSOARG00000015056, ENSOARG00000012181, ENSOARG00000018369, ENSOARG00000000758, ENSOARG00000017475, ENSOARG00000005094, ENSOARG00000010319, ENSOARG00000009010, ENSOARG00000009374, ENSOARG00000009056, ENSOARG00000002404, ENSOARG00000006606, ENSOARG00000004589, ENSOARG00000020377, ENSOARG00000000420, ENSOARG00000020458, ENSOARG00000015047, ENSOARG00000017940, ENSOARG00000015763, ENSOARG00000004629, ENSOARG00000000549, ENSOARG00000016011, ENSOARG00000004706, ENSOARG00000017265, ENSOARG00000007460, ENSOARG00000017739, ENSOARG00000018349, ENSOARG00000019835, ENSOARG00000005883, ENSOARG00000013170, ENSOARG00000004654, ENSOARG00000019315, ENSOARG00000011391, ENSOARG00000015551, ENSOARG00000014221, ENSOARG00000020307, ENSOARG00000001307, ENSOARG00000016361, ENSOARG00000018465, ENSOARG00000018223, ENSOARG00000007174, ENSOARG00000012235, ENSOARG00000009237, ENSOARG00000006522, ENSOARG00000011823, ENSOARG00000003894, ENSOARG00000011703, ENSOARG00000015708, ENSOARG00000019184, ENSOARG00000005138, ENSOARG00000005457, ENSOARG00000003754, ENSOARG00000005656, ENSOARG00000005139, ENSOARG00000020239, ENSOARG00000017643, ENSOARG00000000405, ENSOARG00000008295, ENSOARG00000012663, ENSOARG00000013553, ENSOARG00000010447, ENSOARG00000011973, ENSOARG00000016987, ENSOARG00000001185, ENSOARG00000001383, ENSOARG00000011812, ENSOARG00000021171</t>
  </si>
  <si>
    <t>GO:0030027~lamellipodium</t>
  </si>
  <si>
    <t>ENSOARG00000002335, ENSOARG00000016761, ENSOARG00000019356, ENSOARG00000006361, ENSOARG00000011485, ENSOARG00000010139, ENSOARG00000002021, ENSOARG00000005014, ENSOARG00000003079, ENSOARG00000006246, ENSOARG00000003416, ENSOARG00000003418, ENSOARG00000020711, ENSOARG00000017465, ENSOARG00000016059, ENSOARG00000017445, ENSOARG00000016676, ENSOARG00000000549, ENSOARG00000010890, ENSOARG00000019265, ENSOARG00000004706, ENSOARG00000006907, ENSOARG00000006454, ENSOARG00000002271, ENSOARG00000001160, ENSOARG00000008298</t>
  </si>
  <si>
    <t>GO:0005666~DNA-directed RNA polymerase III complex</t>
  </si>
  <si>
    <t>ENSOARG00000016291, ENSOARG00000000315, ENSOARG00000009656, ENSOARG00000018319, ENSOARG00000020644</t>
  </si>
  <si>
    <t>GO:0043220~Schmidt-Lanterman incisure</t>
  </si>
  <si>
    <t>ENSOARG00000013611, ENSOARG00000013861, ENSOARG00000000320, ENSOARG00000005883, ENSOARG00000021164</t>
  </si>
  <si>
    <t>GO:0000813~ESCRT I complex</t>
  </si>
  <si>
    <t>ENSOARG00000009334, ENSOARG00000012636, ENSOARG00000009503, ENSOARG00000007437, ENSOARG00000009386</t>
  </si>
  <si>
    <t>GO:0005763~mitochondrial small ribosomal subunit</t>
  </si>
  <si>
    <t>ENSOARG00000019708, ENSOARG00000009534, ENSOARG00000005743, ENSOARG00000002770, ENSOARG00000010899</t>
  </si>
  <si>
    <t>ENSOARG00000001567, ENSOARG00000006618, ENSOARG00000005248, ENSOARG00000013273, ENSOARG00000019499, ENSOARG00000012064, ENSOARG00000011884, ENSOARG00000013544, ENSOARG00000014516, ENSOARG00000012332, ENSOARG00000015721, ENSOARG00000010436, ENSOARG00000004563, ENSOARG00000013949, ENSOARG00000004443, ENSOARG00000005012, ENSOARG00000000742, ENSOARG00000000622, ENSOARG00000019086, ENSOARG00000003731, ENSOARG00000009839, ENSOARG00000013023, ENSOARG00000013540, ENSOARG00000012692, ENSOARG00000012687, ENSOARG00000006053, ENSOARG00000012960, ENSOARG00000015957, ENSOARG00000009600, ENSOARG00000004673, ENSOARG00000013539, ENSOARG00000003343, ENSOARG00000003101, ENSOARG00000008598, ENSOARG00000006519, ENSOARG00000005307, ENSOARG00000020343, ENSOARG00000001504, ENSOARG00000002952, ENSOARG00000001621, ENSOARG00000015596, ENSOARG00000018223, ENSOARG00000010971, ENSOARG00000016959, ENSOARG00000011942, ENSOARG00000011789, ENSOARG00000010610, ENSOARG00000011820, ENSOARG00000006522, ENSOARG00000011703, ENSOARG00000006004, ENSOARG00000011829, ENSOARG00000020591, ENSOARG00000005273, ENSOARG00000000006, ENSOARG00000021166, ENSOARG00000018175, ENSOARG00000020596, ENSOARG00000000089, ENSOARG00000018290, ENSOARG00000003994, ENSOARG00000004687, ENSOARG00000009982, ENSOARG00000008372, ENSOARG00000006477, ENSOARG00000005848, ENSOARG00000008719, ENSOARG00000003822, ENSOARG00000001003, ENSOARG00000006813, ENSOARG00000020600, ENSOARG00000020326, ENSOARG00000017554, ENSOARG00000009924, ENSOARG00000014322, ENSOARG00000019057, ENSOARG00000013468, ENSOARG00000010476, ENSOARG00000011442, ENSOARG00000012933, ENSOARG00000009656, ENSOARG00000010117, ENSOARG00000018517, ENSOARG00000015767, ENSOARG00000017702, ENSOARG00000009416, ENSOARG00000015809, ENSOARG00000002860, ENSOARG00000001650, ENSOARG00000010515, ENSOARG00000007630, ENSOARG00000004903, ENSOARG00000003258, ENSOARG00000020454, ENSOARG00000000783, ENSOARG00000008824, ENSOARG00000011282, ENSOARG00000015884, ENSOARG00000015240, ENSOARG00000013065, ENSOARG00000007460, ENSOARG00000010188, ENSOARG00000005281, ENSOARG00000019955, ENSOARG00000011797, ENSOARG00000012920, ENSOARG00000007348, ENSOARG00000010987, ENSOARG00000013737, ENSOARG00000006375, ENSOARG00000005286, ENSOARG00000005440, ENSOARG00000003381, ENSOARG00000002998, ENSOARG00000003723, ENSOARG00000000336, ENSOARG00000001546, ENSOARG00000004812, ENSOARG00000018262, ENSOARG00000020664, ENSOARG00000008616, ENSOARG00000003568, ENSOARG00000007768, ENSOARG00000001302, ENSOARG00000008977, ENSOARG00000013493, ENSOARG00000009946, ENSOARG00000016761, ENSOARG00000014861, ENSOARG00000017176, ENSOARG00000003848, ENSOARG00000016637, ENSOARG00000009156, ENSOARG00000010135, ENSOARG00000006163, ENSOARG00000013124, ENSOARG00000016238, ENSOARG00000011864, ENSOARG00000013927, ENSOARG00000003293, ENSOARG00000020030, ENSOARG00000003296, ENSOARG00000006827, ENSOARG00000002503, ENSOARG00000000288, ENSOARG00000003675, ENSOARG00000019623, ENSOARG00000012392, ENSOARG00000018655, ENSOARG00000019222, ENSOARG00000015813, ENSOARG00000007085, ENSOARG00000011331, ENSOARG00000010122, ENSOARG00000010521, ENSOARG00000008855, ENSOARG00000005862, ENSOARG00000002077, ENSOARG00000012429, ENSOARG00000008334, ENSOARG00000020680</t>
  </si>
  <si>
    <t>GO:0043198~dendritic shaft</t>
  </si>
  <si>
    <t>ENSOARG00000007174, ENSOARG00000000358, ENSOARG00000019835, ENSOARG00000015056, ENSOARG00000005478, ENSOARG00000009939</t>
  </si>
  <si>
    <t>GO:0000127~transcription factor TFIIIC complex</t>
  </si>
  <si>
    <t>ENSOARG00000019264, ENSOARG00000000089, ENSOARG00000014975, ENSOARG00000005793</t>
  </si>
  <si>
    <t>GO:0005681~spliceosomal complex</t>
  </si>
  <si>
    <t>ENSOARG00000004109, ENSOARG00000010923, ENSOARG00000008787, ENSOARG00000015283, ENSOARG00000006243, ENSOARG00000003738, ENSOARG00000009166</t>
  </si>
  <si>
    <t>GO:0030864~cortical actin cytoskeleton</t>
  </si>
  <si>
    <t>ENSOARG00000020175, ENSOARG00000002679, ENSOARG00000011485, ENSOARG00000013706, ENSOARG00000005179, ENSOARG00000004706, ENSOARG00000009463, ENSOARG00000006907</t>
  </si>
  <si>
    <t>GO:0032777~Piccolo NuA4 histone acetyltransferase complex</t>
  </si>
  <si>
    <t>ENSOARG00000009618, ENSOARG00000013354, ENSOARG00000018132</t>
  </si>
  <si>
    <t>GO:0045254~pyruvate dehydrogenase complex</t>
  </si>
  <si>
    <t>ENSOARG00000018745, ENSOARG00000015712, ENSOARG00000007136</t>
  </si>
  <si>
    <t>ENSOARG00000002679, ENSOARG00000010397, ENSOARG00000009425, ENSOARG00000012503, ENSOARG00000014600, ENSOARG00000010521, ENSOARG00000015056, ENSOARG00000005478, ENSOARG00000007686, ENSOARG00000017445, ENSOARG00000002353</t>
  </si>
  <si>
    <t>GO:0046872~metal ion binding</t>
  </si>
  <si>
    <t>ENSOARG00000019252, ENSOARG00000017193, ENSOARG00000001724, ENSOARG00000003901, ENSOARG00000003468, ENSOARG00000001608, ENSOARG00000017077, ENSOARG00000013943, ENSOARG00000004442, ENSOARG00000001296, ENSOARG00000009691, ENSOARG00000003219, ENSOARG00000020378, ENSOARG00000020930, ENSOARG00000013382, ENSOARG00000014475, ENSOARG00000008231, ENSOARG00000010546, ENSOARG00000010427, ENSOARG00000020260, ENSOARG00000006517, ENSOARG00000000899, ENSOARG00000006879, ENSOARG00000014145, ENSOARG00000001505, ENSOARG00000019156, ENSOARG00000009598, ENSOARG00000007733, ENSOARG00000020470, ENSOARG00000003357, ENSOARG00000003358, ENSOARG00000005656, ENSOARG00000019149, ENSOARG00000006075, ENSOARG00000016427, ENSOARG00000004694, ENSOARG00000000770, ENSOARG00000003701, ENSOARG00000007509, ENSOARG00000005569, ENSOARG00000000310, ENSOARG00000001884, ENSOARG00000019612, ENSOARG00000009928, ENSOARG00000015495, ENSOARG00000014954, ENSOARG00000018518, ENSOARG00000009259, ENSOARG00000008161, ENSOARG00000014951, ENSOARG00000001098, ENSOARG00000005318, ENSOARG00000004589, ENSOARG00000019160, ENSOARG00000003810, ENSOARG00000000422, ENSOARG00000006404, ENSOARG00000004908, ENSOARG00000020978, ENSOARG00000012891, ENSOARG00000019166, ENSOARG00000011673, ENSOARG00000013971, ENSOARG00000019955, ENSOARG00000006773, ENSOARG00000021151, ENSOARG00000003141, ENSOARG00000003262, ENSOARG00000020268, ENSOARG00000000212, ENSOARG00000005227, ENSOARG00000009825, ENSOARG00000013643, ENSOARG00000009036, ENSOARG00000007096, ENSOARG00000011589, ENSOARG00000007655, ENSOARG00000008983, ENSOARG00000005350, ENSOARG00000003053, ENSOARG00000020033, ENSOARG00000000205, ENSOARG00000000320, ENSOARG00000005338, ENSOARG00000021007, ENSOARG00000017325, ENSOARG00000014056, ENSOARG00000008054, ENSOARG00000015814, ENSOARG00000016226, ENSOARG00000018889, ENSOARG00000008171, ENSOARG00000015811, ENSOARG00000004497, ENSOARG00000006794, ENSOARG00000002776, ENSOARG00000003623, ENSOARG00000018566, ENSOARG00000019896, ENSOARG00000020405, ENSOARG00000012577, ENSOARG00000007790, ENSOARG00000009610, ENSOARG00000003071, ENSOARG00000016017, ENSOARG00000019647, ENSOARG00000013304, ENSOARG00000005257, ENSOARG00000009052, ENSOARG00000017907, ENSOARG00000005374, ENSOARG00000003735, ENSOARG00000008508, ENSOARG00000014079, ENSOARG00000020416, ENSOARG00000003618, ENSOARG00000014503, ENSOARG00000016802, ENSOARG00000010144, ENSOARG00000004155, ENSOARG00000004037, ENSOARG00000009044, ENSOARG00000000134, ENSOARG00000001466, ENSOARG00000015750, ENSOARG00000016043, ENSOARG00000006361, ENSOARG00000012477, ENSOARG00000012596, ENSOARG00000016713, ENSOARG00000009071, ENSOARG00000003770, ENSOARG00000003651, ENSOARG00000007574, ENSOARG00000004847, ENSOARG00000003759, ENSOARG00000020876, ENSOARG00000015740, ENSOARG00000020516, ENSOARG00000012594, ENSOARG00000018575, ENSOARG00000012586, ENSOARG00000013674, ENSOARG00000013438, ENSOARG00000015611, ENSOARG00000008092, ENSOARG00000005026, ENSOARG00000002550, ENSOARG00000000372, ENSOARG00000021170, ENSOARG00000009064, ENSOARG00000005383, ENSOARG00000003429, ENSOARG00000003308, ENSOARG00000005847, ENSOARG00000003786, ENSOARG00000003667, ENSOARG00000002215, ENSOARG00000016860, ENSOARG00000019454, ENSOARG00000016737, ENSOARG00000007592, ENSOARG00000012816, ENSOARG00000006027, ENSOARG00000011608, ENSOARG00000005296, ENSOARG00000003536, ENSOARG00000004507, ENSOARG00000003659, ENSOARG00000004624, ENSOARG00000015884, ENSOARG00000004629, ENSOARG00000006808, ENSOARG00000014668, ENSOARG00000017018, ENSOARG00000018228, ENSOARG00000015513, ENSOARG00000008678, ENSOARG00000004631, ENSOARG00000009084, ENSOARG00000002573, ENSOARG00000007586, ENSOARG00000003780, ENSOARG00000020660, ENSOARG00000019117, ENSOARG00000013370, ENSOARG00000019356, ENSOARG00000013132, ENSOARG00000011740, ENSOARG00000013488, ENSOARG00000006161, ENSOARG00000012713, ENSOARG00000012952, ENSOARG00000008348, ENSOARG00000008345, ENSOARG00000007496, ENSOARG00000017161, ENSOARG00000003315, ENSOARG00000017044, ENSOARG00000019222, ENSOARG00000014688, ENSOARG00000010521, ENSOARG00000008216, ENSOARG00000008579, ENSOARG00000004411, ENSOARG00000004652, ENSOARG00000003321, ENSOARG00000008213</t>
  </si>
  <si>
    <t>GO:0003676~nucleic acid binding</t>
  </si>
  <si>
    <t>ENSOARG00000019252, ENSOARG00000003901, ENSOARG00000004159, ENSOARG00000002776, ENSOARG00000003623, ENSOARG00000017077, ENSOARG00000019647, ENSOARG00000013304, ENSOARG00000001296, ENSOARG00000009052, ENSOARG00000017907, ENSOARG00000009691, ENSOARG00000005374, ENSOARG00000009572, ENSOARG00000005494, ENSOARG00000003735, ENSOARG00000008508, ENSOARG00000005239, ENSOARG00000003854, ENSOARG00000020930, ENSOARG00000014354, ENSOARG00000003618, ENSOARG00000010146, ENSOARG00000010144, ENSOARG00000008755, ENSOARG00000020260, ENSOARG00000009044, ENSOARG00000000899, ENSOARG00000006879, ENSOARG00000000134, ENSOARG00000001466, ENSOARG00000007449, ENSOARG00000015750, ENSOARG00000014145, ENSOARG00000001505, ENSOARG00000019432, ENSOARG00000019156, ENSOARG00000012477, ENSOARG00000012596, ENSOARG00000009071, ENSOARG00000008546, ENSOARG00000003770, ENSOARG00000004981, ENSOARG00000003651, ENSOARG00000006123, ENSOARG00000004583, ENSOARG00000009199, ENSOARG00000018690, ENSOARG00000003759, ENSOARG00000003357, ENSOARG00000005658, ENSOARG00000015740, ENSOARG00000015861, ENSOARG00000012594, ENSOARG00000018575, ENSOARG00000016307, ENSOARG00000004172, ENSOARG00000012586, ENSOARG00000013674, ENSOARG00000013438, ENSOARG00000011899, ENSOARG00000008092, ENSOARG00000006753, ENSOARG00000002550, ENSOARG00000000372, ENSOARG00000000770, ENSOARG00000009064, ENSOARG00000005383, ENSOARG00000007509, ENSOARG00000003308, ENSOARG00000002576, ENSOARG00000000310, ENSOARG00000003667, ENSOARG00000000959, ENSOARG00000019612, ENSOARG00000015495, ENSOARG00000018518, ENSOARG00000015489, ENSOARG00000012816, ENSOARG00000001098, ENSOARG00000010119, ENSOARG00000005296, ENSOARG00000011608, ENSOARG00000004507, ENSOARG00000005318, ENSOARG00000003659, ENSOARG00000003810, ENSOARG00000004624, ENSOARG00000006404, ENSOARG00000012891, ENSOARG00000015240, ENSOARG00000019166, ENSOARG00000009761, ENSOARG00000011673, ENSOARG00000009888, ENSOARG00000008678, ENSOARG00000004631, ENSOARG00000006773, ENSOARG00000002573, ENSOARG00000007586, ENSOARG00000003780, ENSOARG00000000579, ENSOARG00000019074, ENSOARG00000020266, ENSOARG00000020268, ENSOARG00000002597, ENSOARG00000000212, ENSOARG00000005227, ENSOARG00000020547, ENSOARG00000011230, ENSOARG00000016087, ENSOARG00000013132, ENSOARG00000009036, ENSOARG00000014616, ENSOARG00000006161, ENSOARG00000014698, ENSOARG00000008348, ENSOARG00000004268, ENSOARG00000010537, ENSOARG00000008345, ENSOARG00000008983, ENSOARG00000005350, ENSOARG00000003053, ENSOARG00000004647, ENSOARG00000020033, ENSOARG00000005338, ENSOARG00000003315, ENSOARG00000017325, ENSOARG00000014052, ENSOARG00000017044, ENSOARG00000014056, ENSOARG00000015812, ENSOARG00000008054, ENSOARG00000016987, ENSOARG00000004497, ENSOARG00000008579, ENSOARG00000002475, ENSOARG00000004411, ENSOARG00000004652, ENSOARG00000010922, ENSOARG00000003321, ENSOARG00000010927, ENSOARG00000006276, ENSOARG00000008213, ENSOARG00000005342, ENSOARG00000006794</t>
  </si>
  <si>
    <t>ENSOARG00000019010, ENSOARG00000001567, ENSOARG00000017590, ENSOARG00000018680, ENSOARG00000002256, ENSOARG00000008516, ENSOARG00000002897, ENSOARG00000017993, ENSOARG00000017633, ENSOARG00000016785, ENSOARG00000012188, ENSOARG00000011010, ENSOARG00000000636, ENSOARG00000003903, ENSOARG00000020409, ENSOARG00000007790, ENSOARG00000011125, ENSOARG00000011884, ENSOARG00000014516, ENSOARG00000009215, ENSOARG00000016537, ENSOARG00000013949, ENSOARG00000010836, ENSOARG00000004443, ENSOARG00000003596, ENSOARG00000020372, ENSOARG00000006849, ENSOARG00000002647, ENSOARG00000002125, ENSOARG00000020897, ENSOARG00000017741, ENSOARG00000014475, ENSOARG00000015047, ENSOARG00000013387, ENSOARG00000013540, ENSOARG00000019125, ENSOARG00000002805, ENSOARG00000008592, ENSOARG00000013894, ENSOARG00000015434, ENSOARG00000011357, ENSOARG00000015954, ENSOARG00000011917, ENSOARG00000009166, ENSOARG00000000139, ENSOARG00000005307, ENSOARG00000003642, ENSOARG00000002952, ENSOARG00000016167, ENSOARG00000020623, ENSOARG00000017410, ENSOARG00000018986, ENSOARG00000020748, ENSOARG00000016043, ENSOARG00000018223, ENSOARG00000016682, ENSOARG00000019708, ENSOARG00000015507, ENSOARG00000011942, ENSOARG00000011786, ENSOARG00000006522, ENSOARG00000011825, ENSOARG00000006005, ENSOARG00000008787, ENSOARG00000004981, ENSOARG00000011824, ENSOARG00000006244, ENSOARG00000007574, ENSOARG00000021166, ENSOARG00000020596, ENSOARG00000018290, ENSOARG00000008803, ENSOARG00000003235, ENSOARG00000006348, ENSOARG00000019668, ENSOARG00000014772, ENSOARG00000016676, ENSOARG00000013441, ENSOARG00000019301, ENSOARG00000010294, ENSOARG00000012345, ENSOARG00000016948, ENSOARG00000015737, ENSOARG00000007040, ENSOARG00000018968, ENSOARG00000012507, ENSOARG00000005388, ENSOARG00000002150, ENSOARG00000010609, ENSOARG00000010728, ENSOARG00000014807, ENSOARG00000020361, ENSOARG00000003701, ENSOARG00000005208, ENSOARG00000000557, ENSOARG00000003786, ENSOARG00000008957, ENSOARG00000003425, ENSOARG00000019733, ENSOARG00000017950, ENSOARG00000009924, ENSOARG00000016223, ENSOARG00000017556, ENSOARG00000020967, ENSOARG00000018122, ENSOARG00000012264, ENSOARG00000003949, ENSOARG00000012015, ENSOARG00000012136, ENSOARG00000009534, ENSOARG00000009777, ENSOARG00000009811, ENSOARG00000015645, ENSOARG00000017702, ENSOARG00000009416, ENSOARG00000000940, ENSOARG00000004869, ENSOARG00000000301, ENSOARG00000019566, ENSOARG00000015884, ENSOARG00000015763, ENSOARG00000015240, ENSOARG00000006808, ENSOARG00000013215, ENSOARG00000010343, ENSOARG00000018228, ENSOARG00000017417, ENSOARG00000012920, ENSOARG00000009888, ENSOARG00000011677, ENSOARG00000004475, ENSOARG00000020060, ENSOARG00000020062, ENSOARG00000002998, ENSOARG00000003723, ENSOARG00000000579, ENSOARG00000019591, ENSOARG00000001426, ENSOARG00000008618, ENSOARG00000008616, ENSOARG00000003568, ENSOARG00000003601, ENSOARG00000007768, ENSOARG00000004535, ENSOARG00000007800, ENSOARG00000019755, ENSOARG00000013493, ENSOARG00000020307, ENSOARG00000015950, ENSOARG00000013650, ENSOARG00000013400, ENSOARG00000013003, ENSOARG00000018899, ENSOARG00000011506, ENSOARG00000010899, ENSOARG00000011109, ENSOARG00000006827, ENSOARG00000002503, ENSOARG00000021088, ENSOARG00000020034, ENSOARG00000020397, ENSOARG00000003675, ENSOARG00000020798, ENSOARG00000007635, ENSOARG00000021008, ENSOARG00000016235, ENSOARG00000019105, ENSOARG00000013083, ENSOARG00000012397, ENSOARG00000003719, ENSOARG00000004926, ENSOARG00000003160, ENSOARG00000009424, ENSOARG00000013239, ENSOARG00000010924, ENSOARG00000000691, ENSOARG00000012704, ENSOARG00000008732, ENSOARG00000010404, ENSOARG00000002596, ENSOARG00000007641, ENSOARG00000021096, ENSOARG00000006274, ENSOARG00000003284, ENSOARG00000007088</t>
  </si>
  <si>
    <t>ENSOARG00000019010, ENSOARG00000019139, ENSOARG00000018958, ENSOARG00000016535, ENSOARG00000015446, ENSOARG00000011401, ENSOARG00000005653, ENSOARG00000004684, ENSOARG00000005531, ENSOARG00000012978, ENSOARG00000008487, ENSOARG00000014916, ENSOARG00000018393, ENSOARG00000002920, ENSOARG00000017741, ENSOARG00000014354, ENSOARG00000015686, ENSOARG00000018035, ENSOARG00000011514, ENSOARG00000004310, ENSOARG00000013817, ENSOARG00000005883, ENSOARG00000000415, ENSOARG00000007968, ENSOARG00000015595, ENSOARG00000014266, ENSOARG00000000418, ENSOARG00000011424, ENSOARG00000002045, ENSOARG00000012638, ENSOARG00000005795, ENSOARG00000014936, ENSOARG00000003371, ENSOARG00000003370, ENSOARG00000008803, ENSOARG00000014133, ENSOARG00000018851, ENSOARG00000014491, ENSOARG00000013952, ENSOARG00000006753, ENSOARG00000000099, ENSOARG00000006992, ENSOARG00000004451, ENSOARG00000000558, ENSOARG00000017554, ENSOARG00000001529, ENSOARG00000003949, ENSOARG00000003391, ENSOARG00000011563, ENSOARG00000015126, ENSOARG00000002067, ENSOARG00000003032, ENSOARG00000020614, ENSOARG00000020739, ENSOARG00000001519, ENSOARG00000002293, ENSOARG00000006530, ENSOARG00000007980, ENSOARG00000016480, ENSOARG00000020266, ENSOARG00000019196, ENSOARG00000010142, ENSOARG00000004937, ENSOARG00000009278, ENSOARG00000014615, ENSOARG00000006563, ENSOARG00000019066, ENSOARG00000000569, ENSOARG00000008849, ENSOARG00000007637, ENSOARG00000000321, ENSOARG00000001652, ENSOARG00000018412, ENSOARG00000013083, ENSOARG00000010373, ENSOARG00000020839, ENSOARG00000018408, ENSOARG00000012664, ENSOARG00000019738, ENSOARG00000010923, ENSOARG00000008732, ENSOARG00000010922, ENSOARG00000002073, ENSOARG00000005342, ENSOARG00000020880, ENSOARG00000006459, ENSOARG00000019414, ENSOARG00000011132, ENSOARG00000003509, ENSOARG00000018684, ENSOARG00000015967, ENSOARG00000011364, ENSOARG00000014634, ENSOARG00000008766, ENSOARG00000003750, ENSOARG00000005014, ENSOARG00000005012, ENSOARG00000005494, ENSOARG00000002404, ENSOARG00000003613, ENSOARG00000003737, ENSOARG00000019885, ENSOARG00000020539, ENSOARG00000013531, ENSOARG00000016920, ENSOARG00000011917, ENSOARG00000005241, ENSOARG00000009166, ENSOARG00000005706, ENSOARG00000003642, ENSOARG00000018224, ENSOARG00000019432, ENSOARG00000010065, ENSOARG00000018465, ENSOARG00000012236, ENSOARG00000014899, ENSOARG00000012114, ENSOARG00000010179, ENSOARG00000009872, ENSOARG00000016959, ENSOARG00000017926, ENSOARG00000015984, ENSOARG00000009072, ENSOARG00000001590, ENSOARG00000018690, ENSOARG00000003516, ENSOARG00000015980, ENSOARG00000016153, ENSOARG00000017122, ENSOARG00000012587, ENSOARG00000013797, ENSOARG00000013795, ENSOARG00000011138, ENSOARG00000003520, ENSOARG00000011812, ENSOARG00000005023, ENSOARG00000005141, ENSOARG00000010728, ENSOARG00000004516, ENSOARG00000003669, ENSOARG00000006933, ENSOARG00000020687, ENSOARG00000008439, ENSOARG00000020445, ENSOARG00000003425, ENSOARG00000005600, ENSOARG00000015091, ENSOARG00000005601, ENSOARG00000013590, ENSOARG00000016983, ENSOARG00000012264, ENSOARG00000016980, ENSOARG00000007908, ENSOARG00000013468, ENSOARG00000011841, ENSOARG00000005852, ENSOARG00000008684, ENSOARG00000007353, ENSOARG00000020691, ENSOARG00000009771, ENSOARG00000018590, ENSOARG00000003417, ENSOARG00000001478, ENSOARG00000005832, ENSOARG00000012491, ENSOARG00000017386, ENSOARG00000009763, ENSOARG00000011277, ENSOARG00000009766, ENSOARG00000009888, ENSOARG00000005048, ENSOARG00000008436, ENSOARG00000012802, ENSOARG00000005286, ENSOARG00000003206, ENSOARG00000019470, ENSOARG00000020546, ENSOARG00000013012, ENSOARG00000012165, ENSOARG00000018022, ENSOARG00000013368, ENSOARG00000013922, ENSOARG00000011987, ENSOARG00000011506, ENSOARG00000005631, ENSOARG00000002365, ENSOARG00000007013, ENSOARG00000009670, ENSOARG00000018250, ENSOARG00000004647, ENSOARG00000002344, ENSOARG00000014330, ENSOARG00000019348, ENSOARG00000018132, ENSOARG00000018256, ENSOARG00000000726, ENSOARG00000019222, ENSOARG00000012701, ENSOARG00000004530, ENSOARG00000007489, ENSOARG00000007126, ENSOARG00000002475, ENSOARG00000006156</t>
  </si>
  <si>
    <t>GO:0031418~L-ascorbic acid binding</t>
  </si>
  <si>
    <t>ENSOARG00000020454, ENSOARG00000003755, ENSOARG00000007348, ENSOARG00000007028, ENSOARG00000005885, ENSOARG00000017960, ENSOARG00000015057, ENSOARG00000016619, ENSOARG00000003271</t>
  </si>
  <si>
    <t>ENSOARG00000002256, ENSOARG00000002259, ENSOARG00000012181, ENSOARG00000003903, ENSOARG00000010681, ENSOARG00000011762, ENSOARG00000011884, ENSOARG00000011767, ENSOARG00000017747, ENSOARG00000016537, ENSOARG00000019802, ENSOARG00000004442, ENSOARG00000013949, ENSOARG00000009570, ENSOARG00000006187, ENSOARG00000000742, ENSOARG00000019120, ENSOARG00000020011, ENSOARG00000001955, ENSOARG00000005875, ENSOARG00000019920, ENSOARG00000015686, ENSOARG00000019488, ENSOARG00000012175, ENSOARG00000008230, ENSOARG00000016528, ENSOARG00000013498, ENSOARG00000011756, ENSOARG00000013816, ENSOARG00000007023, ENSOARG00000003581, ENSOARG00000000776, ENSOARG00000002711, ENSOARG00000019393, ENSOARG00000005307, ENSOARG00000000778, ENSOARG00000005308, ENSOARG00000020343, ENSOARG00000020225, ENSOARG00000002830, ENSOARG00000012085, ENSOARG00000010578, ENSOARG00000007733, ENSOARG00000007610, ENSOARG00000007850, ENSOARG00000019021, ENSOARG00000004207, ENSOARG00000008804, ENSOARG00000018290, ENSOARG00000003235, ENSOARG00000018170, ENSOARG00000016791, ENSOARG00000012870, ENSOARG00000016307, ENSOARG00000009345, ENSOARG00000014368, ENSOARG00000012507, ENSOARG00000008017, ENSOARG00000007289, ENSOARG00000001060, ENSOARG00000006076, ENSOARG00000014807, ENSOARG00000004571, ENSOARG00000000557, ENSOARG00000006538, ENSOARG00000013190, ENSOARG00000002732, ENSOARG00000001884, ENSOARG00000008834, ENSOARG00000016223, ENSOARG00000019970, ENSOARG00000015489, ENSOARG00000018757, ENSOARG00000017668, ENSOARG00000010117, ENSOARG00000014710, ENSOARG00000013865, ENSOARG00000010119, ENSOARG00000001093, ENSOARG00000005570, ENSOARG00000005558, ENSOARG00000001750, ENSOARG00000000422, ENSOARG00000015482, ENSOARG00000015240, ENSOARG00000010343, ENSOARG00000013972, ENSOARG00000019835, ENSOARG00000004598, ENSOARG00000013737, ENSOARG00000005440, ENSOARG00000002998, ENSOARG00000003723, ENSOARG00000020266, ENSOARG00000020387, ENSOARG00000007527, ENSOARG00000002993, ENSOARG00000019070, ENSOARG00000009156, ENSOARG00000012675, ENSOARG00000014852, ENSOARG00000015821, ENSOARG00000013524, ENSOARG00000002088, ENSOARG00000015706, ENSOARG00000002625, ENSOARG00000008728, ENSOARG00000000320, ENSOARG00000013082, ENSOARG00000000321, ENSOARG00000010490, ENSOARG00000020954, ENSOARG00000011220, ENSOARG00000013760, ENSOARG00000003718, ENSOARG00000015812, ENSOARG00000012663, ENSOARG00000007085, ENSOARG00000013879, ENSOARG00000016226, ENSOARG00000008171, ENSOARG00000015932, ENSOARG00000010922, ENSOARG00000006793, ENSOARG00000002073, ENSOARG00000017590, ENSOARG00000015050, ENSOARG00000020761, ENSOARG00000002897, ENSOARG00000020522, ENSOARG00000001566, ENSOARG00000009968, ENSOARG00000013666, ENSOARG00000005491, ENSOARG00000012333, ENSOARG00000013306, ENSOARG00000014996, ENSOARG00000005378, ENSOARG00000003073, ENSOARG00000009056, ENSOARG00000005239, ENSOARG00000020897, ENSOARG00000014079, ENSOARG00000014992, ENSOARG00000020416, ENSOARG00000013540, ENSOARG00000018310, ENSOARG00000010145, ENSOARG00000014746, ENSOARG00000011474, ENSOARG00000009600, ENSOARG00000012449, ENSOARG00000011357, ENSOARG00000008510, ENSOARG00000006692, ENSOARG00000010947, ENSOARG00000002799, ENSOARG00000019315, ENSOARG00000019316, ENSOARG00000016168, ENSOARG00000020868, ENSOARG00000010971, ENSOARG00000016959, ENSOARG00000014418, ENSOARG00000011942, ENSOARG00000010852, ENSOARG00000008546, ENSOARG00000005035, ENSOARG00000008787, ENSOARG00000011829, ENSOARG00000001699, ENSOARG00000005937, ENSOARG00000012909, ENSOARG00000001576, ENSOARG00000020996, ENSOARG00000019667, ENSOARG00000020516, ENSOARG00000019784, ENSOARG00000018212, ENSOARG00000014098, ENSOARG00000017122, ENSOARG00000012345, ENSOARG00000004172, ENSOARG00000014401, ENSOARG00000014886, ENSOARG00000006358, ENSOARG00000010844, ENSOARG00000006476, ENSOARG00000006477, ENSOARG00000021175, ENSOARG00000005847, ENSOARG00000007903, ENSOARG00000002576, ENSOARG00000003665, ENSOARG00000020323, ENSOARG00000020686, ENSOARG00000002215, ENSOARG00000020326, ENSOARG00000017279, ENSOARG00000019699, ENSOARG00000018369, ENSOARG00000014322, ENSOARG00000018122, ENSOARG00000019454, ENSOARG00000017153, ENSOARG00000015529, ENSOARG00000017821, ENSOARG00000015404, ENSOARG00000007238, ENSOARG00000011724, ENSOARG00000008204, ENSOARG00000007478, ENSOARG00000012935, ENSOARG00000007234, ENSOARG00000005177, ENSOARG00000020571, ENSOARG00000017141, ENSOARG00000003418, ENSOARG00000017940, ENSOARG00000018353, ENSOARG00000012132, ENSOARG00000018112, ENSOARG00000013582, ENSOARG00000005719, ENSOARG00000005161, ENSOARG00000009761, ENSOARG00000005286, ENSOARG00000008672, ENSOARG00000005285, ENSOARG00000003206, ENSOARG00000020660, ENSOARG00000002597, ENSOARG00000020665, ENSOARG00000020547, ENSOARG00000009429, ENSOARG00000014586, ENSOARG00000015307, ENSOARG00000013003, ENSOARG00000013921, ENSOARG00000011864, ENSOARG00000012956, ENSOARG00000017161, ENSOARG00000020558, ENSOARG00000019105, ENSOARG00000000603, ENSOARG00000017285, ENSOARG00000019222, ENSOARG00000006276, ENSOARG00000008454, ENSOARG00000001260</t>
  </si>
  <si>
    <t>ENSOARG00000020221, ENSOARG00000018560, ENSOARG00000000569, ENSOARG00000020687, ENSOARG00000004753, ENSOARG00000016442, ENSOARG00000009628, ENSOARG00000009607, ENSOARG00000016027, ENSOARG00000014311, ENSOARG00000014025, ENSOARG00000011010, ENSOARG00000013365, ENSOARG00000001803, ENSOARG00000017761, ENSOARG00000015813, ENSOARG00000017905, ENSOARG00000013114, ENSOARG00000002365, ENSOARG00000005531, ENSOARG00000009592, ENSOARG00000008464</t>
  </si>
  <si>
    <t>GO:0016874~ligase activity</t>
  </si>
  <si>
    <t>ENSOARG00000000117, ENSOARG00000020397, ENSOARG00000007925, ENSOARG00000007768, ENSOARG00000017554, ENSOARG00000020614, ENSOARG00000015245, ENSOARG00000008171, ENSOARG00000011435, ENSOARG00000006027, ENSOARG00000004840, ENSOARG00000009094, ENSOARG00000005399, ENSOARG00000007377</t>
  </si>
  <si>
    <t>GO:0017112~Rab guanyl-nucleotide exchange factor activity</t>
  </si>
  <si>
    <t>ENSOARG00000012654, ENSOARG00000014206, ENSOARG00000013544, ENSOARG00000011027, ENSOARG00000011797, ENSOARG00000013073, ENSOARG00000014222, ENSOARG00000015345, ENSOARG00000017445, ENSOARG00000018058</t>
  </si>
  <si>
    <t>GO:0004707~MAP kinase activity</t>
  </si>
  <si>
    <t>ENSOARG00000015529, ENSOARG00000017279, ENSOARG00000020954, ENSOARG00000012870, ENSOARG00000003718, ENSOARG00000018310</t>
  </si>
  <si>
    <t>GO:0008353~RNA polymerase II carboxy-terminal domain kinase activity</t>
  </si>
  <si>
    <t>ENSOARG00000017590, ENSOARG00000015529, ENSOARG00000015931, ENSOARG00000000495, ENSOARG00000011220, ENSOARG00000009671, ENSOARG00000005719</t>
  </si>
  <si>
    <t>GO:0043022~ribosome binding</t>
  </si>
  <si>
    <t>ENSOARG00000001479, ENSOARG00000021166, ENSOARG00000001546, ENSOARG00000016959, ENSOARG00000017425, ENSOARG00000014452, ENSOARG00000001483, ENSOARG00000010609, ENSOARG00000009682, ENSOARG00000012174, ENSOARG00000015231</t>
  </si>
  <si>
    <t>GO:0003743~translation initiation factor activity</t>
  </si>
  <si>
    <t>ENSOARG00000001479, ENSOARG00000021166, ENSOARG00000001128, ENSOARG00000001566, ENSOARG00000017410, ENSOARG00000012174, ENSOARG00000005917, ENSOARG00000013400, ENSOARG00000012545, ENSOARG00000002596, ENSOARG00000002892, ENSOARG00000008511, ENSOARG00000003173</t>
  </si>
  <si>
    <t>GO:0005096~GTPase activator activity</t>
  </si>
  <si>
    <t>ENSOARG00000002538, ENSOARG00000003400, ENSOARG00000020567, ENSOARG00000007701, ENSOARG00000012261, ENSOARG00000001949, ENSOARG00000020689, ENSOARG00000016422, ENSOARG00000011252, ENSOARG00000013551, ENSOARG00000018960, ENSOARG00000019970, ENSOARG00000019057, ENSOARG00000011027, ENSOARG00000003154, ENSOARG00000010319, ENSOARG00000009195, ENSOARG00000020493, ENSOARG00000002768, ENSOARG00000002489, ENSOARG00000012393, ENSOARG00000009939, ENSOARG00000013220, ENSOARG00000014274, ENSOARG00000012643, ENSOARG00000013732, ENSOARG00000015973, ENSOARG00000016006, ENSOARG00000014600, ENSOARG00000001560, ENSOARG00000007686, ENSOARG00000001160</t>
  </si>
  <si>
    <t>GO:0001046~core promoter sequence-specific DNA binding</t>
  </si>
  <si>
    <t>ENSOARG00000010343, ENSOARG00000004826, ENSOARG00000001602, ENSOARG00000004714, ENSOARG00000016854, ENSOARG00000005754, ENSOARG00000019668, ENSOARG00000009518, ENSOARG00000016775, ENSOARG00000016099</t>
  </si>
  <si>
    <t>ENSOARG00000000117, ENSOARG00000007768, ENSOARG00000005601, ENSOARG00000014266, ENSOARG00000017572, ENSOARG00000004937, ENSOARG00000003949, ENSOARG00000018958, ENSOARG00000009872, ENSOARG00000007073, ENSOARG00000011563, ENSOARG00000015984, ENSOARG00000015767, ENSOARG00000006027, ENSOARG00000004840, ENSOARG00000009072, ENSOARG00000005399, ENSOARG00000017929, ENSOARG00000007377, ENSOARG00000020691, ENSOARG00000000569, ENSOARG00000008803, ENSOARG00000001652, ENSOARG00000015245, ENSOARG00000020614, ENSOARG00000020539, ENSOARG00000017386, ENSOARG00000012372, ENSOARG00000012664, ENSOARG00000018724, ENSOARG00000011435, ENSOARG00000007489, ENSOARG00000002073, ENSOARG00000004451</t>
  </si>
  <si>
    <t>GO:0008047~enzyme activator activity</t>
  </si>
  <si>
    <t>ENSOARG00000011773, ENSOARG00000016637, ENSOARG00000012960, ENSOARG00000005847, ENSOARG00000002069, ENSOARG00000012987, ENSOARG00000017339</t>
  </si>
  <si>
    <t>GO:0008026~ATP-dependent helicase activity</t>
  </si>
  <si>
    <t>ENSOARG00000003723, ENSOARG00000020266, ENSOARG00000020343, ENSOARG00000002576, ENSOARG00000003235, ENSOARG00000002597, ENSOARG00000002897, ENSOARG00000020547, ENSOARG00000008546</t>
  </si>
  <si>
    <t>GO:0061631~ubiquitin conjugating enzyme activity</t>
  </si>
  <si>
    <t>ENSOARG00000019021, ENSOARG00000009345, ENSOARG00000012894, ENSOARG00000013921, ENSOARG00000012766, ENSOARG00000010515, ENSOARG00000008672, ENSOARG00000013582, ENSOARG00000004571</t>
  </si>
  <si>
    <t>GO:0051287~NAD binding</t>
  </si>
  <si>
    <t>ENSOARG00000011586, ENSOARG00000016052, ENSOARG00000014973, ENSOARG00000020412, ENSOARG00000000587, ENSOARG00000007894, ENSOARG00000018980, ENSOARG00000007496, ENSOARG00000011482, ENSOARG00000013296</t>
  </si>
  <si>
    <t>GO:0005201~extracellular matrix structural constituent</t>
  </si>
  <si>
    <t>ENSOARG00000018591, ENSOARG00000003428, ENSOARG00000019180, ENSOARG00000018281, ENSOARG00000007228, ENSOARG00000016476, ENSOARG00000006078, ENSOARG00000005275, ENSOARG00000017189, ENSOARG00000016440</t>
  </si>
  <si>
    <t>GO:0001104~RNA polymerase II transcription cofactor activity</t>
  </si>
  <si>
    <t>ENSOARG00000002989, ENSOARG00000010177, ENSOARG00000000100, ENSOARG00000016238, ENSOARG00000005658, ENSOARG00000010147, ENSOARG00000001621, ENSOARG00000004134, ENSOARG00000002077, ENSOARG00000019668</t>
  </si>
  <si>
    <t>ENSOARG00000000523, ENSOARG00000000622, ENSOARG00000019086, ENSOARG00000000960, ENSOARG00000005909, ENSOARG00000015763, ENSOARG00000001978, ENSOARG00000010161, ENSOARG00000014668, ENSOARG00000009014, ENSOARG00000003452, ENSOARG00000001991, ENSOARG00000003101, ENSOARG00000020174</t>
  </si>
  <si>
    <t>GO:0070402~NADPH binding</t>
  </si>
  <si>
    <t>ENSOARG00000016724, ENSOARG00000012491, ENSOARG00000014485, ENSOARG00000010508, ENSOARG00000011482</t>
  </si>
  <si>
    <t>GO:0005545~1-phosphatidylinositol binding</t>
  </si>
  <si>
    <t>ENSOARG00000014668, ENSOARG00000004654, ENSOARG00000003468, ENSOARG00000015811, ENSOARG00000020405, ENSOARG00000017288</t>
  </si>
  <si>
    <t>GO:0008094~DNA-dependent ATPase activity</t>
  </si>
  <si>
    <t>ENSOARG00000019393, ENSOARG00000007527, ENSOARG00000002597, ENSOARG00000015931, ENSOARG00000015595, ENSOARG00000009671, ENSOARG00000005719, ENSOARG00000021175</t>
  </si>
  <si>
    <t>GO:0004813~alanine-tRNA ligase activity</t>
  </si>
  <si>
    <t>ENSOARG00000009761, ENSOARG00000004172, ENSOARG00000005286</t>
  </si>
  <si>
    <t>GO:0016509~long-chain-3-hydroxyacyl-CoA dehydrogenase activity</t>
  </si>
  <si>
    <t>ENSOARG00000018593, ENSOARG00000018680, ENSOARG00000000948</t>
  </si>
  <si>
    <t>GO:0036042~long-chain fatty acyl-CoA binding</t>
  </si>
  <si>
    <t>ENSOARG00000012566, ENSOARG00000012490, ENSOARG00000006004</t>
  </si>
  <si>
    <t>GO:0004872~receptor activity</t>
  </si>
  <si>
    <t>ENSOARG00000001326, ENSOARG00000009180, ENSOARG00000001621, ENSOARG00000017465, ENSOARG00000019668, ENSOARG00000016086, ENSOARG00000009839, ENSOARG00000018465, ENSOARG00000010177, ENSOARG00000018889, ENSOARG00000016238, ENSOARG00000011855, ENSOARG00000002077, ENSOARG00000004078, ENSOARG00000008369</t>
  </si>
  <si>
    <t>PValue</t>
    <phoneticPr fontId="2" type="noConversion"/>
  </si>
  <si>
    <t>GO:0008285~negative regulation of cell proliferation</t>
  </si>
  <si>
    <t>ENSOARG00000020487, ENSOARG00000020922, ENSOARG00000000517, ENSOARG00000008285, ENSOARG00000016937, ENSOARG00000015720, ENSOARG00000008084, ENSOARG00000009699, ENSOARG00000010598, ENSOARG00000013986, ENSOARG00000010917, ENSOARG00000008166, ENSOARG00000002885, ENSOARG00000020413, ENSOARG00000016130, ENSOARG00000012452, ENSOARG00000013265, ENSOARG00000007020, ENSOARG00000010066, ENSOARG00000009566, ENSOARG00000014941, ENSOARG00000007266, ENSOARG00000008199, ENSOARG00000003844, ENSOARG00000000853, ENSOARG00000018185, ENSOARG00000021158, ENSOARG00000002751, ENSOARG00000003249, ENSOARG00000009748, ENSOARG00000017577, ENSOARG00000015796, ENSOARG00000013255, ENSOARG00000009949, ENSOARG00000011231, ENSOARG00000016760, ENSOARG00000003608, ENSOARG00000014186, ENSOARG00000011147, ENSOARG00000014339, ENSOARG00000013686, ENSOARG00000006083, ENSOARG00000009830, ENSOARG00000018613, ENSOARG00000009999, ENSOARG00000010736, ENSOARG00000007578, ENSOARG00000004421, ENSOARG00000004845, ENSOARG00000006704, ENSOARG00000002427, ENSOARG00000004446, ENSOARG00000001574, ENSOARG00000008605, ENSOARG00000002302, ENSOARG00000017248, ENSOARG00000004929, ENSOARG00000016594, ENSOARG00000003080, ENSOARG00000007163, ENSOARG00000009544, ENSOARG00000009787, ENSOARG00000006070, ENSOARG00000017799, ENSOARG00000013636, ENSOARG00000004730, ENSOARG00000025175, ENSOARG00000005421, ENSOARG00000007365</t>
  </si>
  <si>
    <t>GO:0007265~Ras protein signal transduction</t>
  </si>
  <si>
    <t>ENSOARG00000020044, ENSOARG00000015380, ENSOARG00000004885, ENSOARG00000014671, ENSOARG00000016367, ENSOARG00000015571, ENSOARG00000012973, ENSOARG00000009235, ENSOARG00000010667, ENSOARG00000013636, ENSOARG00000019999, ENSOARG00000009999, ENSOARG00000012838, ENSOARG00000006003, ENSOARG00000008246, ENSOARG00000007365, ENSOARG00000005042</t>
  </si>
  <si>
    <t>GO:0030335~positive regulation of cell migration</t>
  </si>
  <si>
    <t>ENSOARG00000018103, ENSOARG00000014541, ENSOARG00000012023, ENSOARG00000003926, ENSOARG00000014910, ENSOARG00000014778, ENSOARG00000016937, ENSOARG00000008064, ENSOARG00000000285, ENSOARG00000000462, ENSOARG00000009151, ENSOARG00000009252, ENSOARG00000005870, ENSOARG00000007771, ENSOARG00000007374, ENSOARG00000015709, ENSOARG00000005791, ENSOARG00000003932, ENSOARG00000004921, ENSOARG00000016278, ENSOARG00000018799, ENSOARG00000011263, ENSOARG00000013286, ENSOARG00000011240, ENSOARG00000013534, ENSOARG00000009566, ENSOARG00000015536, ENSOARG00000015976, ENSOARG00000011735, ENSOARG00000003365, ENSOARG00000007664, ENSOARG00000007124, ENSOARG00000007365, ENSOARG00000011918, ENSOARG00000003560, ENSOARG00000007683</t>
  </si>
  <si>
    <t>GO:0046856~phosphatidylinositol dephosphorylation</t>
    <phoneticPr fontId="2" type="noConversion"/>
  </si>
  <si>
    <t>ENSOARG00000008648, ENSOARG00000004304, ENSOARG00000019324, ENSOARG00000014146, ENSOARG00000009321, ENSOARG00000014769, ENSOARG00000019926, ENSOARG00000012783, ENSOARG00000013414, ENSOARG00000008921, ENSOARG00000008874, ENSOARG00000003189, ENSOARG00000005890</t>
  </si>
  <si>
    <t>GO:0007165~signal transduction</t>
  </si>
  <si>
    <t>ENSOARG00000005923, ENSOARG00000005006, ENSOARG00000016104, ENSOARG00000012023, ENSOARG00000015054, ENSOARG00000003828, ENSOARG00000013351, ENSOARG00000015693, ENSOARG00000015801, ENSOARG00000006382, ENSOARG00000019926, ENSOARG00000012977, ENSOARG00000014676, ENSOARG00000000085, ENSOARG00000010759, ENSOARG00000006069, ENSOARG00000014959, ENSOARG00000003339, ENSOARG00000021144, ENSOARG00000019041, ENSOARG00000020697, ENSOARG00000005435, ENSOARG00000017022, ENSOARG00000019287, ENSOARG00000004707, ENSOARG00000008990, ENSOARG00000009322, ENSOARG00000013931, ENSOARG00000009482, ENSOARG00000004074, ENSOARG00000018140, ENSOARG00000001865, ENSOARG00000019678, ENSOARG00000001509, ENSOARG00000019876, ENSOARG00000009748, ENSOARG00000015035, ENSOARG00000013376, ENSOARG00000017010, ENSOARG00000005073, ENSOARG00000011741, ENSOARG00000009399, ENSOARG00000009238, ENSOARG00000004265, ENSOARG00000001077, ENSOARG00000012718, ENSOARG00000004461, ENSOARG00000000962, ENSOARG00000002427, ENSOARG00000001850, ENSOARG00000003915, ENSOARG00000019982, ENSOARG00000016593, ENSOARG00000007560, ENSOARG00000007284, ENSOARG00000014005, ENSOARG00000014769, ENSOARG00000007281, ENSOARG00000013756, ENSOARG00000006159, ENSOARG00000011779, ENSOARG00000006993, ENSOARG00000008015, ENSOARG00000005022</t>
  </si>
  <si>
    <t>GO:0010628~positive regulation of gene expression</t>
    <phoneticPr fontId="2" type="noConversion"/>
  </si>
  <si>
    <t>ENSOARG00000001468, ENSOARG00000003983, ENSOARG00000001148, ENSOARG00000019751, ENSOARG00000017472, ENSOARG00000011272, ENSOARG00000019609, ENSOARG00000003193, ENSOARG00000020908, ENSOARG00000010110, ENSOARG00000005050, ENSOARG00000018715, ENSOARG00000009317, ENSOARG00000010874, ENSOARG00000019329, ENSOARG00000003352, ENSOARG00000012979, ENSOARG00000006003, ENSOARG00000011328, ENSOARG00000009870, ENSOARG00000003438, ENSOARG00000016193, ENSOARG00000001337, ENSOARG00000015380, ENSOARG00000007759, ENSOARG00000001653, ENSOARG00000009659, ENSOARG00000013581, ENSOARG00000019963, ENSOARG00000011582, ENSOARG00000015382, ENSOARG00000018572, ENSOARG00000019884, ENSOARG00000015241, ENSOARG00000013286, ENSOARG00000017782, ENSOARG00000015044, ENSOARG00000017639, ENSOARG00000013259, ENSOARG00000014664, ENSOARG00000012108, ENSOARG00000012525, ENSOARG00000019999, ENSOARG00000010027, ENSOARG00000010448, ENSOARG00000007664, ENSOARG00000007245</t>
  </si>
  <si>
    <t>GO:0006886~intracellular protein transport</t>
  </si>
  <si>
    <t>ENSOARG00000001768, ENSOARG00000002212, ENSOARG00000007229, ENSOARG00000002533, ENSOARG00000002539, ENSOARG00000019928, ENSOARG00000011245, ENSOARG00000008680, ENSOARG00000012977, ENSOARG00000011645, ENSOARG00000011127, ENSOARG00000010913, ENSOARG00000003751, ENSOARG00000007671, ENSOARG00000012817, ENSOARG00000004824, ENSOARG00000004424, ENSOARG00000014111, ENSOARG00000001956, ENSOARG00000020979, ENSOARG00000018432, ENSOARG00000004707, ENSOARG00000017618, ENSOARG00000016964, ENSOARG00000014303, ENSOARG00000004276, ENSOARG00000003646, ENSOARG00000001421, ENSOARG00000006758, ENSOARG00000002633, ENSOARG00000020302, ENSOARG00000004896, ENSOARG00000001786, ENSOARG00000007296, ENSOARG00000015506, ENSOARG00000017722, ENSOARG00000004068, ENSOARG00000005038, ENSOARG00000003098, ENSOARG00000020755, ENSOARG00000018458, ENSOARG00000019188, ENSOARG00000000090, ENSOARG00000010600, ENSOARG00000011612, ENSOARG00000012988, ENSOARG00000016667, ENSOARG00000013514, ENSOARG00000002594, ENSOARG00000008413, ENSOARG00000005101, ENSOARG00000013836</t>
  </si>
  <si>
    <t>GO:0031954~positive regulation of protein autophosphorylation</t>
  </si>
  <si>
    <t>ENSOARG00000015161, ENSOARG00000016468, ENSOARG00000002115, ENSOARG00000010803, ENSOARG00000016412, ENSOARG00000013919, ENSOARG00000015021, ENSOARG00000004707</t>
  </si>
  <si>
    <t>ENSOARG00000021134, ENSOARG00000002212, ENSOARG00000000233, ENSOARG00000020763, ENSOARG00000018444, ENSOARG00000017034, ENSOARG00000017199, ENSOARG00000008681, ENSOARG00000010551, ENSOARG00000010952, ENSOARG00000014631, ENSOARG00000009536, ENSOARG00000015723, ENSOARG00000017746, ENSOARG00000011966, ENSOARG00000000087, ENSOARG00000007313, ENSOARG00000008885, ENSOARG00000008521, ENSOARG00000006068, ENSOARG00000010838, ENSOARG00000005639, ENSOARG00000004505, ENSOARG00000016171, ENSOARG00000007858, ENSOARG00000002565, ENSOARG00000008903, ENSOARG00000008988, ENSOARG00000013581, ENSOARG00000014750, ENSOARG00000019324, ENSOARG00000020736, ENSOARG00000014630, ENSOARG00000000627, ENSOARG00000011086, ENSOARG00000014702, ENSOARG00000011235, ENSOARG00000018429, ENSOARG00000002893, ENSOARG00000001089, ENSOARG00000005042, ENSOARG00000018064, ENSOARG00000004810, ENSOARG00000000298, ENSOARG00000020543, ENSOARG00000000772, ENSOARG00000018863, ENSOARG00000009749, ENSOARG00000016367, ENSOARG00000013254, ENSOARG00000018102, ENSOARG00000014778, ENSOARG00000015469, ENSOARG00000005032, ENSOARG00000004384, ENSOARG00000020671, ENSOARG00000017361, ENSOARG00000021167, ENSOARG00000012072, ENSOARG00000013480, ENSOARG00000019028, ENSOARG00000017000, ENSOARG00000011263, ENSOARG00000013242, ENSOARG00000010371, ENSOARG00000008693, ENSOARG00000020918, ENSOARG00000012224, ENSOARG00000014802, ENSOARG00000004097, ENSOARG00000000094, ENSOARG00000009342, ENSOARG00000007286, ENSOARG00000021010</t>
  </si>
  <si>
    <t>GO:0051096~positive regulation of helicase activity</t>
    <phoneticPr fontId="2" type="noConversion"/>
  </si>
  <si>
    <t>ENSOARG00000014867, ENSOARG00000005136, ENSOARG00000005046, ENSOARG00000001527, ENSOARG00000000735, ENSOARG00000014046</t>
  </si>
  <si>
    <t>GO:0031175~neuron projection development</t>
  </si>
  <si>
    <t>ENSOARG00000019362, ENSOARG00000001777, ENSOARG00000018084, ENSOARG00000017460, ENSOARG00000006405, ENSOARG00000001574, ENSOARG00000005757, ENSOARG00000020775, ENSOARG00000002621, ENSOARG00000002302, ENSOARG00000014561, ENSOARG00000011081, ENSOARG00000019884, ENSOARG00000019420, ENSOARG00000013479, ENSOARG00000013534, ENSOARG00000014778, ENSOARG00000013499, ENSOARG00000015720, ENSOARG00000008490, ENSOARG00000010744, ENSOARG00000001771, ENSOARG00000008246</t>
  </si>
  <si>
    <t>GO:0000278~mitotic cell cycle</t>
  </si>
  <si>
    <t>ENSOARG00000020780, ENSOARG00000005835, ENSOARG00000005528, ENSOARG00000003573, ENSOARG00000008368, ENSOARG00000003186, ENSOARG00000006829, ENSOARG00000008441, ENSOARG00000015473</t>
  </si>
  <si>
    <t>GO:0006270~DNA replication initiation</t>
  </si>
  <si>
    <t>ENSOARG00000002774, ENSOARG00000006180, ENSOARG00000017802, ENSOARG00000018527, ENSOARG00000009823, ENSOARG00000014143, ENSOARG00000014063, ENSOARG00000010614, ENSOARG00000017574</t>
  </si>
  <si>
    <t>GO:0018105~peptidyl-serine phosphorylation</t>
  </si>
  <si>
    <t>ENSOARG00000001468, ENSOARG00000016541, ENSOARG00000019799, ENSOARG00000017256, ENSOARG00000017258, ENSOARG00000002738, ENSOARG00000018762, ENSOARG00000017375, ENSOARG00000013006, ENSOARG00000011742, ENSOARG00000008564, ENSOARG00000020671, ENSOARG00000007814, ENSOARG00000002565, ENSOARG00000003359, ENSOARG00000016453, ENSOARG00000016412, ENSOARG00000000869, ENSOARG00000013499, ENSOARG00000013036, ENSOARG00000006192, ENSOARG00000010667, ENSOARG00000010744, ENSOARG00000004730, ENSOARG00000008896, ENSOARG00000010928, ENSOARG00000005042, ENSOARG00000000094</t>
  </si>
  <si>
    <t>ENSOARG00000009289, ENSOARG00000018647, ENSOARG00000018966, ENSOARG00000020348, ENSOARG00000012095, ENSOARG00000004276, ENSOARG00000004265, ENSOARG00000001956, ENSOARG00000016130, ENSOARG00000013452, ENSOARG00000018102, ENSOARG00000001617</t>
  </si>
  <si>
    <t>GO:0043407~negative regulation of MAP kinase activity</t>
  </si>
  <si>
    <t>ENSOARG00000018274, ENSOARG00000021069, ENSOARG00000007516, ENSOARG00000014671, ENSOARG00000018039, ENSOARG00000013198, ENSOARG00000014778, ENSOARG00000018629, ENSOARG00000013686, ENSOARG00000012783, ENSOARG00000013427, ENSOARG00000009614, ENSOARG00000005032, ENSOARG00000008199</t>
  </si>
  <si>
    <t>GO:0061436~establishment of skin barrier</t>
  </si>
  <si>
    <t>ENSOARG00000020472, ENSOARG00000019294, ENSOARG00000005803, ENSOARG00000006636, ENSOARG00000018715, ENSOARG00000018302, ENSOARG00000011582, ENSOARG00000009252</t>
  </si>
  <si>
    <t>GO:0006012~galactose metabolic process</t>
  </si>
  <si>
    <t>ENSOARG00000009544, ENSOARG00000021004, ENSOARG00000002297, ENSOARG00000008843, ENSOARG00000009164</t>
  </si>
  <si>
    <t>ENSOARG00000001768, ENSOARG00000001421, ENSOARG00000020302, ENSOARG00000001786, ENSOARG00000019928, ENSOARG00000015506, ENSOARG00000008680, ENSOARG00000004861, ENSOARG00000004068, ENSOARG00000010913, ENSOARG00000003751, ENSOARG00000020391, ENSOARG00000012817, ENSOARG00000002348, ENSOARG00000020533, ENSOARG00000020337, ENSOARG00000020536, ENSOARG00000020979, ENSOARG00000000090, ENSOARG00000011612, ENSOARG00000014268, ENSOARG00000016667, ENSOARG00000014303, ENSOARG00000013514, ENSOARG00000012527, ENSOARG00000013836, ENSOARG00000020460</t>
  </si>
  <si>
    <t>GO:0007264~small GTPase mediated signal transduction</t>
  </si>
  <si>
    <t>ENSOARG00000017194, ENSOARG00000003624, ENSOARG00000018084, ENSOARG00000002931, ENSOARG00000000118, ENSOARG00000006978, ENSOARG00000000838, ENSOARG00000014640, ENSOARG00000018127, ENSOARG00000003034, ENSOARG00000004002, ENSOARG00000006225, ENSOARG00000003396, ENSOARG00000004122, ENSOARG00000007994, ENSOARG00000008124, ENSOARG00000000269, ENSOARG00000020297, ENSOARG00000017460, ENSOARG00000018994, ENSOARG00000018111, ENSOARG00000009918, ENSOARG00000010465, ENSOARG00000017337, ENSOARG00000019999, ENSOARG00000011836, ENSOARG00000001243, ENSOARG00000009485, ENSOARG00000007805, ENSOARG00000020145, ENSOARG00000021157, ENSOARG00000004931, ENSOARG00000005867, ENSOARG00000000850, ENSOARG00000020788, ENSOARG00000013173, ENSOARG00000011395, ENSOARG00000001748, ENSOARG00000013177, ENSOARG00000004062, ENSOARG00000014813, ENSOARG00000020908, ENSOARG00000019707, ENSOARG00000008062, ENSOARG00000012998, ENSOARG00000018811, ENSOARG00000005433, ENSOARG00000001077, ENSOARG00000008423, ENSOARG00000009151, ENSOARG00000001777, ENSOARG00000004649, ENSOARG00000013080, ENSOARG00000008329, ENSOARG00000004885, ENSOARG00000002302, ENSOARG00000004963, ENSOARG00000020437, ENSOARG00000011384, ENSOARG00000010010, ENSOARG00000015066, ENSOARG00000002070, ENSOARG00000009306, ENSOARG00000002594, ENSOARG00000004378, ENSOARG00000005101, ENSOARG00000007444</t>
  </si>
  <si>
    <t>GO:0071353~cellular response to interleukin-4</t>
  </si>
  <si>
    <t>ENSOARG00000009343, ENSOARG00000008064, ENSOARG00000006271, ENSOARG00000015447, ENSOARG00000003352, ENSOARG00000017168, ENSOARG00000016335, ENSOARG00000012176, ENSOARG00000017156</t>
  </si>
  <si>
    <t>GO:0006911~phagocytosis, engulfment</t>
  </si>
  <si>
    <t>ENSOARG00000016512, ENSOARG00000007932, ENSOARG00000011260, ENSOARG00000003585, ENSOARG00000007344, ENSOARG00000018760, ENSOARG00000005473</t>
  </si>
  <si>
    <t>GO:0033630~positive regulation of cell adhesion mediated by integrin</t>
  </si>
  <si>
    <t>ENSOARG00000003932, ENSOARG00000017460, ENSOARG00000007814, ENSOARG00000014545, ENSOARG00000005032, ENSOARG00000016133, ENSOARG00000001816</t>
  </si>
  <si>
    <t>GO:0051592~response to calcium ion</t>
  </si>
  <si>
    <t>ENSOARG00000010960, ENSOARG00000001337, ENSOARG00000017295, ENSOARG00000001565, ENSOARG00000013623, ENSOARG00000001240, ENSOARG00000019369, ENSOARG00000009163, ENSOARG00000004088, ENSOARG00000021131, ENSOARG00000001816</t>
  </si>
  <si>
    <t>GO:0007050~cell cycle arrest</t>
  </si>
  <si>
    <t>ENSOARG00000018185, ENSOARG00000002499, ENSOARG00000000257, ENSOARG00000013063, ENSOARG00000016367, ENSOARG00000014398, ENSOARG00000016130, ENSOARG00000000725, ENSOARG00000011242, ENSOARG00000015571, ENSOARG00000011894, ENSOARG00000006070, ENSOARG00000010744, ENSOARG00000013636, ENSOARG00000005136, ENSOARG00000021070, ENSOARG00000004421, ENSOARG00000008246, ENSOARG00000007365, ENSOARG00000009870</t>
  </si>
  <si>
    <t>GO:0090002~establishment of protein localization to plasma membrane</t>
  </si>
  <si>
    <t>ENSOARG00000005419, ENSOARG00000021077, ENSOARG00000001777, ENSOARG00000020541, ENSOARG00000003455, ENSOARG00000018182, ENSOARG00000019313, ENSOARG00000012192, ENSOARG00000016064, ENSOARG00000013286, ENSOARG00000017474, ENSOARG00000010312, ENSOARG00000009280, ENSOARG00000025177</t>
  </si>
  <si>
    <t>GO:0051291~protein heterooligomerization</t>
  </si>
  <si>
    <t>ENSOARG00000020472, ENSOARG00000017493, ENSOARG00000013181, ENSOARG00000013559, ENSOARG00000006205, ENSOARG00000019090, ENSOARG00000014540</t>
  </si>
  <si>
    <t>GO:0030889~negative regulation of B cell proliferation</t>
  </si>
  <si>
    <t>ENSOARG00000011894, ENSOARG00000014778, ENSOARG00000011638, ENSOARG00000011081, ENSOARG00000019324, ENSOARG00000013011, ENSOARG00000011272</t>
  </si>
  <si>
    <t>GO:1902043~positive regulation of extrinsic apoptotic signaling pathway via death domain receptors</t>
  </si>
  <si>
    <t>ENSOARG00000003080, ENSOARG00000008483, ENSOARG00000004305, ENSOARG00000000257, ENSOARG00000014671, ENSOARG00000004730, ENSOARG00000018468</t>
  </si>
  <si>
    <t>GO:0001783~B cell apoptotic process</t>
  </si>
  <si>
    <t>ENSOARG00000010067, ENSOARG00000011638, ENSOARG00000009769, ENSOARG00000014342, ENSOARG00000014293</t>
  </si>
  <si>
    <t>GO:0046855~inositol phosphate dephosphorylation</t>
  </si>
  <si>
    <t>ENSOARG00000009321, ENSOARG00000012783, ENSOARG00000008648, ENSOARG00000014146, ENSOARG00000001725</t>
  </si>
  <si>
    <t>GO:0090331~negative regulation of platelet aggregation</t>
  </si>
  <si>
    <t>ENSOARG00000003193, ENSOARG00000013625, ENSOARG00000020413, ENSOARG00000018423, ENSOARG00000009252</t>
  </si>
  <si>
    <t>ENSOARG00000021113, ENSOARG00000020068, ENSOARG00000007426, ENSOARG00000019698, ENSOARG00000016857, ENSOARG00000015648, ENSOARG00000017887, ENSOARG00000006820, ENSOARG00000021165, ENSOARG00000006847, ENSOARG00000009318, ENSOARG00000013361, ENSOARG00000011182, ENSOARG00000019420, ENSOARG00000015713, ENSOARG00000014769, ENSOARG00000010501, ENSOARG00000014545, ENSOARG00000015139, ENSOARG00000015734, ENSOARG00000010406, ENSOARG00000008459, ENSOARG00000005445, ENSOARG00000010723, ENSOARG00000015519, ENSOARG00000015916, ENSOARG00000008971, ENSOARG00000002096</t>
  </si>
  <si>
    <t>ENSOARG00000020560, ENSOARG00000001337, ENSOARG00000007516, ENSOARG00000005787, ENSOARG00000014352, ENSOARG00000015272, ENSOARG00000011197, ENSOARG00000011362, ENSOARG00000014293, ENSOARG00000001607, ENSOARG00000010982, ENSOARG00000013658, ENSOARG00000006621, ENSOARG00000006356, ENSOARG00000009264, ENSOARG00000007374</t>
  </si>
  <si>
    <t>ENSOARG00000014867, ENSOARG00000012723, ENSOARG00000005136, ENSOARG00000001384, ENSOARG00000005046, ENSOARG00000005255, ENSOARG00000016301, ENSOARG00000016550, ENSOARG00000005054</t>
  </si>
  <si>
    <t>GO:0008630~intrinsic apoptotic signaling pathway in response to DNA damage</t>
  </si>
  <si>
    <t>ENSOARG00000011894, ENSOARG00000006281, ENSOARG00000010067, ENSOARG00000017205, ENSOARG00000003314, ENSOARG00000002010, ENSOARG00000018302, ENSOARG00000014342, ENSOARG00000005046, ENSOARG00000005870, ENSOARG00000016550, ENSOARG00000025177</t>
  </si>
  <si>
    <t>GO:0001953~negative regulation of cell-matrix adhesion</t>
  </si>
  <si>
    <t>ENSOARG00000015801, ENSOARG00000013534, ENSOARG00000020487, ENSOARG00000014671, ENSOARG00000005870, ENSOARG00000014252</t>
  </si>
  <si>
    <t>GO:0090003~regulation of establishment of protein localization to plasma membrane</t>
  </si>
  <si>
    <t>ENSOARG00000014525, ENSOARG00000005996, ENSOARG00000014531, ENSOARG00000005870</t>
  </si>
  <si>
    <t>GO:1904754~positive regulation of vascular associated smooth muscle cell migration</t>
  </si>
  <si>
    <t>ENSOARG00000002931, ENSOARG00000009306, ENSOARG00000016412, ENSOARG00000009918</t>
  </si>
  <si>
    <t>GO:1902857~positive regulation of nonmotile primary cilium assembly</t>
  </si>
  <si>
    <t>ENSOARG00000006205, ENSOARG00000016101, ENSOARG00000003002, ENSOARG00000014560</t>
  </si>
  <si>
    <t>GO:0033157~regulation of intracellular protein transport</t>
  </si>
  <si>
    <t>ENSOARG00000001311, ENSOARG00000013427, ENSOARG00000007864, ENSOARG00000004917</t>
  </si>
  <si>
    <t>GO:0031860~telomeric 3' overhang formation</t>
  </si>
  <si>
    <t>ENSOARG00000019933, ENSOARG00000002115, ENSOARG00000010803, ENSOARG00000015021</t>
  </si>
  <si>
    <t>GO:0048496~maintenance of organ identity</t>
  </si>
  <si>
    <t>ENSOARG00000020068, ENSOARG00000016502, ENSOARG00000008813, ENSOARG00000019313</t>
  </si>
  <si>
    <t>ENSOARG00000007717, ENSOARG00000003356, ENSOARG00000020512, ENSOARG00000004425, ENSOARG00000016665, ENSOARG00000017577, ENSOARG00000001946, ENSOARG00000014046, ENSOARG00000016111, ENSOARG00000001409, ENSOARG00000018145, ENSOARG00000015649, ENSOARG00000012992, ENSOARG00000013813, ENSOARG00000010697, ENSOARG00000011358, ENSOARG00000011578, ENSOARG00000010956, ENSOARG00000008299, ENSOARG00000010629</t>
  </si>
  <si>
    <t>GO:0051091~positive regulation of sequence-specific DNA binding transcription factor activity</t>
  </si>
  <si>
    <t>ENSOARG00000006902, ENSOARG00000007826, ENSOARG00000007715, ENSOARG00000005757, ENSOARG00000006997, ENSOARG00000002885, ENSOARG00000017454, ENSOARG00000000939, ENSOARG00000014146, ENSOARG00000013255, ENSOARG00000016142, ENSOARG00000019067, ENSOARG00000017474, ENSOARG00000016452, ENSOARG00000003080, ENSOARG00000015605, ENSOARG00000009787, ENSOARG00000011742, ENSOARG00000018429, ENSOARG00000013623, ENSOARG00000000194, ENSOARG00000004175</t>
  </si>
  <si>
    <t>GO:0008283~cell proliferation</t>
  </si>
  <si>
    <t>ENSOARG00000021177, ENSOARG00000007229, ENSOARG00000002115, ENSOARG00000013198, ENSOARG00000017574, ENSOARG00000018101, ENSOARG00000016243, ENSOARG00000016814, ENSOARG00000009893, ENSOARG00000015648, ENSOARG00000012312, ENSOARG00000011882, ENSOARG00000017227, ENSOARG00000012778, ENSOARG00000017802, ENSOARG00000011726, ENSOARG00000011627, ENSOARG00000013309, ENSOARG00000008324, ENSOARG00000006660, ENSOARG00000005032, ENSOARG00000003592, ENSOARG00000015081, ENSOARG00000003714, ENSOARG00000007715, ENSOARG00000001850, ENSOARG00000001014, ENSOARG00000007516, ENSOARG00000008527, ENSOARG00000018799, ENSOARG00000014531, ENSOARG00000019366, ENSOARG00000001617, ENSOARG00000010067, ENSOARG00000014127, ENSOARG00000010803, ENSOARG00000007443, ENSOARG00000006650, ENSOARG00000007365</t>
  </si>
  <si>
    <t>GO:0000082~G1/S transition of mitotic cell cycle</t>
  </si>
  <si>
    <t>ENSOARG00000001124, ENSOARG00000001202, ENSOARG00000019601, ENSOARG00000019547, ENSOARG00000010667, ENSOARG00000013636, ENSOARG00000013623, ENSOARG00000000294, ENSOARG00000008337, ENSOARG00000006003, ENSOARG00000004421, ENSOARG00000007102, ENSOARG00000010629</t>
  </si>
  <si>
    <t>GO:0007156~homophilic cell adhesion via plasma membrane adhesion molecules</t>
  </si>
  <si>
    <t>ENSOARG00000019374, ENSOARG00000001829, ENSOARG00000019135, ENSOARG00000001308, ENSOARG00000007130, ENSOARG00000012630, ENSOARG00000018839, ENSOARG00000013767, ENSOARG00000014358, ENSOARG00000016559, ENSOARG00000007676, ENSOARG00000003438, ENSOARG00000003932, ENSOARG00000003455, ENSOARG00000004271, ENSOARG00000014004, ENSOARG00000009566, ENSOARG00000005103, ENSOARG00000006534, ENSOARG00000006831, ENSOARG00000006732, ENSOARG00000006399, ENSOARG00000002370, ENSOARG00000006551, ENSOARG00000007245, ENSOARG00000008398, ENSOARG00000002570</t>
  </si>
  <si>
    <t>GO:0006461~protein complex assembly</t>
  </si>
  <si>
    <t>ENSOARG00000014624, ENSOARG00000009830, ENSOARG00000015049, ENSOARG00000012988, ENSOARG00000007229, ENSOARG00000009833, ENSOARG00000012717, ENSOARG00000000363, ENSOARG00000003184, ENSOARG00000013781, ENSOARG00000020471, ENSOARG00000016133</t>
  </si>
  <si>
    <t>ENSOARG00000008066, ENSOARG00000012421, ENSOARG00000011206, ENSOARG00000013636, ENSOARG00000009844, ENSOARG00000012875, ENSOARG00000010979, ENSOARG00000008885, ENSOARG00000020736, ENSOARG00000011593, ENSOARG00000015571</t>
  </si>
  <si>
    <t>GO:0043153~entrainment of circadian clock by photoperiod</t>
  </si>
  <si>
    <t>ENSOARG00000011235, ENSOARG00000017816, ENSOARG00000007759, ENSOARG00000015942, ENSOARG00000019544, ENSOARG00000007840, ENSOARG00000015571, ENSOARG00000016056</t>
  </si>
  <si>
    <t>GO:0070830~bicellular tight junction assembly</t>
  </si>
  <si>
    <t>ENSOARG00000020472, ENSOARG00000001777, ENSOARG00000005757, ENSOARG00000005589, ENSOARG00000015442, ENSOARG00000020736, ENSOARG00000005551, ENSOARG00000005791</t>
  </si>
  <si>
    <t>GO:0090307~mitotic spindle assembly</t>
  </si>
  <si>
    <t>ENSOARG00000003547, ENSOARG00000018084, ENSOARG00000011466, ENSOARG00000009637, ENSOARG00000016101, ENSOARG00000003470, ENSOARG00000006919, ENSOARG00000005650</t>
  </si>
  <si>
    <t>GO:0007266~Rho protein signal transduction</t>
  </si>
  <si>
    <t>ENSOARG00000008819, ENSOARG00000013566, ENSOARG00000012652, ENSOARG00000009566, ENSOARG00000020487, ENSOARG00000005259, ENSOARG00000001938, ENSOARG00000017985, ENSOARG00000015323, ENSOARG00000000517</t>
  </si>
  <si>
    <t>ENSOARG00000020487, ENSOARG00000001202, ENSOARG00000011351, ENSOARG00000014778, ENSOARG00000013586, ENSOARG00000018811, ENSOARG00000015788, ENSOARG00000017802, ENSOARG00000005016, ENSOARG00000006660, ENSOARG00000008907, ENSOARG00000016195, ENSOARG00000001574, ENSOARG00000012096, ENSOARG00000009736, ENSOARG00000019547, ENSOARG00000013062, ENSOARG00000015487, ENSOARG00000016130, ENSOARG00000011242, ENSOARG00000010464, ENSOARG00000012966, ENSOARG00000013813, ENSOARG00000007148, ENSOARG00000004058</t>
  </si>
  <si>
    <t>GO:0001525~angiogenesis</t>
  </si>
  <si>
    <t>ENSOARG00000007707, ENSOARG00000000772, ENSOARG00000009749, ENSOARG00000014146, ENSOARG00000018760, ENSOARG00000014240, ENSOARG00000000517, ENSOARG00000008063, ENSOARG00000001070, ENSOARG00000013740, ENSOARG00000016798, ENSOARG00000009999, ENSOARG00000002263, ENSOARG00000003311, ENSOARG00000005054, ENSOARG00000008166, ENSOARG00000015081, ENSOARG00000016193, ENSOARG00000001337, ENSOARG00000003714, ENSOARG00000020575, ENSOARG00000020774, ENSOARG00000020158, ENSOARG00000015881, ENSOARG00000019962, ENSOARG00000010691, ENSOARG00000015262, ENSOARG00000020816, ENSOARG00000008094, ENSOARG00000016547, ENSOARG00000008896</t>
  </si>
  <si>
    <t>GO:0045600~positive regulation of fat cell differentiation</t>
  </si>
  <si>
    <t>ENSOARG00000008939, ENSOARG00000016195, ENSOARG00000018413, ENSOARG00000019760, ENSOARG00000003080, ENSOARG00000018847, ENSOARG00000010236, ENSOARG00000011803, ENSOARG00000004730, ENSOARG00000001055, ENSOARG00000004783, ENSOARG00000006068, ENSOARG00000003681, ENSOARG00000012927</t>
  </si>
  <si>
    <t>GO:0030216~keratinocyte differentiation</t>
  </si>
  <si>
    <t>ENSOARG00000018185, ENSOARG00000016684, ENSOARG00000020658, ENSOARG00000019146, ENSOARG00000016297, ENSOARG00000017552, ENSOARG00000001816, ENSOARG00000004730, ENSOARG00000006534, ENSOARG00000014848, ENSOARG00000007100, ENSOARG00000006660, ENSOARG00000008166</t>
  </si>
  <si>
    <t>GO:0022011~myelination in peripheral nervous system</t>
  </si>
  <si>
    <t>ENSOARG00000013534, ENSOARG00000014671, ENSOARG00000011416, ENSOARG00000017258, ENSOARG00000005650</t>
  </si>
  <si>
    <t>GO:1904262~negative regulation of TORC1 signaling</t>
  </si>
  <si>
    <t>ENSOARG00000011894, ENSOARG00000003008, ENSOARG00000010693, ENSOARG00000009085, ENSOARG00000011242</t>
  </si>
  <si>
    <t>GO:0048672~positive regulation of collateral sprouting</t>
  </si>
  <si>
    <t>ENSOARG00000004649, ENSOARG00000015118, ENSOARG00000006212, ENSOARG00000014058, ENSOARG00000007771</t>
  </si>
  <si>
    <t>GO:0007095~mitotic G2 DNA damage checkpoint</t>
  </si>
  <si>
    <t>ENSOARG00000002526, ENSOARG00000007516, ENSOARG00000002115, ENSOARG00000012875, ENSOARG00000010803</t>
  </si>
  <si>
    <t>GO:0098911~regulation of ventricular cardiac muscle cell action potential</t>
  </si>
  <si>
    <t>ENSOARG00000001337, ENSOARG00000006399, ENSOARG00000019313, ENSOARG00000017552, ENSOARG00000017474</t>
  </si>
  <si>
    <t>GO:0002237~response to molecule of bacterial origin</t>
  </si>
  <si>
    <t>ENSOARG00000005525, ENSOARG00000011081, ENSOARG00000014293, ENSOARG00000007573, ENSOARG00000015044</t>
  </si>
  <si>
    <t>GO:0090150~establishment of protein localization to membrane</t>
  </si>
  <si>
    <t>ENSOARG00000007905, ENSOARG00000018084, ENSOARG00000015897, ENSOARG00000013581, ENSOARG00000013519</t>
  </si>
  <si>
    <t>GO:0045861~negative regulation of proteolysis</t>
  </si>
  <si>
    <t>ENSOARG00000005858, ENSOARG00000002994, ENSOARG00000002633, ENSOARG00000013898, ENSOARG00000003130</t>
  </si>
  <si>
    <t>ENSOARG00000005835, ENSOARG00000019194, ENSOARG00000002630, ENSOARG00000001873, ENSOARG00000016596, ENSOARG00000017039, ENSOARG00000018145, ENSOARG00000011894, ENSOARG00000012421, ENSOARG00000011574, ENSOARG00000011206, ENSOARG00000016702, ENSOARG00000017218, ENSOARG00000019439, ENSOARG00000001075, ENSOARG00000002264, ENSOARG00000006124, ENSOARG00000012939, ENSOARG00000021174</t>
  </si>
  <si>
    <t>GO:0043044~ATP-dependent chromatin remodeling</t>
  </si>
  <si>
    <t>ENSOARG00000013842, ENSOARG00000014638, ENSOARG00000001486, ENSOARG00000014810, ENSOARG00000017851, ENSOARG00000017454, ENSOARG00000019643, ENSOARG00000013255, ENSOARG00000009493, ENSOARG00000004770</t>
  </si>
  <si>
    <t>GO:0030330~DNA damage response, signal transduction by p53 class mediator</t>
  </si>
  <si>
    <t>ENSOARG00000018617, ENSOARG00000003008, ENSOARG00000014941, ENSOARG00000010741, ENSOARG00000005421, ENSOARG00000006673</t>
  </si>
  <si>
    <t>GO:0071480~cellular response to gamma radiation</t>
  </si>
  <si>
    <t>ENSOARG00000011894, ENSOARG00000015194, ENSOARG00000007715, ENSOARG00000006192, ENSOARG00000000163, ENSOARG00000006660</t>
  </si>
  <si>
    <t>GO:0097320~membrane tubulation</t>
  </si>
  <si>
    <t>ENSOARG00000016857, ENSOARG00000013840, ENSOARG00000019085, ENSOARG00000014561, ENSOARG00000004276, ENSOARG00000001956</t>
  </si>
  <si>
    <t>GO:0051279~regulation of release of sequestered calcium ion into cytosol</t>
  </si>
  <si>
    <t>ENSOARG00000014778, ENSOARG00000009699, ENSOARG00000018423, ENSOARG00000012901, ENSOARG00000005042, ENSOARG00000005032</t>
  </si>
  <si>
    <t>GO:2001238~positive regulation of extrinsic apoptotic signaling pathway</t>
  </si>
  <si>
    <t>ENSOARG00000001337, ENSOARG00000020673, ENSOARG00000014149, ENSOARG00000009614, ENSOARG00000019106, ENSOARG00000017520, ENSOARG00000013519, ENSOARG00000008127, ENSOARG00000014293</t>
  </si>
  <si>
    <t>GO:0042149~cellular response to glucose starvation</t>
  </si>
  <si>
    <t>ENSOARG00000019150, ENSOARG00000020774, ENSOARG00000012447, ENSOARG00000009317, ENSOARG00000021092, ENSOARG00000019760, ENSOARG00000015571, ENSOARG00000005890, ENSOARG00000020471</t>
  </si>
  <si>
    <t>GO:0046580~negative regulation of Ras protein signal transduction</t>
  </si>
  <si>
    <t>ENSOARG00000015801, ENSOARG00000013686, ENSOARG00000017763, ENSOARG00000012095, ENSOARG00000012804, ENSOARG00000010507, ENSOARG00000008650</t>
  </si>
  <si>
    <t>GO:0090398~cellular senescence</t>
  </si>
  <si>
    <t>ENSOARG00000011289, ENSOARG00000018185, ENSOARG00000013636, ENSOARG00000005757, ENSOARG00000016596, ENSOARG00000007365, ENSOARG00000009870</t>
  </si>
  <si>
    <t>GO:0045638~negative regulation of myeloid cell differentiation</t>
  </si>
  <si>
    <t>ENSOARG00000009257, ENSOARG00000009699, ENSOARG00000007502, ENSOARG00000001142, ENSOARG00000019962, ENSOARG00000018572, ENSOARG00000006068, ENSOARG00000019430</t>
  </si>
  <si>
    <t>GO:0071260~cellular response to mechanical stimulus</t>
  </si>
  <si>
    <t>ENSOARG00000001468, ENSOARG00000003029, ENSOARG00000015871, ENSOARG00000018468, ENSOARG00000017720, ENSOARG00000014293, ENSOARG00000006281, ENSOARG00000007392, ENSOARG00000010067, ENSOARG00000016128, ENSOARG00000016922, ENSOARG00000005792, ENSOARG00000012718, ENSOARG00000025177</t>
  </si>
  <si>
    <t>GO:0007420~brain development</t>
  </si>
  <si>
    <t>ENSOARG00000005812, ENSOARG00000019643, ENSOARG00000015195, ENSOARG00000010691, ENSOARG00000017065, ENSOARG00000017222, ENSOARG00000011086, ENSOARG00000011245, ENSOARG00000011894, ENSOARG00000014638, ENSOARG00000007183, ENSOARG00000009005, ENSOARG00000014358, ENSOARG00000016559, ENSOARG00000005434, ENSOARG00000001463, ENSOARG00000002370, ENSOARG00000013909, ENSOARG00000009770, ENSOARG00000007374</t>
  </si>
  <si>
    <t>ENSOARG00000020242, ENSOARG00000018169, ENSOARG00000010432, ENSOARG00000009699, ENSOARG00000008127, ENSOARG00000008368, ENSOARG00000008124, ENSOARG00000007396, ENSOARG00000019483, ENSOARG00000020010, ENSOARG00000020496, ENSOARG00000019366, ENSOARG00000011634, ENSOARG00000010787, ENSOARG00000013933, ENSOARG00000012602, ENSOARG00000011874, ENSOARG00000007148, ENSOARG00000008236, ENSOARG00000008477, ENSOARG00000020383, ENSOARG00000019275, ENSOARG00000000897, ENSOARG00000020587, ENSOARG00000002831, ENSOARG00000001749, ENSOARG00000013842, ENSOARG00000009113, ENSOARG00000009235, ENSOARG00000012992, ENSOARG00000010573, ENSOARG00000009238, ENSOARG00000013965, ENSOARG00000014930, ENSOARG00000014810, ENSOARG00000012996, ENSOARG00000020593, ENSOARG00000020356, ENSOARG00000018291, ENSOARG00000000409, ENSOARG00000020117, ENSOARG00000007042, ENSOARG00000010202, ENSOARG00000012864, ENSOARG00000010206, ENSOARG00000013836, ENSOARG00000009342, ENSOARG00000006198, ENSOARG00000001523, ENSOARG00000013992, ENSOARG00000001409, ENSOARG00000010596, ENSOARG00000012896, ENSOARG00000010234, ENSOARG00000010352, ENSOARG00000013982, ENSOARG00000011206, ENSOARG00000010359, ENSOARG00000010598, ENSOARG00000013623, ENSOARG00000012538, ENSOARG00000014959, ENSOARG00000009132, ENSOARG00000001513, ENSOARG00000000666, ENSOARG00000000788, ENSOARG00000001872, ENSOARG00000018190, ENSOARG00000002721, ENSOARG00000001874, ENSOARG00000010464, ENSOARG00000007183, ENSOARG00000009480, ENSOARG00000010349, ENSOARG00000008036, ENSOARG00000000578, ENSOARG00000003968, ENSOARG00000020265, ENSOARG00000001783, ENSOARG00000002751, ENSOARG00000002630, ENSOARG00000011593, ENSOARG00000011231, ENSOARG00000010381, ENSOARG00000012312, ENSOARG00000011342, ENSOARG00000010132, ENSOARG00000013883, ENSOARG00000008181, ENSOARG00000014974, ENSOARG00000015943, ENSOARG00000000580, ENSOARG00000000460, ENSOARG00000000220, ENSOARG00000014859, ENSOARG00000013993, ENSOARG00000008051, ENSOARG00000011578, ENSOARG00000010126, ENSOARG00000010247, ENSOARG00000009261, ENSOARG00000020282, ENSOARG00000020161, ENSOARG00000015298, ENSOARG00000009729, ENSOARG00000017472, ENSOARG00000019530, ENSOARG00000016018, ENSOARG00000005016, ENSOARG00000007671, ENSOARG00000020535, ENSOARG00000014198, ENSOARG00000018433, ENSOARG00000018677, ENSOARG00000016016, ENSOARG00000019760, ENSOARG00000000909, ENSOARG00000016128, ENSOARG00000018429, ENSOARG00000009965, ENSOARG00000017218, ENSOARG00000019516, ENSOARG00000005488, ENSOARG00000006212, ENSOARG00000007301, ENSOARG00000007420, ENSOARG00000002096, ENSOARG00000019799, ENSOARG00000019313, ENSOARG00000017258, ENSOARG00000016284, ENSOARG00000019554, ENSOARG00000018102, ENSOARG00000018101, ENSOARG00000008780, ENSOARG00000005030, ENSOARG00000004182, ENSOARG00000016039, ENSOARG00000010854, ENSOARG00000009878, ENSOARG00000009999, ENSOARG00000011946, ENSOARG00000006006, ENSOARG00000005036, ENSOARG00000010614, ENSOARG00000007695, ENSOARG00000003098, ENSOARG00000008407, ENSOARG00000009978, ENSOARG00000017247, ENSOARG00000016031, ENSOARG00000018572, ENSOARG00000018454, ENSOARG00000016155, ENSOARG00000010843, ENSOARG00000007445, ENSOARG00000010723, ENSOARG00000006356, ENSOARG00000007443, ENSOARG00000004173, ENSOARG00000011816, ENSOARG00000018360, ENSOARG00000017039, ENSOARG00000020328, ENSOARG00000009893, ENSOARG00000011726, ENSOARG00000005055, ENSOARG00000008564, ENSOARG00000012819, ENSOARG00000018474, ENSOARG00000018352, ENSOARG00000010740, ENSOARG00000017139, ENSOARG00000010741, ENSOARG00000007588, ENSOARG00000005046, ENSOARG00000007346, ENSOARG00000010625, ENSOARG00000010988, ENSOARG00000006013, ENSOARG00000008551, ENSOARG00000010629, ENSOARG00000004076, ENSOARG00000018142, ENSOARG00000000971, ENSOARG00000020787, ENSOARG00000010410, ENSOARG00000008461, ENSOARG00000007251, ENSOARG00000008581, ENSOARG00000007250, ENSOARG00000010653, ENSOARG00000013804, ENSOARG00000011988, ENSOARG00000012718, ENSOARG00000016074, ENSOARG00000019226, ENSOARG00000006393, ENSOARG00000010765, ENSOARG00000005180, ENSOARG00000009304, ENSOARG00000009547, ENSOARG00000012946, ENSOARG00000005409, ENSOARG00000006858, ENSOARG00000013149, ENSOARG00000011089, ENSOARG00000018719, ENSOARG00000016414, ENSOARG00000016778, ENSOARG00000000085, ENSOARG00000002264, ENSOARG00000005890, ENSOARG00000005639, ENSOARG00000004548, ENSOARG00000001038, ENSOARG00000003699, ENSOARG00000013265, ENSOARG00000013259, ENSOARG00000018829, ENSOARG00000017618, ENSOARG00000013135, ENSOARG00000016526, ENSOARG00000000193, ENSOARG00000000194, ENSOARG00000007609, ENSOARG00000005309, ENSOARG00000006636, ENSOARG00000007605, ENSOARG00000003368, ENSOARG00000014143, ENSOARG00000014146, ENSOARG00000015114, ENSOARG00000020902, ENSOARG00000009908, ENSOARG00000019709, ENSOARG00000019706, ENSOARG00000014139, ENSOARG00000005434, ENSOARG00000006762, ENSOARG00000004102, ENSOARG00000007715, ENSOARG00000004448, ENSOARG00000002269, ENSOARG00000016550, ENSOARG00000013278, ENSOARG00000018608, ENSOARG00000018847, ENSOARG00000016306, ENSOARG00000003360, ENSOARG00000013192, ENSOARG00000008955, ENSOARG00000020607, ENSOARG00000013198, ENSOARG00000015374, ENSOARG00000014158, ENSOARG00000007633, ENSOARG00000010917, ENSOARG00000005317, ENSOARG00000012095, ENSOARG00000016335, ENSOARG00000016330, ENSOARG00000019714, ENSOARG00000018989, ENSOARG00000007984, ENSOARG00000007863, ENSOARG00000002292, ENSOARG00000010903, ENSOARG00000007769, ENSOARG00000006678, ENSOARG00000005347, ENSOARG00000017576, ENSOARG00000014063, ENSOARG00000009949, ENSOARG00000016240, ENSOARG00000015272, ENSOARG00000017574, ENSOARG00000014186, ENSOARG00000005234, ENSOARG00000003174, ENSOARG00000016590, ENSOARG00000007757, ENSOARG00000018775, ENSOARG00000016354, ENSOARG00000018413, ENSOARG00000017321, ENSOARG00000018773, ENSOARG00000017442, ENSOARG00000015021, ENSOARG00000017319, ENSOARG00000018647, ENSOARG00000009823, ENSOARG00000018527, ENSOARG00000005101, ENSOARG00000003168, ENSOARG00000005460, ENSOARG00000010926, ENSOARG00000015972, ENSOARG00000014520, ENSOARG00000015603, ENSOARG00000012454, ENSOARG00000021064, ENSOARG00000016819, ENSOARG00000002406, ENSOARG00000019085, ENSOARG00000014630, ENSOARG00000012452, ENSOARG00000011362, ENSOARG00000019089, ENSOARG00000011361, ENSOARG00000011597, ENSOARG00000016925, ENSOARG00000016922, ENSOARG00000011358, ENSOARG00000002893, ENSOARG00000016807, ENSOARG00000021074, ENSOARG00000001108, ENSOARG00000020068, ENSOARG00000002675, ENSOARG00000002319, ENSOARG00000011030, ENSOARG00000011388, ENSOARG00000015747, ENSOARG00000012233, ENSOARG00000014532, ENSOARG00000017802, ENSOARG00000015503, ENSOARG00000001472, ENSOARG00000001474, ENSOARG00000001111, ENSOARG00000001338, ENSOARG00000001211, ENSOARG00000000488, ENSOARG00000012111, ENSOARG00000006908, ENSOARG00000006906, ENSOARG00000011256, ENSOARG00000009189, ENSOARG00000013434, ENSOARG00000015859, ENSOARG00000015613, ENSOARG00000003547, ENSOARG00000001486, ENSOARG00000001124, ENSOARG00000005842, ENSOARG00000013592, ENSOARG00000016982, ENSOARG00000011054, ENSOARG00000007909, ENSOARG00000017949, ENSOARG00000013102, ENSOARG00000014676, ENSOARG00000014678, ENSOARG00000000163, ENSOARG00000000286, ENSOARG00000002342, ENSOARG00000003537, ENSOARG00000002565, ENSOARG00000004745, ENSOARG00000009081, ENSOARG00000015881, ENSOARG00000016730, ENSOARG00000011157, ENSOARG00000014305, ENSOARG00000013213, ENSOARG00000011276, ENSOARG00000003421, ENSOARG00000003541, ENSOARG00000004659, ENSOARG00000015793, ENSOARG00000017851, ENSOARG00000013255, ENSOARG00000007809, ENSOARG00000012284, ENSOARG00000014337, ENSOARG00000003331, ENSOARG00000006963, ENSOARG00000005871, ENSOARG00000003333, ENSOARG00000005859, ENSOARG00000006947, ENSOARG00000003433, ENSOARG00000004525, ENSOARG00000011183, ENSOARG00000014574, ENSOARG00000012267, ENSOARG00000001384</t>
  </si>
  <si>
    <t>ENSOARG00000020242, ENSOARG00000019011, ENSOARG00000020484, ENSOARG00000003908, ENSOARG00000001725, ENSOARG00000014910, ENSOARG00000011881, ENSOARG00000013823, ENSOARG00000012857, ENSOARG00000008368, ENSOARG00000008124, ENSOARG00000006068, ENSOARG00000006189, ENSOARG00000020253, ENSOARG00000017064, ENSOARG00000016090, ENSOARG00000019366, ENSOARG00000017187, ENSOARG00000017065, ENSOARG00000018399, ENSOARG00000017188, ENSOARG00000019002, ENSOARG00000009200, ENSOARG00000009443, ENSOARG00000010782, ENSOARG00000009566, ENSOARG00000011634, ENSOARG00000012724, ENSOARG00000010787, ENSOARG00000012602, ENSOARG00000011874, ENSOARG00000013931, ENSOARG00000010429, ENSOARG00000011758, ENSOARG00000020381, ENSOARG00000019275, ENSOARG00000000897, ENSOARG00000019150, ENSOARG00000002831, ENSOARG00000001509, ENSOARG00000020348, ENSOARG00000002717, ENSOARG00000011301, ENSOARG00000010212, ENSOARG00000006083, ENSOARG00000009235, ENSOARG00000010693, ENSOARG00000009478, ENSOARG00000013960, ENSOARG00000009238, ENSOARG00000013965, ENSOARG00000010576, ENSOARG00000014930, ENSOARG00000012875, ENSOARG00000012996, ENSOARG00000009591, ENSOARG00000011428, ENSOARG00000020593, ENSOARG00000000766, ENSOARG00000020356, ENSOARG00000018291, ENSOARG00000020117, ENSOARG00000018176, ENSOARG00000008010, ENSOARG00000010205, ENSOARG00000010202, ENSOARG00000012743, ENSOARG00000010206, ENSOARG00000011659, ENSOARG00000007168, ENSOARG00000020481, ENSOARG00000009462, ENSOARG00000009342, ENSOARG00000000794, ENSOARG00000020169, ENSOARG00000003942, ENSOARG00000021017, ENSOARG00000010354, ENSOARG00000010596, ENSOARG00000012896, ENSOARG00000014713, ENSOARG00000009257, ENSOARG00000011447, ENSOARG00000012535, ENSOARG00000001771, ENSOARG00000009493, ENSOARG00000020050, ENSOARG00000008166, ENSOARG00000000302, ENSOARG00000001754, ENSOARG00000021144, ENSOARG00000019040, ENSOARG00000018190, ENSOARG00000001874, ENSOARG00000000307, ENSOARG00000014702, ENSOARG00000008153, ENSOARG00000011675, ENSOARG00000008274, ENSOARG00000010466, ENSOARG00000012528, ENSOARG00000010349, ENSOARG00000008036, ENSOARG00000000578, ENSOARG00000003968, ENSOARG00000021117, ENSOARG00000010020, ENSOARG00000002759, ENSOARG00000011110, ENSOARG00000008066, ENSOARG00000014977, ENSOARG00000011345, ENSOARG00000008064, ENSOARG00000012432, ENSOARG00000010132, ENSOARG00000008062, ENSOARG00000013405, ENSOARG00000008181, ENSOARG00000014974, ENSOARG00000008060, ENSOARG00000015943, ENSOARG00000000580, ENSOARG00000000460, ENSOARG00000015709, ENSOARG00000020035, ENSOARG00000021004, ENSOARG00000000683, ENSOARG00000001531, ENSOARG00000011582, ENSOARG00000019067, ENSOARG00000012790, ENSOARG00000019189, ENSOARG00000009388, ENSOARG00000013995, ENSOARG00000013993, ENSOARG00000011453, ENSOARG00000009261, ENSOARG00000020161, ENSOARG00000008299, ENSOARG00000021131, ENSOARG00000016380, ENSOARG00000015178, ENSOARG00000016142, ENSOARG00000016022, ENSOARG00000015055, ENSOARG00000009976, ENSOARG00000011803, ENSOARG00000005016, ENSOARG00000006586, ENSOARG00000010712, ENSOARG00000005010, ENSOARG00000008629, ENSOARG00000007537, ENSOARG00000009956, ENSOARG00000017344, ENSOARG00000018433, ENSOARG00000020658, ENSOARG00000018799, ENSOARG00000016016, ENSOARG00000016130, ENSOARG00000017222, ENSOARG00000016128, ENSOARG00000019636, ENSOARG00000019999, ENSOARG00000018429, ENSOARG00000019516, ENSOARG00000010701, ENSOARG00000006212, ENSOARG00000008874, ENSOARG00000003184, ENSOARG00000003064, ENSOARG00000016161, ENSOARG00000015194, ENSOARG00000008417, ENSOARG00000019799, ENSOARG00000009508, ENSOARG00000017258, ENSOARG00000015195, ENSOARG00000017013, ENSOARG00000018101, ENSOARG00000017375, ENSOARG00000004182, ENSOARG00000009878, ENSOARG00000010736, ENSOARG00000006003, ENSOARG00000007695, ENSOARG00000003098, ENSOARG00000005032, ENSOARG00000009991, ENSOARG00000015180, ENSOARG00000017480, ENSOARG00000017361, ENSOARG00000020870, ENSOARG00000016151, ENSOARG00000020872, ENSOARG00000020873, ENSOARG00000008407, ENSOARG00000007438, ENSOARG00000020754, ENSOARG00000020634, ENSOARG00000009615, ENSOARG00000018213, ENSOARG00000017248, ENSOARG00000019544, ENSOARG00000019423, ENSOARG00000018572, ENSOARG00000003081, ENSOARG00000003080, ENSOARG00000010600, ENSOARG00000010843, ENSOARG00000011933, ENSOARG00000008896, ENSOARG00000006356, ENSOARG00000007443, ENSOARG00000011818, ENSOARG00000005263, ENSOARG00000008650, ENSOARG00000017156, ENSOARG00000009893, ENSOARG00000009894, ENSOARG00000011726, ENSOARG00000008689, ENSOARG00000008324, ENSOARG00000013909, ENSOARG00000009770, ENSOARG00000020450, ENSOARG00000020211, ENSOARG00000008308, ENSOARG00000016174, ENSOARG00000016297, ENSOARG00000018354, ENSOARG00000010740, ENSOARG00000011837, ENSOARG00000007588, ENSOARG00000007346, ENSOARG00000010988, ENSOARG00000007223, ENSOARG00000004074, ENSOARG00000007343, ENSOARG00000007100, ENSOARG00000006494, ENSOARG00000005042, ENSOARG00000020780, ENSOARG00000000853, ENSOARG00000000971, ENSOARG00000020787, ENSOARG00000001829, ENSOARG00000000736, ENSOARG00000001946, ENSOARG00000010410, ENSOARG00000006042, ENSOARG00000008461, ENSOARG00000008581, ENSOARG00000007250, ENSOARG00000013801, ENSOARG00000010653, ENSOARG00000011742, ENSOARG00000019108, ENSOARG00000010412, ENSOARG00000009317, ENSOARG00000012838, ENSOARG00000008104, ENSOARG00000007374, ENSOARG00000020432, ENSOARG00000001938, ENSOARG00000000725, ENSOARG00000018135, ENSOARG00000006393, ENSOARG00000010640, ENSOARG00000009784, ENSOARG00000006391, ENSOARG00000010765, ENSOARG00000009546, ENSOARG00000009547, ENSOARG00000010406, ENSOARG00000011735, ENSOARG00000007124, ENSOARG00000005528, ENSOARG00000002499, ENSOARG00000011090, ENSOARG00000005646, ENSOARG00000013394, ENSOARG00000018600, ENSOARG00000014124, ENSOARG00000015571, ENSOARG00000017750, ENSOARG00000013149, ENSOARG00000011089, ENSOARG00000015203, ENSOARG00000014116, ENSOARG00000002263, ENSOARG00000005890, ENSOARG00000003339, ENSOARG00000006968, ENSOARG00000005756, ENSOARG00000005998, ENSOARG00000005757, ENSOARG00000016530, ENSOARG00000017985, ENSOARG00000014355, ENSOARG00000016412, ENSOARG00000015323, ENSOARG00000015317, ENSOARG00000018829, ENSOARG00000014587, ENSOARG00000018702, ENSOARG00000016888, ENSOARG00000016526, ENSOARG00000003585, ENSOARG00000004311, ENSOARG00000004219, ENSOARG00000006636, ENSOARG00000003368, ENSOARG00000005669, ENSOARG00000002037, ENSOARG00000005425, ENSOARG00000016684, ENSOARG00000019954, ENSOARG00000016564, ENSOARG00000014146, ENSOARG00000015108, ENSOARG00000017767, ENSOARG00000015104, ENSOARG00000015468, ENSOARG00000018855, ENSOARG00000017887, ENSOARG00000018858, ENSOARG00000014139, ENSOARG00000005434, ENSOARG00000002044, ENSOARG00000006762, ENSOARG00000004103, ENSOARG00000005552, ENSOARG00000005790, ENSOARG00000004582, ENSOARG00000007717, ENSOARG00000005778, ENSOARG00000004446, ENSOARG00000003359, ENSOARG00000005655, ENSOARG00000004327, ENSOARG00000013284, ENSOARG00000016671, ENSOARG00000013286, ENSOARG00000013285, ENSOARG00000018970, ENSOARG00000018729, ENSOARG00000013278, ENSOARG00000019936, ENSOARG00000005541, ENSOARG00000005783, ENSOARG00000007840, ENSOARG00000002035, ENSOARG00000000094, ENSOARG00000008716, ENSOARG00000007866, ENSOARG00000020601, ENSOARG00000018645, ENSOARG00000020605, ENSOARG00000020728, ENSOARG00000008602, ENSOARG00000005455, ENSOARG00000007633, ENSOARG00000002188, ENSOARG00000006405, ENSOARG00000004106, ENSOARG00000017664, ENSOARG00000017542, ENSOARG00000012095, ENSOARG00000019965, ENSOARG00000013063, ENSOARG00000016214, ENSOARG00000020736, ENSOARG00000015241, ENSOARG00000009918, ENSOARG00000016573, ENSOARG00000015237, ENSOARG00000007986, ENSOARG00000007622, ENSOARG00000008831, ENSOARG00000003146, ENSOARG00000006411, ENSOARG00000001089, ENSOARG00000006650, ENSOARG00000002292, ENSOARG00000005320, ENSOARG00000003142, ENSOARG00000008857, ENSOARG00000005347, ENSOARG00000018302, ENSOARG00000016367, ENSOARG00000009827, ENSOARG00000009949, ENSOARG00000016240, ENSOARG00000015272, ENSOARG00000017574, ENSOARG00000014186, ENSOARG00000005591, ENSOARG00000002081, ENSOARG00000014059, ENSOARG00000009830, ENSOARG00000006325, ENSOARG00000004146, ENSOARG00000005234, ENSOARG00000004262, ENSOARG00000006200, ENSOARG00000004022, ENSOARG00000003174, ENSOARG00000011905, ENSOARG00000004384, ENSOARG00000016590, ENSOARG00000015381, ENSOARG00000007516, ENSOARG00000004489, ENSOARG00000006547, ENSOARG00000018775, ENSOARG00000013084, ENSOARG00000015382, ENSOARG00000017321, ENSOARG00000016110, ENSOARG00000014174, ENSOARG00000016594, ENSOARG00000017319, ENSOARG00000009941, ENSOARG00000016468, ENSOARG00000016589, ENSOARG00000009823, ENSOARG00000010928, ENSOARG00000010926, ENSOARG00000003625, ENSOARG00000000479, ENSOARG00000021177, ENSOARG00000000118, ENSOARG00000002895, ENSOARG00000002410, ENSOARG00000014520, ENSOARG00000014762, ENSOARG00000010042, ENSOARG00000013671, ENSOARG00000014514, ENSOARG00000012334, ENSOARG00000015605, ENSOARG00000012454, ENSOARG00000011128, ENSOARG00000008084, ENSOARG00000015720, ENSOARG00000011368, ENSOARG00000001571, ENSOARG00000021064, ENSOARG00000016819, ENSOARG00000002888, ENSOARG00000003976, ENSOARG00000003616, ENSOARG00000004824, ENSOARG00000000465, ENSOARG00000012452, ENSOARG00000011362, ENSOARG00000013660, ENSOARG00000011360, ENSOARG00000011240, ENSOARG00000013413, ENSOARG00000011235, ENSOARG00000013532, ENSOARG00000013898, ENSOARG00000013656, ENSOARG00000001561, ENSOARG00000002893, ENSOARG00000009045, ENSOARG00000001108, ENSOARG00000002675, ENSOARG00000004973, ENSOARG00000003644, ENSOARG00000015871, ENSOARG00000002319, ENSOARG00000011272, ENSOARG00000014415, ENSOARG00000013566, ENSOARG00000015628, ENSOARG00000012354, ENSOARG00000014411, ENSOARG00000015742, ENSOARG00000014532, ENSOARG00000017802, ENSOARG00000013568, ENSOARG00000012358, ENSOARG00000003410, ENSOARG00000001352, ENSOARG00000001474, ENSOARG00000001457, ENSOARG00000001697, ENSOARG00000002545, ENSOARG00000006908, ENSOARG00000006906, ENSOARG00000014525, ENSOARG00000009189, ENSOARG00000013434, ENSOARG00000015859, ENSOARG00000012108, ENSOARG00000004730, ENSOARG00000000493, ENSOARG00000000490, ENSOARG00000003668, ENSOARG00000004758, ENSOARG00000001366, ENSOARG00000014562, ENSOARG00000011054, ENSOARG00000007909, ENSOARG00000013230, ENSOARG00000017949, ENSOARG00000016855, ENSOARG00000003310, ENSOARG00000001370, ENSOARG00000001359, ENSOARG00000004749, ENSOARG00000003538, ENSOARG00000001119, ENSOARG00000000265, ENSOARG00000003774, ENSOARG00000009081, ENSOARG00000015881, ENSOARG00000014671, ENSOARG00000016730, ENSOARG00000013578, ENSOARG00000011157, ENSOARG00000014305, ENSOARG00000018900, ENSOARG00000015755, ENSOARG00000001240, ENSOARG00000004752, ENSOARG00000005628, ENSOARG00000004659, ENSOARG00000007806, ENSOARG00000007805, ENSOARG00000007926, ENSOARG00000000177, ENSOARG00000005865, ENSOARG00000015793, ENSOARG00000011197, ENSOARG00000013253, ENSOARG00000007809, ENSOARG00000016760, ENSOARG00000012284, ENSOARG00000017728, ENSOARG00000018811, ENSOARG00000014337, ENSOARG00000006963, ENSOARG00000001155, ENSOARG00000004421, ENSOARG00000001390, ENSOARG00000002348, ENSOARG00000004528, ENSOARG00000003318, ENSOARG00000003433, ENSOARG00000004525, ENSOARG00000003314, ENSOARG00000013480, ENSOARG00000014574, ENSOARG00000017720, ENSOARG00000006829, ENSOARG00000013242, ENSOARG00000012267, ENSOARG00000016502, ENSOARG00000013119, ENSOARG00000002352, ENSOARG00000006831, ENSOARG00000001384, ENSOARG00000004770</t>
  </si>
  <si>
    <t>ENSOARG00000005528, ENSOARG00000001202, ENSOARG00000007426, ENSOARG00000018600, ENSOARG00000016665, ENSOARG00000000878, ENSOARG00000015054, ENSOARG00000010832, ENSOARG00000015325, ENSOARG00000017746, ENSOARG00000011127, ENSOARG00000010317, ENSOARG00000008368, ENSOARG00000003470, ENSOARG00000016818, ENSOARG00000005650, ENSOARG00000018151, ENSOARG00000001311, ENSOARG00000002885, ENSOARG00000013660, ENSOARG00000019089, ENSOARG00000018156, ENSOARG00000015713, ENSOARG00000009289, ENSOARG00000011354, ENSOARG00000008193, ENSOARG00000013933, ENSOARG00000016526, ENSOARG00000010307, ENSOARG00000003064, ENSOARG00000002317, ENSOARG00000020068, ENSOARG00000007846, ENSOARG00000004217, ENSOARG00000003644, ENSOARG00000014143, ENSOARG00000011395, ENSOARG00000006919, ENSOARG00000017010, ENSOARG00000017925, ENSOARG00000014813, ENSOARG00000019706, ENSOARG00000017887, ENSOARG00000015503, ENSOARG00000005794, ENSOARG00000017480, ENSOARG00000021165, ENSOARG00000003635, ENSOARG00000017520, ENSOARG00000018572, ENSOARG00000010843, ENSOARG00000019933, ENSOARG00000016702, ENSOARG00000010202, ENSOARG00000010967, ENSOARG00000007445, ENSOARG00000011779, ENSOARG00000005421, ENSOARG00000011939, ENSOARG00000021174, ENSOARG00000005263, ENSOARG00000018084, ENSOARG00000004237, ENSOARG00000001885, ENSOARG00000016101, ENSOARG00000015497, ENSOARG00000018763, ENSOARG00000015531, ENSOARG00000016587, ENSOARG00000017949, ENSOARG00000006303, ENSOARG00000000163, ENSOARG00000001771, ENSOARG00000013909, ENSOARG00000014959, ENSOARG00000005835, ENSOARG00000018190, ENSOARG00000012371, ENSOARG00000018994, ENSOARG00000014549, ENSOARG00000014545, ENSOARG00000011952, ENSOARG00000012523, ENSOARG00000007346, ENSOARG00000008311, ENSOARG00000002292, ENSOARG00000017174, ENSOARG00000021113, ENSOARG00000017576, ENSOARG00000016243, ENSOARG00000011466, ENSOARG00000014337, ENSOARG00000005231, ENSOARG00000011905, ENSOARG00000020672, ENSOARG00000004921, ENSOARG00000007516, ENSOARG00000011182, ENSOARG00000018897, ENSOARG00000015934, ENSOARG00000014967, ENSOARG00000013993, ENSOARG00000018647, ENSOARG00000010406, ENSOARG00000002110, ENSOARG00000008459, ENSOARG00000020284</t>
  </si>
  <si>
    <t>ENSOARG00000000995, ENSOARG00000002931, ENSOARG00000003104, ENSOARG00000005525, ENSOARG00000020922, ENSOARG00000019138, ENSOARG00000015571, ENSOARG00000010432, ENSOARG00000019926, ENSOARG00000013945, ENSOARG00000013947, ENSOARG00000005650, ENSOARG00000006068, ENSOARG00000020010, ENSOARG00000020496, ENSOARG00000021103, ENSOARG00000004305, ENSOARG00000005996, ENSOARG00000007932, ENSOARG00000015320, ENSOARG00000019369, ENSOARG00000001956, ENSOARG00000000869, ENSOARG00000011086, ENSOARG00000009321, ENSOARG00000013499, ENSOARG00000017618, ENSOARG00000013938, ENSOARG00000010789, ENSOARG00000000772, ENSOARG00000001620, ENSOARG00000016445, ENSOARG00000012994, ENSOARG00000010573, ENSOARG00000018613, ENSOARG00000004222, ENSOARG00000020471, ENSOARG00000000881, ENSOARG00000017520, ENSOARG00000012072, ENSOARG00000012192, ENSOARG00000019028, ENSOARG00000007284, ENSOARG00000006070, ENSOARG00000014127, ENSOARG00000011779, ENSOARG00000012505, ENSOARG00000008377, ENSOARG00000005780, ENSOARG00000019294, ENSOARG00000021134, ENSOARG00000004237, ENSOARG00000003029, ENSOARG00000013075, ENSOARG00000020725, ENSOARG00000018760, ENSOARG00000013992, ENSOARG00000002738, ENSOARG00000013078, ENSOARG00000013198, ENSOARG00000017794, ENSOARG00000010110, ENSOARG00000010352, ENSOARG00000007070, ENSOARG00000013623, ENSOARG00000004002, ENSOARG00000006303, ENSOARG00000011328, ENSOARG00000020051, ENSOARG00000009252, ENSOARG00000006660, ENSOARG00000000788, ENSOARG00000007858, ENSOARG00000016453, ENSOARG00000019963, ENSOARG00000014393, ENSOARG00000019287, ENSOARG00000010464, ENSOARG00000012523, ENSOARG00000007502, ENSOARG00000007864, ENSOARG00000005443, ENSOARG00000020265, ENSOARG00000001783, ENSOARG00000006678, ENSOARG00000002633, ENSOARG00000005469, ENSOARG00000010381, ENSOARG00000003608, ENSOARG00000019079, ENSOARG00000012312, ENSOARG00000011342, ENSOARG00000017689, ENSOARG00000015941, ENSOARG00000018536, ENSOARG00000003056, ENSOARG00000009034, ENSOARG00000003712, ENSOARG00000008608, ENSOARG00000021126, ENSOARG00000001653, ENSOARG00000014293, ENSOARG00000011696, ENSOARG00000002192, ENSOARG00000012783, ENSOARG00000013636, ENSOARG00000004375, ENSOARG00000013519, ENSOARG00000006432, ENSOARG00000004378, ENSOARG00000003168, ENSOARG00000003167, ENSOARG00000020041, ENSOARG00000010805, ENSOARG00000001325, ENSOARG00000016384, ENSOARG00000019651, ENSOARG00000017474, ENSOARG00000016814, ENSOARG00000009972, ENSOARG00000009614, ENSOARG00000010838, ENSOARG00000019085, ENSOARG00000015161, ENSOARG00000002400, ENSOARG00000002885, ENSOARG00000008988, ENSOARG00000020413, ENSOARG00000017466, ENSOARG00000011242, ENSOARG00000018432, ENSOARG00000004707, ENSOARG00000016133, ENSOARG00000018309, ENSOARG00000014627, ENSOARG00000018548, ENSOARG00000009965, ENSOARG00000008751, ENSOARG00000016806, ENSOARG00000005827, ENSOARG00000017251, ENSOARG00000015194, ENSOARG00000009989, ENSOARG00000009748, ENSOARG00000016164, ENSOARG00000013208, ENSOARG00000001472, ENSOARG00000007696, ENSOARG00000007452, ENSOARG00000011948, ENSOARG00000009870, ENSOARG00000003635, ENSOARG00000008648, ENSOARG00000002302, ENSOARG00000016156, ENSOARG00000020755, ENSOARG00000018458, ENSOARG00000014531, ENSOARG00000019664, ENSOARG00000017485, ENSOARG00000011256, ENSOARG00000012228, ENSOARG00000004850, ENSOARG00000010967, ENSOARG00000008650, ENSOARG00000001124, ENSOARG00000005842, ENSOARG00000019698, ENSOARG00000015531, ENSOARG00000012023, ENSOARG00000012014, ENSOARG00000012497, ENSOARG00000004521, ENSOARG00000011845, ENSOARG00000017709, ENSOARG00000004626, ENSOARG00000020451, ENSOARG00000000829, ENSOARG00000016056, ENSOARG00000010195, ENSOARG00000012247, ENSOARG00000010067, ENSOARG00000014664, ENSOARG00000010741, ENSOARG00000012804, ENSOARG00000005042, ENSOARG00000008551, ENSOARG00000005989, ENSOARG00000003686, ENSOARG00000000850, ENSOARG00000002236, ENSOARG00000018147, ENSOARG00000014463, ENSOARG00000019235, ENSOARG00000012164, ENSOARG00000006281, ENSOARG00000017722, ENSOARG00000010654, ENSOARG00000013804, ENSOARG00000010415, ENSOARG00000007258, ENSOARG00000008466, ENSOARG00000005870, ENSOARG00000012718, ENSOARG00000003799, ENSOARG00000001015, ENSOARG00000009659, ENSOARG00000018133, ENSOARG00000019221, ENSOARG00000017717, ENSOARG00000002594, ENSOARG00000001142, ENSOARG00000008215, ENSOARG00000010526, ENSOARG00000005188</t>
  </si>
  <si>
    <t>ENSOARG00000017194, ENSOARG00000000995, ENSOARG00000000875, ENSOARG00000001603, ENSOARG00000000878, ENSOARG00000000517, ENSOARG00000012973, ENSOARG00000011881, ENSOARG00000013823, ENSOARG00000009338, ENSOARG00000011768, ENSOARG00000013947, ENSOARG00000007396, ENSOARG00000019362, ENSOARG00000018274, ENSOARG00000000860, ENSOARG00000019369, ENSOARG00000017187, ENSOARG00000018396, ENSOARG00000017065, ENSOARG00000018036, ENSOARG00000009566, ENSOARG00000011634, ENSOARG00000012724, ENSOARG00000011512, ENSOARG00000010429, ENSOARG00000010306, ENSOARG00000008477, ENSOARG00000020262, ENSOARG00000018185, ENSOARG00000000772, ENSOARG00000020229, ENSOARG00000001747, ENSOARG00000003926, ENSOARG00000000417, ENSOARG00000009113, ENSOARG00000012630, ENSOARG00000013967, ENSOARG00000012998, ENSOARG00000006080, ENSOARG00000013968, ENSOARG00000009471, ENSOARG00000020471, ENSOARG00000020112, ENSOARG00000001850, ENSOARG00000019146, ENSOARG00000001617, ENSOARG00000019145, ENSOARG00000009343, ENSOARG00000014801, ENSOARG00000008490, ENSOARG00000012866, ENSOARG00000009106, ENSOARG00000011659, ENSOARG00000007168, ENSOARG00000009581, ENSOARG00000018084, ENSOARG00000021134, ENSOARG00000001647, ENSOARG00000021018, ENSOARG00000008285, ENSOARG00000014830, ENSOARG00000012778, ENSOARG00000011328, ENSOARG00000009371, ENSOARG00000009252, ENSOARG00000009131, ENSOARG00000020293, ENSOARG00000019165, ENSOARG00000001513, ENSOARG00000000788, ENSOARG00000000668, ENSOARG00000001874, ENSOARG00000010350, ENSOARG00000001516, ENSOARG00000011675, ENSOARG00000011436, ENSOARG00000013978, ENSOARG00000010466, ENSOARG00000015910, ENSOARG00000012527, ENSOARG00000021150, ENSOARG00000008398, ENSOARG00000020386, ENSOARG00000020145, ENSOARG00000003846, ENSOARG00000004931, ENSOARG00000003961, ENSOARG00000010497, ENSOARG00000008066, ENSOARG00000013401, ENSOARG00000010132, ENSOARG00000014974, ENSOARG00000016910, ENSOARG00000001792, ENSOARG00000000341, ENSOARG00000008188, ENSOARG00000003712, ENSOARG00000001777, ENSOARG00000003714, ENSOARG00000000683, ENSOARG00000000684, ENSOARG00000001539, ENSOARG00000002627, ENSOARG00000010124, ENSOARG00000014725, ENSOARG00000011217, ENSOARG00000013878, ENSOARG00000013755, ENSOARG00000010247, ENSOARG00000013519, ENSOARG00000001660, ENSOARG00000009260, ENSOARG00000014848, ENSOARG00000020042, ENSOARG00000015051, ENSOARG00000020643, ENSOARG00000005006, ENSOARG00000017116, ENSOARG00000020528, ENSOARG00000016022, ENSOARG00000016264, ENSOARG00000016143, ENSOARG00000017474, ENSOARG00000009972, ENSOARG00000017227, ENSOARG00000019527, ENSOARG00000006225, ENSOARG00000005016, ENSOARG00000006586, ENSOARG00000010839, ENSOARG00000010958, ENSOARG00000008760, ENSOARG00000007792, ENSOARG00000017460, ENSOARG00000018670, ENSOARG00000015161, ENSOARG00000008988, ENSOARG00000020535, ENSOARG00000009956, ENSOARG00000020536, ENSOARG00000019404, ENSOARG00000020419, ENSOARG00000019884, ENSOARG00000018432, ENSOARG00000017464, ENSOARG00000018673, ENSOARG00000016133, ENSOARG00000018309, ENSOARG00000004271, ENSOARG00000018548, ENSOARG00000016127, ENSOARG00000019516, ENSOARG00000008998, ENSOARG00000004276, ENSOARG00000006212, ENSOARG00000006213, ENSOARG00000008995, ENSOARG00000007301, ENSOARG00000007785, ENSOARG00000003064, ENSOARG00000004032, ENSOARG00000015191, ENSOARG00000017493, ENSOARG00000015194, ENSOARG00000020981, ENSOARG00000007209, ENSOARG00000020622, ENSOARG00000020506, ENSOARG00000020749, ENSOARG00000018102, ENSOARG00000018344, ENSOARG00000007692, ENSOARG00000019309, ENSOARG00000019548, ENSOARG00000010615, ENSOARG00000004189, ENSOARG00000007578, ENSOARG00000005038, ENSOARG00000008303, ENSOARG00000007696, ENSOARG00000007695, ENSOARG00000007452, ENSOARG00000007694, ENSOARG00000008783, ENSOARG00000009870, ENSOARG00000005032, ENSOARG00000006484, ENSOARG00000019781, ENSOARG00000017361, ENSOARG00000020993, ENSOARG00000008648, ENSOARG00000016156, ENSOARG00000000926, ENSOARG00000019544, ENSOARG00000016273, ENSOARG00000017359, ENSOARG00000019417, ENSOARG00000007444, ENSOARG00000011939, ENSOARG00000003084, ENSOARG00000005263, ENSOARG00000008650, ENSOARG00000004175, ENSOARG00000017273, ENSOARG00000018120, ENSOARG00000020203, ENSOARG00000007229, ENSOARG00000008438, ENSOARG00000000838, ENSOARG00000020568, ENSOARG00000017039, ENSOARG00000009408, ENSOARG00000019212, ENSOARG00000009772, ENSOARG00000008680, ENSOARG00000005050, ENSOARG00000011842, ENSOARG00000019329, ENSOARG00000008446, ENSOARG00000010998, ENSOARG00000008323, ENSOARG00000015081, ENSOARG00000017382, ENSOARG00000020697, ENSOARG00000020213, ENSOARG00000000829, ENSOARG00000018111, ENSOARG00000010860, ENSOARG00000009644, ENSOARG00000012805, ENSOARG00000006497, ENSOARG00000007100, ENSOARG00000004076, ENSOARG00000017052, ENSOARG00000020788, ENSOARG00000001829, ENSOARG00000007130, ENSOARG00000013801, ENSOARG00000019108, ENSOARG00000010654, ENSOARG00000008349, ENSOARG00000006047, ENSOARG00000008589, ENSOARG00000008104, ENSOARG00000006044, ENSOARG00000020671, ENSOARG00000016193, ENSOARG00000020673, ENSOARG00000001938, ENSOARG00000009659, ENSOARG00000020315, ENSOARG00000020437, ENSOARG00000017168, ENSOARG00000018133, ENSOARG00000001816, ENSOARG00000011971, ENSOARG00000006391, ENSOARG00000006271, ENSOARG00000009544, ENSOARG00000010884, ENSOARG00000010527, ENSOARG00000006399, ENSOARG00000008215, ENSOARG00000007826, ENSOARG00000013149, ENSOARG00000013389, ENSOARG00000014116, ENSOARG00000015447, ENSOARG00000008921, ENSOARG00000005412, ENSOARG00000001055, ENSOARG00000003470, ENSOARG00000003592, ENSOARG00000006607, ENSOARG00000002246, ENSOARG00000003455, ENSOARG00000004544, ENSOARG00000004668, ENSOARG00000003337, ENSOARG00000016894, ENSOARG00000015323, ENSOARG00000015680, ENSOARG00000020937, ENSOARG00000014350, ENSOARG00000016649, ENSOARG00000013137, ENSOARG00000015676, ENSOARG00000016888, ENSOARG00000006732, ENSOARG00000006518, ENSOARG00000003247, ENSOARG00000002279, ENSOARG00000003249, ENSOARG00000016684, ENSOARG00000013053, ENSOARG00000020902, ENSOARG00000017650, ENSOARG00000015108, ENSOARG00000020908, ENSOARG00000019706, ENSOARG00000019825, ENSOARG00000019705, ENSOARG00000014137, ENSOARG00000018613, ENSOARG00000017648, ENSOARG00000016559, ENSOARG00000004103, ENSOARG00000005791, ENSOARG00000003130, ENSOARG00000004449, ENSOARG00000007716, ENSOARG00000005539, ENSOARG00000003236, ENSOARG00000003115, ENSOARG00000004448, ENSOARG00000002149, ENSOARG00000007833, ENSOARG00000018731, ENSOARG00000013284, ENSOARG00000013281, ENSOARG00000013286, ENSOARG00000008809, ENSOARG00000000090, ENSOARG00000008811, ENSOARG00000005420, ENSOARG00000007720, ENSOARG00000002035, ENSOARG00000005421, ENSOARG00000003365, ENSOARG00000000095, ENSOARG00000004237, ENSOARG00000007866, ENSOARG00000006899, ENSOARG00000014042, ENSOARG00000020724, ENSOARG00000017792, ENSOARG00000018760, ENSOARG00000016460, ENSOARG00000020968, ENSOARG00000014046, ENSOARG00000017552, ENSOARG00000013198, ENSOARG00000014039, ENSOARG00000015127, ENSOARG00000003034, ENSOARG00000004002, ENSOARG00000006303, ENSOARG00000008843, ENSOARG00000008963, ENSOARG00000004366, ENSOARG00000007871, ENSOARG00000002185, ENSOARG00000020733, ENSOARG00000012095, ENSOARG00000019963, ENSOARG00000018629, ENSOARG00000015119, ENSOARG00000014268, ENSOARG00000006897, ENSOARG00000007864, ENSOARG00000007622, ENSOARG00000005685, ENSOARG00000005443, ENSOARG00000001089, ENSOARG00000005228, ENSOARG00000018302, ENSOARG00000019632, ENSOARG00000016240, ENSOARG00000020947, ENSOARG00000020828, ENSOARG00000009955, ENSOARG00000003056, ENSOARG00000006441, ENSOARG00000004143, ENSOARG00000008605, ENSOARG00000005218, ENSOARG00000020833, ENSOARG00000016597, ENSOARG00000015146, ENSOARG00000016351, ENSOARG00000015262, ENSOARG00000015263, ENSOARG00000013087, ENSOARG00000009700, ENSOARG00000018407, ENSOARG00000004012, ENSOARG00000004378, ENSOARG00000006551, ENSOARG00000006673, ENSOARG00000008971, ENSOARG00000002074, ENSOARG00000003042, ENSOARG00000010805, ENSOARG00000003625, ENSOARG00000004837, ENSOARG00000000237, ENSOARG00000021179, ENSOARG00000014520, ENSOARG00000015724, ENSOARG00000011245, ENSOARG00000016814, ENSOARG00000012454, ENSOARG00000001693, ENSOARG00000021182, ENSOARG00000002406, ENSOARG00000019085, ENSOARG00000003616, ENSOARG00000004823, ENSOARG00000004824, ENSOARG00000002885, ENSOARG00000011242, ENSOARG00000013781, ENSOARG00000013660, ENSOARG00000004707, ENSOARG00000011597, ENSOARG00000014624, ENSOARG00000013534, ENSOARG00000010264, ENSOARG00000011353, ENSOARG00000016800, ENSOARG00000011358, ENSOARG00000010027, ENSOARG00000010148, ENSOARG00000012204, ENSOARG00000009280, ENSOARG00000009163, ENSOARG00000016806, ENSOARG00000008078, ENSOARG00000008199, ENSOARG00000003646, ENSOARG00000001228, ENSOARG00000020067, ENSOARG00000004736, ENSOARG00000021157, ENSOARG00000020068, ENSOARG00000003644, ENSOARG00000001346, ENSOARG00000014541, ENSOARG00000011395, ENSOARG00000005709, ENSOARG00000013452, ENSOARG00000014778, ENSOARG00000014415, ENSOARG00000017925, ENSOARG00000013204, ENSOARG00000011147, ENSOARG00000015506, ENSOARG00000012475, ENSOARG00000012354, ENSOARG00000014411, ENSOARG00000016952, ENSOARG00000002683, ENSOARG00000002680, ENSOARG00000001591, ENSOARG00000021165, ENSOARG00000021045, ENSOARG00000003514, ENSOARG00000001211, ENSOARG00000001574, ENSOARG00000005812, ENSOARG00000011260, ENSOARG00000014531, ENSOARG00000010053, ENSOARG00000004609, ENSOARG00000015857, ENSOARG00000014769, ENSOARG00000015738, ENSOARG00000012108, ENSOARG00000014885, ENSOARG00000008094, ENSOARG00000016702, ENSOARG00000014408, ENSOARG00000016828, ENSOARG00000006937, ENSOARG00000007905, ENSOARG00000005846, ENSOARG00000000155, ENSOARG00000003787, ENSOARG00000016981, ENSOARG00000016621, ENSOARG00000013231, ENSOARG00000012262, ENSOARG00000015889, ENSOARG00000016857, ENSOARG00000012014, ENSOARG00000014319, ENSOARG00000013586, ENSOARG00000016612, ENSOARG00000017824, ENSOARG00000013227, ENSOARG00000000285, ENSOARG00000000286, ENSOARG00000002463, ENSOARG00000001370, ENSOARG00000004743, ENSOARG00000012003, ENSOARG00000012365, ENSOARG00000014664, ENSOARG00000018900, ENSOARG00000014303, ENSOARG00000001240, ENSOARG00000003782, ENSOARG00000003421, ENSOARG00000003542, ENSOARG00000002570, ENSOARG00000000271, ENSOARG00000021077, ENSOARG00000006838, ENSOARG00000004659, ENSOARG00000004658, ENSOARG00000007805, ENSOARG00000006957, ENSOARG00000007926, ENSOARG00000000298, ENSOARG00000002357, ENSOARG00000002236, ENSOARG00000011072, ENSOARG00000016642, ENSOARG00000013496, ENSOARG00000017728, ENSOARG00000018811, ENSOARG00000017722, ENSOARG00000019900, ENSOARG00000005630, ENSOARG00000004527, ENSOARG00000004887, ENSOARG00000005734, ENSOARG00000005614, ENSOARG00000002223, ENSOARG00000001015, ENSOARG00000005975, ENSOARG00000014571, ENSOARG00000012389, ENSOARG00000017957, ENSOARG00000016502, ENSOARG00000015415, ENSOARG00000002590</t>
  </si>
  <si>
    <t>GO:0031410~cytoplasmic vesicle</t>
  </si>
  <si>
    <t>ENSOARG00000016181, ENSOARG00000020560, ENSOARG00000002994, ENSOARG00000005589, ENSOARG00000001620, ENSOARG00000001148, ENSOARG00000014189, ENSOARG00000020725, ENSOARG00000004917, ENSOARG00000011342, ENSOARG00000009411, ENSOARG00000011100, ENSOARG00000017447, ENSOARG00000011489, ENSOARG00000009614, ENSOARG00000013968, ENSOARG00000003712, ENSOARG00000003714, ENSOARG00000000668, ENSOARG00000002400, ENSOARG00000002223, ENSOARG00000008190, ENSOARG00000019028, ENSOARG00000013534, ENSOARG00000012003, ENSOARG00000014005, ENSOARG00000012768, ENSOARG00000013658, ENSOARG00000010703, ENSOARG00000008311, ENSOARG00000005780</t>
  </si>
  <si>
    <t>ENSOARG00000000875, ENSOARG00000002931, ENSOARG00000005528, ENSOARG00000008915, ENSOARG00000020005, ENSOARG00000016665, ENSOARG00000018046, ENSOARG00000008363, ENSOARG00000012977, ENSOARG00000013945, ENSOARG00000003476, ENSOARG00000011768, ENSOARG00000003470, ENSOARG00000020253, ENSOARG00000020496, ENSOARG00000003579, ENSOARG00000003337, ENSOARG00000001038, ENSOARG00000015320, ENSOARG00000015323, ENSOARG00000016412, ENSOARG00000000627, ENSOARG00000009321, ENSOARG00000008595, ENSOARG00000003368, ENSOARG00000019150, ENSOARG00000004217, ENSOARG00000000774, ENSOARG00000014143, ENSOARG00000013173, ENSOARG00000001748, ENSOARG00000019398, ENSOARG00000010211, ENSOARG00000017407, ENSOARG00000011301, ENSOARG00000015225, ENSOARG00000018976, ENSOARG00000013965, ENSOARG00000010576, ENSOARG00000006080, ENSOARG00000001077, ENSOARG00000013726, ENSOARG00000002149, ENSOARG00000013282, ENSOARG00000016550, ENSOARG00000008374, ENSOARG00000009343, ENSOARG00000018849, ENSOARG00000013036, ENSOARG00000012189, ENSOARG00000012988, ENSOARG00000010205, ENSOARG00000010202, ENSOARG00000016305, ENSOARG00000007168, ENSOARG00000000095, ENSOARG00000018084, ENSOARG00000002179, ENSOARG00000016340, ENSOARG00000019609, ENSOARG00000011564, ENSOARG00000011689, ENSOARG00000010359, ENSOARG00000006660, ENSOARG00000000666, ENSOARG00000005317, ENSOARG00000007614, ENSOARG00000004106, ENSOARG00000020612, ENSOARG00000010465, ENSOARG00000007183, ENSOARG00000015910, ENSOARG00000005445, ENSOARG00000006534, ENSOARG00000012528, ENSOARG00000021150, ENSOARG00000006650, ENSOARG00000005320, ENSOARG00000008036, ENSOARG00000016360, ENSOARG00000003961, ENSOARG00000004019, ENSOARG00000001786, ENSOARG00000017454, ENSOARG00000014740, ENSOARG00000016240, ENSOARG00000016243, ENSOARG00000008185, ENSOARG00000010132, ENSOARG00000014972, ENSOARG00000013405, ENSOARG00000019505, ENSOARG00000009955, ENSOARG00000003056, ENSOARG00000004143, ENSOARG00000007771, ENSOARG00000020394, ENSOARG00000020396, ENSOARG00000021125, ENSOARG00000021126, ENSOARG00000007516, ENSOARG00000019188, ENSOARG00000017321, ENSOARG00000015021, ENSOARG00000013087, ENSOARG00000017683, ENSOARG00000011694, ENSOARG00000018407, ENSOARG00000010126, ENSOARG00000018527, ENSOARG00000003168, ENSOARG00000004256, ENSOARG00000008970, ENSOARG00000003625, ENSOARG00000003624, ENSOARG00000007426, ENSOARG00000018444, ENSOARG00000019651, ENSOARG00000014631, ENSOARG00000016018, ENSOARG00000005136, ENSOARG00000008629, ENSOARG00000020774, ENSOARG00000011362, ENSOARG00000011242, ENSOARG00000013660, ENSOARG00000018432, ENSOARG00000019089, ENSOARG00000016133, ENSOARG00000014867, ENSOARG00000019999, ENSOARG00000019516, ENSOARG00000007545, ENSOARG00000003066, ENSOARG00000003064, ENSOARG00000000811, ENSOARG00000004973, ENSOARG00000003644, ENSOARG00000013690, ENSOARG00000017258, ENSOARG00000006919, ENSOARG00000020749, ENSOARG00000014415, ENSOARG00000004062, ENSOARG00000019309, ENSOARG00000017802, ENSOARG00000013448, ENSOARG00000013568, ENSOARG00000011707, ENSOARG00000009991, ENSOARG00000016278, ENSOARG00000016276, ENSOARG00000005261, ENSOARG00000010960, ENSOARG00000013312, ENSOARG00000011814, ENSOARG00000007444, ENSOARG00000008894, ENSOARG00000000490, ENSOARG00000003668, ENSOARG00000020566, ENSOARG00000016982, ENSOARG00000014562, ENSOARG00000015531, ENSOARG00000019212, ENSOARG00000018245, ENSOARG00000009893, ENSOARG00000017949, ENSOARG00000015649, ENSOARG00000013227, ENSOARG00000005973, ENSOARG00000010759, ENSOARG00000007115, ENSOARG00000003311, ENSOARG00000013909, ENSOARG00000017709, ENSOARG00000001359, ENSOARG00000020451, ENSOARG00000020211, ENSOARG00000009637, ENSOARG00000019568, ENSOARG00000017147, ENSOARG00000014671, ENSOARG00000010195, ENSOARG00000014305, ENSOARG00000004073, ENSOARG00000011276, ENSOARG00000015632, ENSOARG00000016966, ENSOARG00000010741, ENSOARG00000012804, ENSOARG00000003541, ENSOARG00000007805, ENSOARG00000007926, ENSOARG00000002357, ENSOARG00000011191, ENSOARG00000019355, ENSOARG00000013496, ENSOARG00000000736, ENSOARG00000000978, ENSOARG00000005073, ENSOARG00000013801, ENSOARG00000011627, ENSOARG00000007259, ENSOARG00000001155, ENSOARG00000004780, ENSOARG00000020674, ENSOARG00000003433, ENSOARG00000004885, ENSOARG00000020437, ENSOARG00000013480, ENSOARG00000018930, ENSOARG00000011854, ENSOARG00000016864, ENSOARG00000005180, ENSOARG00000010884, ENSOARG00000015415, ENSOARG00000012820, ENSOARG00000008337, ENSOARG00000001142</t>
  </si>
  <si>
    <t>ENSOARG00000007826, ENSOARG00000003104, ENSOARG00000015298, ENSOARG00000018169, ENSOARG00000017115, ENSOARG00000000878, ENSOARG00000003628, ENSOARG00000014240, ENSOARG00000014994, ENSOARG00000009854, ENSOARG00000014116, ENSOARG00000019527, ENSOARG00000003592, ENSOARG00000005879, ENSOARG00000002400, ENSOARG00000004668, ENSOARG00000008190, ENSOARG00000018677, ENSOARG00000009719, ENSOARG00000000869, ENSOARG00000015044, ENSOARG00000008990, ENSOARG00000013534, ENSOARG00000014109, ENSOARG00000013014, ENSOARG00000009445, ENSOARG00000017618, ENSOARG00000007266, ENSOARG00000007420, ENSOARG00000009164, ENSOARG00000004033, ENSOARG00000001743, ENSOARG00000005309, ENSOARG00000000818, ENSOARG00000014541, ENSOARG00000015234, ENSOARG00000009509, ENSOARG00000017530, ENSOARG00000001749, ENSOARG00000010211, ENSOARG00000014778, ENSOARG00000020908, ENSOARG00000019706, ENSOARG00000012515, ENSOARG00000001111, ENSOARG00000013968, ENSOARG00000004064, ENSOARG00000004063, ENSOARG00000006000, ENSOARG00000006902, ENSOARG00000004448, ENSOARG00000020756, ENSOARG00000012072, ENSOARG00000017639, ENSOARG00000009189, ENSOARG00000007163, ENSOARG00000006193, ENSOARG00000009347, ENSOARG00000006192, ENSOARG00000007840, ENSOARG00000005540, ENSOARG00000004173, ENSOARG00000008377, ENSOARG00000005780, ENSOARG00000016181, ENSOARG00000020044, ENSOARG00000007905, ENSOARG00000004999, ENSOARG00000005846, ENSOARG00000001647, ENSOARG00000007229, ENSOARG00000013750, ENSOARG00000011451, ENSOARG00000015494, ENSOARG00000013900, ENSOARG00000013625, ENSOARG00000014676, ENSOARG00000018913, ENSOARG00000013227, ENSOARG00000004002, ENSOARG00000000286, ENSOARG00000007994, ENSOARG00000004362, ENSOARG00000000040, ENSOARG00000003537, ENSOARG00000001513, ENSOARG00000017382, ENSOARG00000001872, ENSOARG00000019963, ENSOARG00000018352, ENSOARG00000019287, ENSOARG00000016452, ENSOARG00000010465, ENSOARG00000005280, ENSOARG00000013213, ENSOARG00000011436, ENSOARG00000018989, ENSOARG00000003782, ENSOARG00000009480, ENSOARG00000005046, ENSOARG00000011713, ENSOARG00000010745, ENSOARG00000010746, ENSOARG00000010625, ENSOARG00000007344, ENSOARG00000004077, ENSOARG00000016360, ENSOARG00000002237, ENSOARG00000001786, ENSOARG00000017576, ENSOARG00000014063, ENSOARG00000006719, ENSOARG00000005192, ENSOARG00000009955, ENSOARG00000011627, ENSOARG00000011988, ENSOARG00000005234, ENSOARG00000009034, ENSOARG00000020673, ENSOARG00000005734, ENSOARG00000005217, ENSOARG00000016354, ENSOARG00000017168, ENSOARG00000019467, ENSOARG00000018897, ENSOARG00000001814, ENSOARG00000012395, ENSOARG00000005619, ENSOARG00000008293, ENSOARG00000006673, ENSOARG00000020282, ENSOARG00000007365, ENSOARG00000006033</t>
  </si>
  <si>
    <t>GO:0016328~lateral plasma membrane</t>
  </si>
  <si>
    <t>ENSOARG00000020472, ENSOARG00000001777, ENSOARG00000020144, ENSOARG00000007506, ENSOARG00000003455, ENSOARG00000005218, ENSOARG00000002885, ENSOARG00000013053, ENSOARG00000019963, ENSOARG00000014977, ENSOARG00000012454, ENSOARG00000008349, ENSOARG00000004265, ENSOARG00000010448, ENSOARG00000006003, ENSOARG00000008089</t>
  </si>
  <si>
    <t>ENSOARG00000018040, ENSOARG00000001844, ENSOARG00000000756, ENSOARG00000020487, ENSOARG00000003908, ENSOARG00000000757, ENSOARG00000006180, ENSOARG00000013945, ENSOARG00000013702, ENSOARG00000006068, ENSOARG00000009693, ENSOARG00000013708, ENSOARG00000017187, ENSOARG00000019122, ENSOARG00000017188, ENSOARG00000007020, ENSOARG00000009203, ENSOARG00000012966, ENSOARG00000010301, ENSOARG00000010429, ENSOARG00000010789, ENSOARG00000012605, ENSOARG00000007266, ENSOARG00000020262, ENSOARG00000001620, ENSOARG00000003926, ENSOARG00000012881, ENSOARG00000000417, ENSOARG00000001749, ENSOARG00000019398, ENSOARG00000009234, ENSOARG00000010693, ENSOARG00000013960, ENSOARG00000020350, ENSOARG00000019385, ENSOARG00000020478, ENSOARG00000001617, ENSOARG00000008010, ENSOARG00000011892, ENSOARG00000006070, ENSOARG00000012866, ENSOARG00000009106, ENSOARG00000011412, ENSOARG00000014809, ENSOARG00000013716, ENSOARG00000009462, ENSOARG00000014713, ENSOARG00000010352, ENSOARG00000009379, ENSOARG00000013868, ENSOARG00000012658, ENSOARG00000008282, ENSOARG00000020050, ENSOARG00000020051, ENSOARG00000014838, ENSOARG00000002843, ENSOARG00000001873, ENSOARG00000002608, ENSOARG00000008274, ENSOARG00000009367, ENSOARG00000009247, ENSOARG00000014941, ENSOARG00000014821, ENSOARG00000007069, ENSOARG00000008398, ENSOARG00000021110, ENSOARG00000003844, ENSOARG00000004936, ENSOARG00000001783, ENSOARG00000020147, ENSOARG00000020269, ENSOARG00000002633, ENSOARG00000014860, ENSOARG00000013771, ENSOARG00000011463, ENSOARG00000008063, ENSOARG00000015942, ENSOARG00000000462, ENSOARG00000003834, ENSOARG00000020035, ENSOARG00000001531, ENSOARG00000021126, ENSOARG00000004921, ENSOARG00000004929, ENSOARG00000009266, ENSOARG00000011696, ENSOARG00000013511, ENSOARG00000013995, ENSOARG00000014725, ENSOARG00000012783, ENSOARG00000013636, ENSOARG00000010125, ENSOARG00000011578, ENSOARG00000009261, ENSOARG00000020042, ENSOARG00000021131, ENSOARG00000020401, ENSOARG00000007305, ENSOARG00000018323, ENSOARG00000016384, ENSOARG00000017472, ENSOARG00000010956, ENSOARG00000006225, ENSOARG00000007434, ENSOARG00000008885, ENSOARG00000006587, ENSOARG00000008762, ENSOARG00000005010, ENSOARG00000017581, ENSOARG00000007537, ENSOARG00000018677, ENSOARG00000016130, ENSOARG00000020419, ENSOARG00000018548, ENSOARG00000019636, ENSOARG00000018307, ENSOARG00000007666, ENSOARG00000010701, ENSOARG00000003184, ENSOARG00000003186, ENSOARG00000015194, ENSOARG00000020620, ENSOARG00000001906, ENSOARG00000009748, ENSOARG00000017137, ENSOARG00000020749, ENSOARG00000017131, ENSOARG00000012911, ENSOARG00000011941, ENSOARG00000010979, ENSOARG00000006124, ENSOARG00000007213, ENSOARG00000011948, ENSOARG00000009870, ENSOARG00000020991, ENSOARG00000016271, ENSOARG00000005019, ENSOARG00000007438, ENSOARG00000008648, ENSOARG00000005018, ENSOARG00000020754, ENSOARG00000000927, ENSOARG00000019547, ENSOARG00000019302, ENSOARG00000019664, ENSOARG00000000925, ENSOARG00000010960, ENSOARG00000008657, ENSOARG00000004058, ENSOARG00000008896, ENSOARG00000008772, ENSOARG00000005263, ENSOARG00000018482, ENSOARG00000018127, ENSOARG00000017034, ENSOARG00000009773, ENSOARG00000005050, ENSOARG00000009536, ENSOARG00000008324, ENSOARG00000006026, ENSOARG00000013909, ENSOARG00000006384, ENSOARG00000008441, ENSOARG00000005054, ENSOARG00000007352, ENSOARG00000020211, ENSOARG00000008308, ENSOARG00000019568, ENSOARG00000018358, ENSOARG00000016174, ENSOARG00000001914, ENSOARG00000016176, ENSOARG00000016056, ENSOARG00000010744, ENSOARG00000010741, ENSOARG00000011837, ENSOARG00000008314, ENSOARG00000007223, ENSOARG00000007343, ENSOARG00000006494, ENSOARG00000005042, ENSOARG00000020301, ENSOARG00000018147, ENSOARG00000000736, ENSOARG00000019235, ENSOARG00000018145, ENSOARG00000007373, ENSOARG00000010531, ENSOARG00000007371, ENSOARG00000006160, ENSOARG00000012711, ENSOARG00000009317, ENSOARG00000010654, ENSOARG00000012838, ENSOARG00000008349, ENSOARG00000010539, ENSOARG00000007258, ENSOARG00000005075, ENSOARG00000000963, ENSOARG00000020795, ENSOARG00000020674, ENSOARG00000000725, ENSOARG00000009784, ENSOARG00000006271, ENSOARG00000012702, ENSOARG00000007249, ENSOARG00000007007, ENSOARG00000010526, ENSOARG00000008915, ENSOARG00000002499, ENSOARG00000002014, ENSOARG00000003587, ENSOARG00000006976, ENSOARG00000016541, ENSOARG00000020922, ENSOARG00000014124, ENSOARG00000013277, ENSOARG00000015571, ENSOARG00000017750, ENSOARG00000013148, ENSOARG00000013389, ENSOARG00000014116, ENSOARG00000015447, ENSOARG00000017746, ENSOARG00000003352, ENSOARG00000002246, ENSOARG00000007814, ENSOARG00000007932, ENSOARG00000016530, ENSOARG00000014352, ENSOARG00000017985, ENSOARG00000014355, ENSOARG00000015680, ENSOARG00000020816, ENSOARG00000017617, ENSOARG00000013137, ENSOARG00000018705, ENSOARG00000012167, ENSOARG00000004311, ENSOARG00000004219, ENSOARG00000003008, ENSOARG00000008936, ENSOARG00000008814, ENSOARG00000006997, ENSOARG00000016564, ENSOARG00000015234, ENSOARG00000019952, ENSOARG00000009908, ENSOARG00000015473, ENSOARG00000014137, ENSOARG00000016437, ENSOARG00000001075, ENSOARG00000004222, ENSOARG00000004103, ENSOARG00000003498, ENSOARG00000002287, ENSOARG00000005791, ENSOARG00000007717, ENSOARG00000005778, ENSOARG00000004206, ENSOARG00000002149, ENSOARG00000007713, ENSOARG00000013281, ENSOARG00000013044, ENSOARG00000016671, ENSOARG00000016430, ENSOARG00000013285, ENSOARG00000018966, ENSOARG00000016788, ENSOARG00000018847, ENSOARG00000007840, ENSOARG00000002035, ENSOARG00000005421, ENSOARG00000000094, ENSOARG00000008716, ENSOARG00000004239, ENSOARG00000007866, ENSOARG00000015497, ENSOARG00000018645, ENSOARG00000016587, ENSOARG00000020605, ENSOARG00000014046, ENSOARG00000017552, ENSOARG00000019968, ENSOARG00000006303, ENSOARG00000002188, ENSOARG00000006543, ENSOARG00000006660, ENSOARG00000008705, ENSOARG00000006405, ENSOARG00000019601, ENSOARG00000012096, ENSOARG00000017664, ENSOARG00000017542, ENSOARG00000019965, ENSOARG00000013063, ENSOARG00000015487, ENSOARG00000019962, ENSOARG00000012093, ENSOARG00000020736, ENSOARG00000014393, ENSOARG00000015241, ENSOARG00000017782, ENSOARG00000016452, ENSOARG00000018750, ENSOARG00000007502, ENSOARG00000005687, ENSOARG00000007622, ENSOARG00000005443, ENSOARG00000005320, ENSOARG00000010903, ENSOARG00000018302, ENSOARG00000016367, ENSOARG00000016368, ENSOARG00000018424, ENSOARG00000019870, ENSOARG00000005591, ENSOARG00000014059, ENSOARG00000009833, ENSOARG00000005354, ENSOARG00000005231, ENSOARG00000004262, ENSOARG00000004143, ENSOARG00000011905, ENSOARG00000004384, ENSOARG00000015380, ENSOARG00000005217, ENSOARG00000007516, ENSOARG00000007879, ENSOARG00000004489, ENSOARG00000020953, ENSOARG00000014293, ENSOARG00000015382, ENSOARG00000002192, ENSOARG00000016468, ENSOARG00000009700, ENSOARG00000007763, ENSOARG00000004256, ENSOARG00000010928, ENSOARG00000002074, ENSOARG00000010926, ENSOARG00000001325, ENSOARG00000003625, ENSOARG00000021177, ENSOARG00000000118, ENSOARG00000002774, ENSOARG00000002410, ENSOARG00000010042, ENSOARG00000013671, ENSOARG00000016814, ENSOARG00000011001, ENSOARG00000013548, ENSOARG00000013426, ENSOARG00000002783, ENSOARG00000009294, ENSOARG00000016819, ENSOARG00000002888, ENSOARG00000002401, ENSOARG00000014750, ENSOARG00000002649, ENSOARG00000011242, ENSOARG00000013781, ENSOARG00000011360, ENSOARG00000010030, ENSOARG00000011240, ENSOARG00000011235, ENSOARG00000013532, ENSOARG00000010389, ENSOARG00000013657, ENSOARG00000013898, ENSOARG00000001561, ENSOARG00000013419, ENSOARG00000004858, ENSOARG00000000137, ENSOARG00000001468, ENSOARG00000005827, ENSOARG00000001107, ENSOARG00000020067, ENSOARG00000000135, ENSOARG00000000257, ENSOARG00000013690, ENSOARG00000014540, ENSOARG00000015871, ENSOARG00000011395, ENSOARG00000011275, ENSOARG00000012121, ENSOARG00000012362, ENSOARG00000011272, ENSOARG00000014778, ENSOARG00000012113, ENSOARG00000014411, ENSOARG00000015742, ENSOARG00000013568, ENSOARG00000017801, ENSOARG00000020070, ENSOARG00000003410, ENSOARG00000001352, ENSOARG00000020071, ENSOARG00000015629, ENSOARG00000002680, ENSOARG00000001457, ENSOARG00000020076, ENSOARG00000003635, ENSOARG00000002427, ENSOARG00000013563, ENSOARG00000014525, ENSOARG00000014769, ENSOARG00000012101, ENSOARG00000008095, ENSOARG00000012228, ENSOARG00000004850, ENSOARG00000004730, ENSOARG00000005726, ENSOARG00000002212, ENSOARG00000001366, ENSOARG00000000157, ENSOARG00000015772, ENSOARG00000015531, ENSOARG00000012262, ENSOARG00000011289, ENSOARG00000012256, ENSOARG00000013102, ENSOARG00000013586, ENSOARG00000001237, ENSOARG00000004626, ENSOARG00000000265, ENSOARG00000003774, ENSOARG00000014430, ENSOARG00000013578, ENSOARG00000013457, ENSOARG00000017816, ENSOARG00000018900, ENSOARG00000014545, ENSOARG00000016845, ENSOARG00000009085, ENSOARG00000015519, ENSOARG00000007806, ENSOARG00000003686, ENSOARG00000012283, ENSOARG00000017971, ENSOARG00000014463, ENSOARG00000016885, ENSOARG00000013253, ENSOARG00000006719, ENSOARG00000007809, ENSOARG00000016760, ENSOARG00000016880, ENSOARG00000017605, ENSOARG00000016517, ENSOARG00000015788, ENSOARG00000002241, ENSOARG00000000065, ENSOARG00000005750, ENSOARG00000001155, ENSOARG00000004421, ENSOARG00000005870, ENSOARG00000004526, ENSOARG00000010090, ENSOARG00000001379, ENSOARG00000003314, ENSOARG00000016993, ENSOARG00000015300, ENSOARG00000013480, ENSOARG00000017720, ENSOARG00000016873, ENSOARG00000006829, ENSOARG00000014327, ENSOARG00000012146, ENSOARG00000011056, ENSOARG00000017953, ENSOARG00000016743, ENSOARG00000016864, ENSOARG00000002352, ENSOARG00000001142, ENSOARG00000021092, ENSOARG00000003681</t>
  </si>
  <si>
    <t>ENSOARG00000000811, ENSOARG00000004910, ENSOARG00000002115, ENSOARG00000014143, ENSOARG00000016665, ENSOARG00000001946, ENSOARG00000018617, ENSOARG00000009257, ENSOARG00000012992, ENSOARG00000009238, ENSOARG00000017802, ENSOARG00000005136, ENSOARG00000010614, ENSOARG00000005595, ENSOARG00000007715, ENSOARG00000005812, ENSOARG00000001236, ENSOARG00000019544, ENSOARG00000016251, ENSOARG00000019366, ENSOARG00000015021, ENSOARG00000000909, ENSOARG00000019933, ENSOARG00000009823, ENSOARG00000015976, ENSOARG00000018527, ENSOARG00000010803, ENSOARG00000005680</t>
  </si>
  <si>
    <t>GO:0015630~microtubule cytoskeleton</t>
  </si>
  <si>
    <t>ENSOARG00000019654, ENSOARG00000016367, ENSOARG00000019235, ENSOARG00000015330, ENSOARG00000018101, ENSOARG00000009772, ENSOARG00000013566, ENSOARG00000010410, ENSOARG00000013426, ENSOARG00000015943, ENSOARG00000000460, ENSOARG00000003571, ENSOARG00000008907, ENSOARG00000000302, ENSOARG00000000249, ENSOARG00000002406, ENSOARG00000017763, ENSOARG00000019965, ENSOARG00000006928, ENSOARG00000013479, ENSOARG00000010464, ENSOARG00000016925, ENSOARG00000010389, ENSOARG00000016306, ENSOARG00000009280, ENSOARG00000001384, ENSOARG00000000373</t>
  </si>
  <si>
    <t>ENSOARG00000007805, ENSOARG00000017576, ENSOARG00000013053, ENSOARG00000019138, ENSOARG00000013970, ENSOARG00000013452, ENSOARG00000018102, ENSOARG00000012973, ENSOARG00000014713, ENSOARG00000011466, ENSOARG00000015503, ENSOARG00000011127, ENSOARG00000010654, ENSOARG00000004243, ENSOARG00000013947, ENSOARG00000008368, ENSOARG00000014959, ENSOARG00000020471, ENSOARG00000019040, ENSOARG00000017520, ENSOARG00000012172, ENSOARG00000020736, ENSOARG00000014355, ENSOARG00000016335, ENSOARG00000010471, ENSOARG00000001617, ENSOARG00000013457, ENSOARG00000012267, ENSOARG00000018647, ENSOARG00000021174, ENSOARG00000020284</t>
  </si>
  <si>
    <t>ENSOARG00000018140, ENSOARG00000018065, ENSOARG00000001311, ENSOARG00000001366, ENSOARG00000013084, ENSOARG00000015796, ENSOARG00000016251, ENSOARG00000006829, ENSOARG00000014460, ENSOARG00000015054, ENSOARG00000011597, ENSOARG00000011466, ENSOARG00000008581, ENSOARG00000015613, ENSOARG00000012523, ENSOARG00000013227, ENSOARG00000008744, ENSOARG00000005750, ENSOARG00000008368, ENSOARG00000005198, ENSOARG00000003186</t>
  </si>
  <si>
    <t>ENSOARG00000003229, ENSOARG00000017194, ENSOARG00000008939, ENSOARG00000002994, ENSOARG00000020302, ENSOARG00000001148, ENSOARG00000002533, ENSOARG00000014042, ENSOARG00000015234, ENSOARG00000015494, ENSOARG00000004062, ENSOARG00000016937, ENSOARG00000011584, ENSOARG00000001070, ENSOARG00000012977, ENSOARG00000013427, ENSOARG00000015765, ENSOARG00000009437, ENSOARG00000013986, ENSOARG00000004243, ENSOARG00000000462, ENSOARG00000020572, ENSOARG00000018274, ENSOARG00000005996, ENSOARG00000018458, ENSOARG00000018133, ENSOARG00000018432, ENSOARG00000019287, ENSOARG00000000869, ENSOARG00000014351, ENSOARG00000017485, ENSOARG00000017639, ENSOARG00000014769, ENSOARG00000014627, ENSOARG00000014268, ENSOARG00000014303, ENSOARG00000001243, ENSOARG00000003189, ENSOARG00000020282, ENSOARG00000010507</t>
  </si>
  <si>
    <t>GO:0030057~desmosome</t>
  </si>
  <si>
    <t>ENSOARG00000001237, ENSOARG00000013586, ENSOARG00000009544, ENSOARG00000006534, ENSOARG00000006831, ENSOARG00000006399, ENSOARG00000019313, ENSOARG00000002376, ENSOARG00000017552, ENSOARG00000017474</t>
  </si>
  <si>
    <t>GO:0000790~nuclear chromatin</t>
  </si>
  <si>
    <t>ENSOARG00000020780, ENSOARG00000018040, ENSOARG00000016380, ENSOARG00000001486, ENSOARG00000017454, ENSOARG00000018169, ENSOARG00000009704, ENSOARG00000017039, ENSOARG00000013255, ENSOARG00000013992, ENSOARG00000015571, ENSOARG00000013842, ENSOARG00000010234, ENSOARG00000011785, ENSOARG00000014638, ENSOARG00000009878, ENSOARG00000014810, ENSOARG00000014337, ENSOARG00000008907, ENSOARG00000000401, ENSOARG00000006704, ENSOARG00000016195, ENSOARG00000007715, ENSOARG00000020872, ENSOARG00000005812, ENSOARG00000005757, ENSOARG00000013361, ENSOARG00000019742, ENSOARG00000015382, ENSOARG00000013265, ENSOARG00000019188, ENSOARG00000015241, ENSOARG00000002608, ENSOARG00000014525, ENSOARG00000005046, ENSOARG00000007588, ENSOARG00000009183, ENSOARG00000004770</t>
  </si>
  <si>
    <t>GO:0005923~bicellular tight junction</t>
  </si>
  <si>
    <t>ENSOARG00000001028, ENSOARG00000017196, ENSOARG00000002037, ENSOARG00000005589, ENSOARG00000009411, ENSOARG00000011941, ENSOARG00000004265, ENSOARG00000005551, ENSOARG00000008089, ENSOARG00000020472, ENSOARG00000001777, ENSOARG00000015161, ENSOARG00000005218, ENSOARG00000002302, ENSOARG00000002885, ENSOARG00000016530, ENSOARG00000015442, ENSOARG00000020736, ENSOARG00000013781, ENSOARG00000013044, ENSOARG00000010066, ENSOARG00000009280, ENSOARG00000008998, ENSOARG00000004177, ENSOARG00000000271, ENSOARG00000008430</t>
  </si>
  <si>
    <t>ENSOARG00000004858, ENSOARG00000000137, ENSOARG00000006997, ENSOARG00000011275, ENSOARG00000017574, ENSOARG00000016330, ENSOARG00000005591, ENSOARG00000011342, ENSOARG00000010352, ENSOARG00000010359, ENSOARG00000015788, ENSOARG00000014127, ENSOARG00000013568, ENSOARG00000019439, ENSOARG00000000460, ENSOARG00000007434, ENSOARG00000012605, ENSOARG00000007863, ENSOARG00000009294, ENSOARG00000008455, ENSOARG00000010917, ENSOARG00000005680</t>
  </si>
  <si>
    <t>ENSOARG00000018084, ENSOARG00000016123, ENSOARG00000012095, ENSOARG00000013947, ENSOARG00000020736, ENSOARG00000018760, ENSOARG00000013970, ENSOARG00000014959, ENSOARG00000018102, ENSOARG00000001617, ENSOARG00000020284</t>
  </si>
  <si>
    <t>GO:0031234~extrinsic component of cytoplasmic side of plasma membrane</t>
  </si>
  <si>
    <t>ENSOARG00000013479, ENSOARG00000009699, ENSOARG00000019999, ENSOARG00000009723, ENSOARG00000001379, ENSOARG00000013053, ENSOARG00000017520, ENSOARG00000004276, ENSOARG00000007400, ENSOARG00000018102, ENSOARG00000021064, ENSOARG00000007100</t>
  </si>
  <si>
    <t>GO:0031941~filamentous actin</t>
  </si>
  <si>
    <t>ENSOARG00000011675, ENSOARG00000000875, ENSOARG00000017460, ENSOARG00000012454, ENSOARG00000018536, ENSOARG00000016888, ENSOARG00000003926, ENSOARG00000006673, ENSOARG00000021064</t>
  </si>
  <si>
    <t>GO:0005903~brush border</t>
  </si>
  <si>
    <t>ENSOARG00000003714, ENSOARG00000021179, ENSOARG00000020622, ENSOARG00000020833, ENSOARG00000018760, ENSOARG00000001617, ENSOARG00000010124, ENSOARG00000012454, ENSOARG00000012724, ENSOARG00000009304, ENSOARG00000013801, ENSOARG00000009955, ENSOARG00000000580, ENSOARG00000007578, ENSOARG00000006047, ENSOARG00000003142, ENSOARG00000005791</t>
  </si>
  <si>
    <t>ENSOARG00000015788, ENSOARG00000002115, ENSOARG00000017851, ENSOARG00000009736, ENSOARG00000016596, ENSOARG00000010803, ENSOARG00000017039, ENSOARG00000006124, ENSOARG00000007445, ENSOARG00000006013, ENSOARG00000015021, ENSOARG00000000194</t>
  </si>
  <si>
    <t>GO:0005802~trans-Golgi network</t>
  </si>
  <si>
    <t>ENSOARG00000018084, ENSOARG00000003967, ENSOARG00000008417, ENSOARG00000013078, ENSOARG00000017794, ENSOARG00000010041, ENSOARG00000012312, ENSOARG00000017722, ENSOARG00000012778, ENSOARG00000010913, ENSOARG00000006006, ENSOARG00000015081, ENSOARG00000001777, ENSOARG00000018274, ENSOARG00000003455, ENSOARG00000004963, ENSOARG00000021029, ENSOARG00000019940, ENSOARG00000014351, ENSOARG00000008374, ENSOARG00000014769, ENSOARG00000012783, ENSOARG00000017139, ENSOARG00000010268, ENSOARG00000004276, ENSOARG00000004378, ENSOARG00000004295, ENSOARG00000005042, ENSOARG00000020041</t>
  </si>
  <si>
    <t>ENSOARG00000018084, ENSOARG00000007905, ENSOARG00000002934, ENSOARG00000001565, ENSOARG00000017994, ENSOARG00000014042, ENSOARG00000019698, ENSOARG00000017236, ENSOARG00000012377, ENSOARG00000005050, ENSOARG00000013740, ENSOARG00000013945, ENSOARG00000009699, ENSOARG00000009614, ENSOARG00000003034, ENSOARG00000006666, ENSOARG00000011768, ENSOARG00000014959, ENSOARG00000001370, ENSOARG00000002406, ENSOARG00000017460, ENSOARG00000003455, ENSOARG00000004305, ENSOARG00000006205, ENSOARG00000002885, ENSOARG00000007932, ENSOARG00000020536, ENSOARG00000013380, ENSOARG00000000869, ENSOARG00000014351, ENSOARG00000012205, ENSOARG00000010268, ENSOARG00000014303, ENSOARG00000014149, ENSOARG00000008998, ENSOARG00000010703, ENSOARG00000021070, ENSOARG00000007344, ENSOARG00000008398, ENSOARG00000004076, ENSOARG00000018140, ENSOARG00000003844, ENSOARG00000020386, ENSOARG00000021157, ENSOARG00000004931, ENSOARG00000001148, ENSOARG00000014143, ENSOARG00000014463, ENSOARG00000019632, ENSOARG00000013970, ENSOARG00000020749, ENSOARG00000019079, ENSOARG00000014778, ENSOARG00000016437, ENSOARG00000015942, ENSOARG00000015503, ENSOARG00000008589, ENSOARG00000005792, ENSOARG00000015629, ENSOARG00000009870, ENSOARG00000005791, ENSOARG00000008188, ENSOARG00000001337, ENSOARG00000019781, ENSOARG00000020673, ENSOARG00000003115, ENSOARG00000020674, ENSOARG00000004921, ENSOARG00000001379, ENSOARG00000002302, ENSOARG00000005975, ENSOARG00000018458, ENSOARG00000019028, ENSOARG00000014293, ENSOARG00000015382, ENSOARG00000015263, ENSOARG00000019420, ENSOARG00000010960, ENSOARG00000002192, ENSOARG00000012189, ENSOARG00000012783, ENSOARG00000011574, ENSOARG00000011259, ENSOARG00000008215, ENSOARG00000008413, ENSOARG00000005421, ENSOARG00000004295, ENSOARG00000008970, ENSOARG00000020041</t>
  </si>
  <si>
    <t>GO:0005814~centriole</t>
  </si>
  <si>
    <t>ENSOARG00000006316, ENSOARG00000016247, ENSOARG00000018424, ENSOARG00000001846, ENSOARG00000017596, ENSOARG00000014560, ENSOARG00000015648, ENSOARG00000007259, ENSOARG00000013968, ENSOARG00000007452, ENSOARG00000001211, ENSOARG00000009318, ENSOARG00000018810, ENSOARG00000018579, ENSOARG00000002847, ENSOARG00000009005, ENSOARG00000018966, ENSOARG00000010125, ENSOARG00000005445, ENSOARG00000014909, ENSOARG00000003002, ENSOARG00000006697, ENSOARG00000015916, ENSOARG00000005540, ENSOARG00000002096</t>
  </si>
  <si>
    <t>GO:0019898~extrinsic component of membrane</t>
  </si>
  <si>
    <t>ENSOARG00000016161, ENSOARG00000019085, ENSOARG00000002545, ENSOARG00000014561, ENSOARG00000014342, ENSOARG00000001956, ENSOARG00000013452, ENSOARG00000002759, ENSOARG00000013286, ENSOARG00000005050, ENSOARG00000015468, ENSOARG00000018613, ENSOARG00000005890, ENSOARG00000009045</t>
  </si>
  <si>
    <t>GO:0008023~transcription elongation factor complex</t>
  </si>
  <si>
    <t>ENSOARG00000014910, ENSOARG00000017480, ENSOARG00000020819, ENSOARG00000013406, ENSOARG00000004522, ENSOARG00000002010, ENSOARG00000005455, ENSOARG00000007124, ENSOARG00000011041</t>
  </si>
  <si>
    <t>GO:0001725~stress fiber</t>
  </si>
  <si>
    <t>ENSOARG00000000875, ENSOARG00000017493, ENSOARG00000021179, ENSOARG00000006205, ENSOARG00000021117, ENSOARG00000019952, ENSOARG00000018760, ENSOARG00000011352, ENSOARG00000001617, ENSOARG00000012724, ENSOARG00000013801, ENSOARG00000015139, ENSOARG00000013106, ENSOARG00000007864, ENSOARG00000021064, ENSOARG00000005791</t>
  </si>
  <si>
    <t>GO:0055037~recycling endosome</t>
  </si>
  <si>
    <t>ENSOARG00000001777, ENSOARG00000018084, ENSOARG00000018274, ENSOARG00000005996, ENSOARG00000001148, ENSOARG00000004864, ENSOARG00000002533, ENSOARG00000019940, ENSOARG00000004917, ENSOARG00000018133, ENSOARG00000000869, ENSOARG00000014351, ENSOARG00000013412, ENSOARG00000014303, ENSOARG00000005774, ENSOARG00000004243, ENSOARG00000010625, ENSOARG00000003189, ENSOARG00000002074</t>
  </si>
  <si>
    <t>GO:0036064~ciliary basal body</t>
  </si>
  <si>
    <t>ENSOARG00000021113, ENSOARG00000001211, ENSOARG00000007426, ENSOARG00000016101, ENSOARG00000011182, ENSOARG00000016247, ENSOARG00000018897, ENSOARG00000017596, ENSOARG00000014560, ENSOARG00000015713, ENSOARG00000015648, ENSOARG00000014967, ENSOARG00000009005, ENSOARG00000018966, ENSOARG00000013658, ENSOARG00000017887, ENSOARG00000015734, ENSOARG00000003221, ENSOARG00000005445, ENSOARG00000013968, ENSOARG00000008368, ENSOARG00000013909, ENSOARG00000002096</t>
  </si>
  <si>
    <t>GO:0005770~late endosome</t>
  </si>
  <si>
    <t>ENSOARG00000002994, ENSOARG00000020302, ENSOARG00000002533, ENSOARG00000014561, ENSOARG00000015234, ENSOARG00000017530, ENSOARG00000015494, ENSOARG00000016937, ENSOARG00000011489, ENSOARG00000018913, ENSOARG00000006080, ENSOARG00000008921, ENSOARG00000001075, ENSOARG00000007396, ENSOARG00000021103, ENSOARG00000004963, ENSOARG00000002302, ENSOARG00000020536, ENSOARG00000019940, ENSOARG00000018111, ENSOARG00000017639, ENSOARG00000014627, ENSOARG00000014303, ENSOARG00000012205, ENSOARG00000020282</t>
  </si>
  <si>
    <t>GO:0005856~cytoskeleton</t>
  </si>
  <si>
    <t>ENSOARG00000008819, ENSOARG00000016161, ENSOARG00000007725, ENSOARG00000018621, ENSOARG00000011197, ENSOARG00000002759, ENSOARG00000005050, ENSOARG00000009699, ENSOARG00000015468, ENSOARG00000018613, ENSOARG00000010775, ENSOARG00000004103, ENSOARG00000012857, ENSOARG00000004527, ENSOARG00000006968, ENSOARG00000008802, ENSOARG00000002545, ENSOARG00000007558, ENSOARG00000018799, ENSOARG00000013480, ENSOARG00000012390, ENSOARG00000017000, ENSOARG00000019760, ENSOARG00000013286, ENSOARG00000012267, ENSOARG00000006193, ENSOARG00000009304, ENSOARG00000013119, ENSOARG00000002253, ENSOARG00000009045</t>
  </si>
  <si>
    <t>GO:0012506~vesicle membrane</t>
  </si>
  <si>
    <t>ENSOARG00000019781, ENSOARG00000009106, ENSOARG00000007798, ENSOARG00000019028, ENSOARG00000014531, ENSOARG00000020923, ENSOARG00000008377, ENSOARG00000015494</t>
  </si>
  <si>
    <t>GO:0030992~intraciliary transport particle B</t>
  </si>
  <si>
    <t>ENSOARG00000015713, ENSOARG00000014813, ENSOARG00000014545, ENSOARG00000010406, ENSOARG00000011182, ENSOARG00000002110, ENSOARG00000018994, ENSOARG00000018897</t>
  </si>
  <si>
    <t>GO:0005657~replication fork</t>
  </si>
  <si>
    <t>ENSOARG00000005835, ENSOARG00000015380, ENSOARG00000011574, ENSOARG00000020487, ENSOARG00000010803, ENSOARG00000017039, ENSOARG00000007445, ENSOARG00000008530</t>
  </si>
  <si>
    <t>ENSOARG00000003866, ENSOARG00000007905, ENSOARG00000020981, ENSOARG00000005803, ENSOARG00000002994, ENSOARG00000020302, ENSOARG00000017994, ENSOARG00000002738, ENSOARG00000014581, ENSOARG00000015603, ENSOARG00000007293, ENSOARG00000013586, ENSOARG00000019527, ENSOARG00000006225, ENSOARG00000008589, ENSOARG00000008663, ENSOARG00000008188, ENSOARG00000003592, ENSOARG00000021165, ENSOARG00000003712, ENSOARG00000002788, ENSOARG00000001513, ENSOARG00000003714, ENSOARG00000001850, ENSOARG00000020697, ENSOARG00000003777, ENSOARG00000000488, ENSOARG00000020756, ENSOARG00000010097, ENSOARG00000018396, ENSOARG00000005619, ENSOARG00000012366, ENSOARG00000002093, ENSOARG00000009884, ENSOARG00000001081, ENSOARG00000016788, ENSOARG00000009106, ENSOARG00000013933, ENSOARG00000011478, ENSOARG00000014303, ENSOARG00000017119, ENSOARG00000008734, ENSOARG00000008995, ENSOARG00000021174</t>
  </si>
  <si>
    <t>GO:0031901~early endosome membrane</t>
  </si>
  <si>
    <t>ENSOARG00000006706, ENSOARG00000008094, ENSOARG00000012205, ENSOARG00000011489, ENSOARG00000020755, ENSOARG00000019028, ENSOARG00000008995, ENSOARG00000020270, ENSOARG00000018133, ENSOARG00000005053, ENSOARG00000010805</t>
  </si>
  <si>
    <t>GO:0033588~Elongator holoenzyme complex</t>
  </si>
  <si>
    <t>ENSOARG00000014910, ENSOARG00000005455, ENSOARG00000007124, ENSOARG00000003560, ENSOARG00000011240</t>
  </si>
  <si>
    <t>GO:0034098~VCP-NPL4-UFD1 AAA ATPase complex</t>
  </si>
  <si>
    <t>ENSOARG00000017617, ENSOARG00000001337, ENSOARG00000004305, ENSOARG00000020328, ENSOARG00000016445</t>
  </si>
  <si>
    <t>GO:0010008~endosome membrane</t>
  </si>
  <si>
    <t>ENSOARG00000007928, ENSOARG00000003932, ENSOARG00000021157, ENSOARG00000014042, ENSOARG00000014531, ENSOARG00000012176, ENSOARG00000019287, ENSOARG00000013586, ENSOARG00000017227, ENSOARG00000013933, ENSOARG00000011127, ENSOARG00000019527, ENSOARG00000008734, ENSOARG00000006303, ENSOARG00000008953</t>
  </si>
  <si>
    <t>ENSOARG00000020363, ENSOARG00000005525, ENSOARG00000001202, ENSOARG00000019931, ENSOARG00000014520, ENSOARG00000015571, ENSOARG00000019530, ENSOARG00000014910, ENSOARG00000008363, ENSOARG00000016018, ENSOARG00000006347, ENSOARG00000008127, ENSOARG00000008124, ENSOARG00000006189, ENSOARG00000008907, ENSOARG00000006729, ENSOARG00000003616, ENSOARG00000005879, ENSOARG00000004425, ENSOARG00000015320, ENSOARG00000013383, ENSOARG00000012172, ENSOARG00000016015, ENSOARG00000014630, ENSOARG00000012452, ENSOARG00000016251, ENSOARG00000015042, ENSOARG00000019089, ENSOARG00000010662, ENSOARG00000018702, ENSOARG00000007546, ENSOARG00000002010, ENSOARG00000002893, ENSOARG00000011758, ENSOARG00000009681, ENSOARG00000000811, ENSOARG00000001108, ENSOARG00000019150, ENSOARG00000000774, ENSOARG00000020348, ENSOARG00000019954, ENSOARG00000000818, ENSOARG00000006919, ENSOARG00000011792, ENSOARG00000009478, ENSOARG00000015503, ENSOARG00000012875, ENSOARG00000012996, ENSOARG00000002044, ENSOARG00000013969, ENSOARG00000009591, ENSOARG00000005032, ENSOARG00000000766, ENSOARG00000020993, ENSOARG00000001695, ENSOARG00000009615, ENSOARG00000012111, ENSOARG00000018332, ENSOARG00000005381, ENSOARG00000010843, ENSOARG00000010205, ENSOARG00000013679, ENSOARG00000000096, ENSOARG00000000493, ENSOARG00000007840, ENSOARG00000002397, ENSOARG00000005264, ENSOARG00000006198, ENSOARG00000003668, ENSOARG00000004999, ENSOARG00000021137, ENSOARG00000016982, ENSOARG00000014562, ENSOARG00000007909, ENSOARG00000010352, ENSOARG00000011688, ENSOARG00000008602, ENSOARG00000000163, ENSOARG00000007115, ENSOARG00000012538, ENSOARG00000008166, ENSOARG00000001754, ENSOARG00000003657, ENSOARG00000002960, ENSOARG00000001236, ENSOARG00000000829, ENSOARG00000013062, ENSOARG00000013463, ENSOARG00000011041, ENSOARG00000015119, ENSOARG00000010465, ENSOARG00000011675, ENSOARG00000007986, ENSOARG00000012528, ENSOARG00000006411, ENSOARG00000007102, ENSOARG00000004534, ENSOARG00000002630, ENSOARG00000020940, ENSOARG00000006678, ENSOARG00000017454, ENSOARG00000009704, ENSOARG00000010020, ENSOARG00000013255, ENSOARG00000004816, ENSOARG00000017574, ENSOARG00000019079, ENSOARG00000013401, ENSOARG00000013883, ENSOARG00000006963, ENSOARG00000011988, ENSOARG00000008466, ENSOARG00000003712, ENSOARG00000020672, ENSOARG00000016190, ENSOARG00000016753, ENSOARG00000015382, ENSOARG00000015263, ENSOARG00000013000, ENSOARG00000019189, ENSOARG00000015934, ENSOARG00000012389, ENSOARG00000012421, ENSOARG00000013637, ENSOARG00000009823, ENSOARG00000008217, ENSOARG00000010803, ENSOARG00000005742, ENSOARG00000012946, ENSOARG00000009261, ENSOARG00000005341, ENSOARG00000007124, ENSOARG00000007245, ENSOARG00000008299</t>
  </si>
  <si>
    <t>GO:0045335~phagocytic vesicle</t>
  </si>
  <si>
    <t>ENSOARG00000017194, ENSOARG00000018084, ENSOARG00000004963, ENSOARG00000020788, ENSOARG00000018458, ENSOARG00000018111, ENSOARG00000015494, ENSOARG00000003608, ENSOARG00000004062, ENSOARG00000009972, ENSOARG00000004002, ENSOARG00000021092, ENSOARG00000001243, ENSOARG00000007344</t>
  </si>
  <si>
    <t>GO:0005911~cell-cell junction</t>
  </si>
  <si>
    <t>ENSOARG00000016181, ENSOARG00000019374, ENSOARG00000021134, ENSOARG00000003249, ENSOARG00000006316, ENSOARG00000013053, ENSOARG00000014241, ENSOARG00000017767, ENSOARG00000017887, ENSOARG00000008181, ENSOARG00000010654, ENSOARG00000007798, ENSOARG00000004386, ENSOARG00000006003, ENSOARG00000007676, ENSOARG00000005870, ENSOARG00000005032, ENSOARG00000005791, ENSOARG00000019085, ENSOARG00000020833, ENSOARG00000019028, ENSOARG00000011675, ENSOARG00000014967, ENSOARG00000009304, ENSOARG00000005665, ENSOARG00000003167, ENSOARG00000006551, ENSOARG00000005042, ENSOARG00000008398, ENSOARG00000008199, ENSOARG00000004175</t>
  </si>
  <si>
    <t>GO:0005764~lysosome</t>
  </si>
  <si>
    <t>ENSOARG00000005827, ENSOARG00000006957, ENSOARG00000001647, ENSOARG00000003247, ENSOARG00000007229, ENSOARG00000017479, ENSOARG00000016858, ENSOARG00000020908, ENSOARG00000019705, ENSOARG00000009614, ENSOARG00000014678, ENSOARG00000001075, ENSOARG00000008683, ENSOARG00000004449, ENSOARG00000020673, ENSOARG00000021103, ENSOARG00000005614, ENSOARG00000004963, ENSOARG00000004864, ENSOARG00000019467, ENSOARG00000018930, ENSOARG00000018111, ENSOARG00000014293, ENSOARG00000018055, ENSOARG00000015263, ENSOARG00000018673, ENSOARG00000017639, ENSOARG00000018629, ENSOARG00000014664, ENSOARG00000016547, ENSOARG00000012205</t>
  </si>
  <si>
    <t>GO:0030136~clathrin-coated vesicle</t>
  </si>
  <si>
    <t>ENSOARG00000014769, ENSOARG00000020301, ENSOARG00000007725, ENSOARG00000002960, ENSOARG00000012205, ENSOARG00000014226, ENSOARG00000005004, ENSOARG00000004276, ENSOARG00000000462, ENSOARG00000004076, ENSOARG00000010805</t>
  </si>
  <si>
    <t>GO:0055038~recycling endosome membrane</t>
  </si>
  <si>
    <t>ENSOARG00000019085, ENSOARG00000015161, ENSOARG00000017139, ENSOARG00000011489, ENSOARG00000000838, ENSOARG00000014561, ENSOARG00000019698, ENSOARG00000005421, ENSOARG00000009509, ENSOARG00000013970</t>
  </si>
  <si>
    <t>GO:0071339~MLL1 complex</t>
  </si>
  <si>
    <t>ENSOARG00000014109, ENSOARG00000009830, ENSOARG00000018702, ENSOARG00000015104, ENSOARG00000004973, ENSOARG00000015997, ENSOARG00000003573, ENSOARG00000008744, ENSOARG00000019643</t>
  </si>
  <si>
    <t>GO:0030131~clathrin adaptor complex</t>
  </si>
  <si>
    <t>ENSOARG00000019928, ENSOARG00000000090, ENSOARG00000016667, ENSOARG00000017722, ENSOARG00000013514, ENSOARG00000017119, ENSOARG00000004068, ENSOARG00000010913, ENSOARG00000013836</t>
  </si>
  <si>
    <t>GO:0036396~MIS complex</t>
  </si>
  <si>
    <t>ENSOARG00000019618, ENSOARG00000007416, ENSOARG00000004531, ENSOARG00000017247</t>
  </si>
  <si>
    <t>GO:0016605~PML body</t>
  </si>
  <si>
    <t>ENSOARG00000020560, ENSOARG00000002115, ENSOARG00000016596, ENSOARG00000015178, ENSOARG00000016251, ENSOARG00000002738, ENSOARG00000011263, ENSOARG00000015571, ENSOARG00000017375, ENSOARG00000011564, ENSOARG00000018617, ENSOARG00000006192, ENSOARG00000019936, ENSOARG00000011742, ENSOARG00000012875, ENSOARG00000012743, ENSOARG00000010803, ENSOARG00000002683, ENSOARG00000008246, ENSOARG00000009264</t>
  </si>
  <si>
    <t>GO:0005901~caveola</t>
  </si>
  <si>
    <t>ENSOARG00000001337, ENSOARG00000019085, ENSOARG00000002223, ENSOARG00000000651, ENSOARG00000001379, ENSOARG00000009748, ENSOARG00000018396, ENSOARG00000006261, ENSOARG00000016937, ENSOARG00000009566, ENSOARG00000000285, ENSOARG00000009163, ENSOARG00000016828, ENSOARG00000005780</t>
  </si>
  <si>
    <t>ENSOARG00000002888, ENSOARG00000018084, ENSOARG00000004999, ENSOARG00000020672, ENSOARG00000004217, ENSOARG00000018763, ENSOARG00000014063, ENSOARG00000019138, ENSOARG00000006919, ENSOARG00000002847, ENSOARG00000010640, ENSOARG00000011466, ENSOARG00000015648, ENSOARG00000015325, ENSOARG00000012523, ENSOARG00000006303, ENSOARG00000005794, ENSOARG00000004058, ENSOARG00000008368, ENSOARG00000005231</t>
  </si>
  <si>
    <t>GO:0031931~TORC1 complex</t>
  </si>
  <si>
    <t>ENSOARG00000009893, ENSOARG00000013656, ENSOARG00000000488, ENSOARG00000002738, ENSOARG00000018399</t>
  </si>
  <si>
    <t>GO:0005664~nuclear origin of replication recognition complex</t>
  </si>
  <si>
    <t>ENSOARG00000015649, ENSOARG00000012992, ENSOARG00000009823, ENSOARG00000016665, ENSOARG00000001946</t>
  </si>
  <si>
    <t>ENSOARG00000019263, ENSOARG00000019350, ENSOARG00000009659, ENSOARG00000015972, ENSOARG00000000978, ENSOARG00000012053, ENSOARG00000017650, ENSOARG00000018705, ENSOARG00000012014, ENSOARG00000003056, ENSOARG00000008822, ENSOARG00000004562, ENSOARG00000011328, ENSOARG00000011845, ENSOARG00000004521, ENSOARG00000008595, ENSOARG00000001030</t>
  </si>
  <si>
    <t>GO:0005721~pericentric heterochromatin</t>
  </si>
  <si>
    <t>ENSOARG00000018617, ENSOARG00000015380, ENSOARG00000013702, ENSOARG00000000493, ENSOARG00000016251, ENSOARG00000005595, ENSOARG00000006829</t>
  </si>
  <si>
    <t>GO:0030659~cytoplasmic vesicle membrane</t>
  </si>
  <si>
    <t>ENSOARG00000020155, ENSOARG00000008459, ENSOARG00000020536, ENSOARG00000004276, ENSOARG00000020604, ENSOARG00000005770, ENSOARG00000001956, ENSOARG00000017155</t>
  </si>
  <si>
    <t>GO:0016324~apical plasma membrane</t>
  </si>
  <si>
    <t>ENSOARG00000002535, ENSOARG00000005589, ENSOARG00000002236, ENSOARG00000014146, ENSOARG00000014581, ENSOARG00000014977, ENSOARG00000016539, ENSOARG00000012653, ENSOARG00000009411, ENSOARG00000005050, ENSOARG00000015127, ENSOARG00000012634, ENSOARG00000016855, ENSOARG00000009614, ENSOARG00000009955, ENSOARG00000019329, ENSOARG00000008446, ENSOARG00000009371, ENSOARG00000005551, ENSOARG00000020471, ENSOARG00000003592, ENSOARG00000020472, ENSOARG00000015381, ENSOARG00000003714, ENSOARG00000020213, ENSOARG00000005218, ENSOARG00000002302, ENSOARG00000016530, ENSOARG00000014352, ENSOARG00000020756, ENSOARG00000019467, ENSOARG00000019963, ENSOARG00000018133, ENSOARG00000017065, ENSOARG00000013286, ENSOARG00000005280, ENSOARG00000009228, ENSOARG00000010448, ENSOARG00000009163, ENSOARG00000002570, ENSOARG00000005780</t>
  </si>
  <si>
    <t>GO:0005801~cis-Golgi network</t>
  </si>
  <si>
    <t>ENSOARG00000009784, ENSOARG00000002192, ENSOARG00000017689, ENSOARG00000011713, ENSOARG00000013292, ENSOARG00000017010, ENSOARG00000007266, ENSOARG00000005870, ENSOARG00000017794, ENSOARG00000013077, ENSOARG00000007671</t>
  </si>
  <si>
    <t>GO:0009898~cytoplasmic side of plasma membrane</t>
  </si>
  <si>
    <t>ENSOARG00000006968, ENSOARG00000004978, ENSOARG00000004237, ENSOARG00000003455, ENSOARG00000005996, ENSOARG00000013106, ENSOARG00000010703, ENSOARG00000014146, ENSOARG00000012857, ENSOARG00000006551, ENSOARG00000019079</t>
  </si>
  <si>
    <t>GO:0005663~DNA replication factor C complex</t>
  </si>
  <si>
    <t>ENSOARG00000003356, ENSOARG00000010697, ENSOARG00000020512, ENSOARG00000011358</t>
  </si>
  <si>
    <t>GO:0072372~primary cilium</t>
  </si>
  <si>
    <t>ENSOARG00000014967, ENSOARG00000021157, ENSOARG00000017337, ENSOARG00000008813, ENSOARG00000010576, ENSOARG00000003644, ENSOARG00000011182, ENSOARG00000003221, ENSOARG00000005445, ENSOARG00000003806</t>
  </si>
  <si>
    <t>ENSOARG00000018142, ENSOARG00000003961, ENSOARG00000017574, ENSOARG00000015571, ENSOARG00000013278, ENSOARG00000013813, ENSOARG00000014268, ENSOARG00000019759, ENSOARG00000014127, ENSOARG00000016966, ENSOARG00000012875, ENSOARG00000019439, ENSOARG00000010988, ENSOARG00000008368, ENSOARG00000006210, ENSOARG00000008530</t>
  </si>
  <si>
    <t>GO:0035869~ciliary transition zone</t>
  </si>
  <si>
    <t>ENSOARG00000013039, ENSOARG00000018966, ENSOARG00000017887, ENSOARG00000015531, ENSOARG00000019027, ENSOARG00000016247</t>
  </si>
  <si>
    <t>GO:0001673~male germ cell nucleus</t>
  </si>
  <si>
    <t>ENSOARG00000017216, ENSOARG00000019194, ENSOARG00000001015, ENSOARG00000017039, ENSOARG00000012065, ENSOARG00000016550</t>
  </si>
  <si>
    <t>GO:0000228~nuclear chromosome</t>
  </si>
  <si>
    <t>ENSOARG00000008066, ENSOARG00000011206, ENSOARG00000014520, ENSOARG00000013255, ENSOARG00000008036</t>
  </si>
  <si>
    <t>ENSOARG00000005409, ENSOARG00000001844, ENSOARG00000000998, ENSOARG00000011094, ENSOARG00000016541, ENSOARG00000014364, ENSOARG00000016301, ENSOARG00000000878, ENSOARG00000015571, ENSOARG00000008363, ENSOARG00000007392, ENSOARG00000009699, ENSOARG00000012732, ENSOARG00000017746, ENSOARG00000002264, ENSOARG00000010317, ENSOARG00000003470, ENSOARG00000005770, ENSOARG00000013708, ENSOARG00000005879, ENSOARG00000007814, ENSOARG00000009318, ENSOARG00000020814, ENSOARG00000013265, ENSOARG00000015680, ENSOARG00000000627, ENSOARG00000000869, ENSOARG00000014351, ENSOARG00000018948, ENSOARG00000015317, ENSOARG00000013137, ENSOARG00000013499, ENSOARG00000010782, ENSOARG00000010667, ENSOARG00000012723, ENSOARG00000002010, ENSOARG00000012605, ENSOARG00000020381, ENSOARG00000020140, ENSOARG00000009441, ENSOARG00000008819, ENSOARG00000018185, ENSOARG00000020101, ENSOARG00000000651, ENSOARG00000001620, ENSOARG00000003249, ENSOARG00000014143, ENSOARG00000018863, ENSOARG00000017897, ENSOARG00000017770, ENSOARG00000014024, ENSOARG00000003806, ENSOARG00000012632, ENSOARG00000018617, ENSOARG00000007293, ENSOARG00000010573, ENSOARG00000015469, ENSOARG00000012634, ENSOARG00000012875, ENSOARG00000004102, ENSOARG00000003252, ENSOARG00000003356, ENSOARG00000003359, ENSOARG00000005898, ENSOARG00000017641, ENSOARG00000015465, ENSOARG00000019028, ENSOARG00000001617, ENSOARG00000016550, ENSOARG00000001738, ENSOARG00000016430, ENSOARG00000011894, ENSOARG00000009343, ENSOARG00000017759, ENSOARG00000013036, ENSOARG00000008490, ENSOARG00000019936, ENSOARG00000006192, ENSOARG00000005665, ENSOARG00000010448, ENSOARG00000002035, ENSOARG00000003365, ENSOARG00000002397, ENSOARG00000012505, ENSOARG00000007167, ENSOARG00000000094, ENSOARG00000007286, ENSOARG00000009342, ENSOARG00000002612, ENSOARG00000019294, ENSOARG00000021134, ENSOARG00000015491, ENSOARG00000015497, ENSOARG00000014042, ENSOARG00000018760, ENSOARG00000016460, ENSOARG00000020968, ENSOARG00000002738, ENSOARG00000011451, ENSOARG00000018762, ENSOARG00000014164, ENSOARG00000011564, ENSOARG00000008042, ENSOARG00000010595, ENSOARG00000008162, ENSOARG00000013625, ENSOARG00000006303, ENSOARG00000009371, ENSOARG00000014959, ENSOARG00000004362, ENSOARG00000003932, ENSOARG00000019041, ENSOARG00000007738, ENSOARG00000006405, ENSOARG00000003139, ENSOARG00000017664, ENSOARG00000016453, ENSOARG00000020612, ENSOARG00000014398, ENSOARG00000016573, ENSOARG00000018504, ENSOARG00000003146, ENSOARG00000012528, ENSOARG00000001089, ENSOARG00000021150, ENSOARG00000006892, ENSOARG00000005320, ENSOARG00000009485, ENSOARG00000000337, ENSOARG00000016360, ENSOARG00000002630, ENSOARG00000002633, ENSOARG00000017454, ENSOARG00000018545, ENSOARG00000011352, ENSOARG00000020947, ENSOARG00000016243, ENSOARG00000008066, ENSOARG00000011345, ENSOARG00000005591, ENSOARG00000011466, ENSOARG00000002081, ENSOARG00000015941, ENSOARG00000016359, ENSOARG00000013405, ENSOARG00000015943, ENSOARG00000003056, ENSOARG00000020270, ENSOARG00000004384, ENSOARG00000021004, ENSOARG00000020036, ENSOARG00000001653, ENSOARG00000020833, ENSOARG00000014178, ENSOARG00000016110, ENSOARG00000018773, ENSOARG00000010124, ENSOARG00000009389, ENSOARG00000011574, ENSOARG00000009941, ENSOARG00000018647, ENSOARG00000010247, ENSOARG00000018527, ENSOARG00000004012, ENSOARG00000006673, ENSOARG00000008971, ENSOARG00000010928, ENSOARG00000002774, ENSOARG00000020763, ENSOARG00000001202, ENSOARG00000020643, ENSOARG00000003501, ENSOARG00000020647, ENSOARG00000014761, ENSOARG00000016147, ENSOARG00000016384, ENSOARG00000019651, ENSOARG00000015055, ENSOARG00000010277, ENSOARG00000012334, ENSOARG00000012454, ENSOARG00000014638, ENSOARG00000019649, ENSOARG00000008084, ENSOARG00000014631, ENSOARG00000016018, ENSOARG00000012338, ENSOARG00000011127, ENSOARG00000005136, ENSOARG00000019090, ENSOARG00000001571, ENSOARG00000005255, ENSOARG00000011926, ENSOARG00000008640, ENSOARG00000010838, ENSOARG00000002526, ENSOARG00000020774, ENSOARG00000014750, ENSOARG00000018799, ENSOARG00000019643, ENSOARG00000014630, ENSOARG00000011242, ENSOARG00000017222, ENSOARG00000019089, ENSOARG00000014867, ENSOARG00000018309, ENSOARG00000011235, ENSOARG00000016128, ENSOARG00000012688, ENSOARG00000011358, ENSOARG00000010703, ENSOARG00000002893, ENSOARG00000021197, ENSOARG00000003064, ENSOARG00000001468, ENSOARG00000019799, ENSOARG00000019678, ENSOARG00000018103, ENSOARG00000017256, ENSOARG00000014541, ENSOARG00000017258, ENSOARG00000009508, ENSOARG00000006919, ENSOARG00000015195, ENSOARG00000018462, ENSOARG00000000935, ENSOARG00000017375, ENSOARG00000007692, ENSOARG00000014778, ENSOARG00000011147, ENSOARG00000010176, ENSOARG00000013449, ENSOARG00000017802, ENSOARG00000015503, ENSOARG00000008789, ENSOARG00000006006, ENSOARG00000010614, ENSOARG00000004185, ENSOARG00000007573, ENSOARG00000012917, ENSOARG00000007452, ENSOARG00000021043, ENSOARG00000009991, ENSOARG00000017481, ENSOARG00000020631, ENSOARG00000020512, ENSOARG00000017000, ENSOARG00000011263, ENSOARG00000018572, ENSOARG00000015064, ENSOARG00000012224, ENSOARG00000013434, ENSOARG00000003080, ENSOARG00000012101, ENSOARG00000011810, ENSOARG00000012108, ENSOARG00000008094, ENSOARG00000010841, ENSOARG00000004971, ENSOARG00000006357, ENSOARG00000004730, ENSOARG00000008896, ENSOARG00000004295, ENSOARG00000005264, ENSOARG00000001369, ENSOARG00000002212, ENSOARG00000020566, ENSOARG00000016740, ENSOARG00000015653, ENSOARG00000017034, ENSOARG00000012379, ENSOARG00000017825, ENSOARG00000013586, ENSOARG00000011602, ENSOARG00000000163, ENSOARG00000003550, ENSOARG00000000285, ENSOARG00000004521, ENSOARG00000008564, ENSOARG00000004505, ENSOARG00000002205, ENSOARG00000005835, ENSOARG00000020575, ENSOARG00000002565, ENSOARG00000008308, ENSOARG00000020213, ENSOARG00000003777, ENSOARG00000009637, ENSOARG00000013581, ENSOARG00000000829, ENSOARG00000017266, ENSOARG00000001914, ENSOARG00000016176, ENSOARG00000006928, ENSOARG00000012247, ENSOARG00000010860, ENSOARG00000014305, ENSOARG00000005280, ENSOARG00000009522, ENSOARG00000010744, ENSOARG00000015634, ENSOARG00000012804, ENSOARG00000004752, ENSOARG00000005046, ENSOARG00000010625, ENSOARG00000003541, ENSOARG00000007344, ENSOARG00000015519, ENSOARG00000005042, ENSOARG00000004778, ENSOARG00000020543, ENSOARG00000020301, ENSOARG00000015672, ENSOARG00000017851, ENSOARG00000016885, ENSOARG00000013013, ENSOARG00000011197, ENSOARG00000013254, ENSOARG00000000736, ENSOARG00000018145, ENSOARG00000005073, ENSOARG00000013006, ENSOARG00000017605, ENSOARG00000008581, ENSOARG00000011188, ENSOARG00000013801, ENSOARG00000009437, ENSOARG00000011742, ENSOARG00000019108, ENSOARG00000010412, ENSOARG00000009317, ENSOARG00000011627, ENSOARG00000004780, ENSOARG00000007374, ENSOARG00000001030, ENSOARG00000003559, ENSOARG00000020673, ENSOARG00000003433, ENSOARG00000020433, ENSOARG00000001015, ENSOARG00000005975, ENSOARG00000013480, ENSOARG00000020438, ENSOARG00000015301, ENSOARG00000018133, ENSOARG00000000725, ENSOARG00000013242, ENSOARG00000018135, ENSOARG00000013479, ENSOARG00000009542, ENSOARG00000009784, ENSOARG00000012146, ENSOARG00000009543, ENSOARG00000016864, ENSOARG00000005180, ENSOARG00000006159, ENSOARG00000008337, ENSOARG00000001384, ENSOARG00000010768, ENSOARG00000005982, ENSOARG00000012945, ENSOARG00000013919</t>
  </si>
  <si>
    <t>ENSOARG00000003668, ENSOARG00000008915, ENSOARG00000008716, ENSOARG00000020124, ENSOARG00000004239, ENSOARG00000014684, ENSOARG00000013595, ENSOARG00000017750, ENSOARG00000017199, ENSOARG00000018719, ENSOARG00000013147, ENSOARG00000015886, ENSOARG00000015447, ENSOARG00000011726, ENSOARG00000002384, ENSOARG00000007633, ENSOARG00000006543, ENSOARG00000008323, ENSOARG00000002843, ENSOARG00000021027, ENSOARG00000004304, ENSOARG00000015320, ENSOARG00000019124, ENSOARG00000000824, ENSOARG00000018993, ENSOARG00000018750, ENSOARG00000010030, ENSOARG00000014228, ENSOARG00000010464, ENSOARG00000014702, ENSOARG00000010743, ENSOARG00000016446, ENSOARG00000016966, ENSOARG00000013414, ENSOARG00000019439, ENSOARG00000007700, ENSOARG00000008632, ENSOARG00000008477, ENSOARG00000010629, ENSOARG00000008595, ENSOARG00000007609, ENSOARG00000005107, ENSOARG00000002675, ENSOARG00000003368, ENSOARG00000003961, ENSOARG00000017531, ENSOARG00000019797, ENSOARG00000016240, ENSOARG00000019430, ENSOARG00000019672, ENSOARG00000017574, ENSOARG00000010260, ENSOARG00000019398, ENSOARG00000013688, ENSOARG00000011388, ENSOARG00000020709, ENSOARG00000013401, ENSOARG00000019709, ENSOARG00000010132, ENSOARG00000018817, ENSOARG00000015269, ENSOARG00000012711, ENSOARG00000006963, ENSOARG00000005871, ENSOARG00000003498, ENSOARG00000014859, ENSOARG00000002680, ENSOARG00000020273, ENSOARG00000002547, ENSOARG00000007759, ENSOARG00000007757, ENSOARG00000020556, ENSOARG00000020634, ENSOARG00000013284, ENSOARG00000017442, ENSOARG00000016671, ENSOARG00000007042, ENSOARG00000008570, ENSOARG00000011898, ENSOARG00000010884, ENSOARG00000011412, ENSOARG00000018649, ENSOARG00000011215, ENSOARG00000009823, ENSOARG00000003168, ENSOARG00000006870, ENSOARG00000003360, ENSOARG00000008299, ENSOARG00000009264, ENSOARG00000000095</t>
  </si>
  <si>
    <t>GO:0043531~ADP binding</t>
  </si>
  <si>
    <t>ENSOARG00000004505, ENSOARG00000013137, ENSOARG00000010573, ENSOARG00000007738, ENSOARG00000007070, ENSOARG00000005136, ENSOARG00000006006, ENSOARG00000005046, ENSOARG00000014398, ENSOARG00000010625, ENSOARG00000018760, ENSOARG00000001617</t>
  </si>
  <si>
    <t>ENSOARG00000002612, ENSOARG00000001844, ENSOARG00000002212, ENSOARG00000001202, ENSOARG00000020643, ENSOARG00000016541, ENSOARG00000014364, ENSOARG00000002738, ENSOARG00000018762, ENSOARG00000017034, ENSOARG00000010277, ENSOARG00000017825, ENSOARG00000008042, ENSOARG00000007392, ENSOARG00000008084, ENSOARG00000012732, ENSOARG00000008564, ENSOARG00000014959, ENSOARG00000002526, ENSOARG00000007814, ENSOARG00000002565, ENSOARG00000013581, ENSOARG00000014398, ENSOARG00000014750, ENSOARG00000014630, ENSOARG00000011242, ENSOARG00000000627, ENSOARG00000000869, ENSOARG00000011235, ENSOARG00000013499, ENSOARG00000010782, ENSOARG00000010667, ENSOARG00000010744, ENSOARG00000002893, ENSOARG00000003541, ENSOARG00000005320, ENSOARG00000021197, ENSOARG00000008819, ENSOARG00000018185, ENSOARG00000002633, ENSOARG00000019678, ENSOARG00000017256, ENSOARG00000017258, ENSOARG00000017770, ENSOARG00000011197, ENSOARG00000013254, ENSOARG00000000736, ENSOARG00000017375, ENSOARG00000016243, ENSOARG00000002081, ENSOARG00000015469, ENSOARG00000011742, ENSOARG00000012634, ENSOARG00000004102, ENSOARG00000004384, ENSOARG00000020671, ENSOARG00000003359, ENSOARG00000011263, ENSOARG00000013479, ENSOARG00000003080, ENSOARG00000017759, ENSOARG00000013036, ENSOARG00000006192, ENSOARG00000006159, ENSOARG00000004730, ENSOARG00000010928, ENSOARG00000000094</t>
  </si>
  <si>
    <t>GO:0004003~ATP-dependent DNA helicase activity</t>
  </si>
  <si>
    <t>ENSOARG00000010909, ENSOARG00000017802, ENSOARG00000002115, ENSOARG00000010803, ENSOARG00000018400, ENSOARG00000012605, ENSOARG00000016147, ENSOARG00000010614, ENSOARG00000019366, ENSOARG00000016110, ENSOARG00000015021</t>
  </si>
  <si>
    <t>ENSOARG00000018040, ENSOARG00000016380, ENSOARG00000014046, ENSOARG00000014002, ENSOARG00000007909, ENSOARG00000015571, ENSOARG00000011564, ENSOARG00000011289, ENSOARG00000013868, ENSOARG00000008282, ENSOARG00000013548, ENSOARG00000017788, ENSOARG00000010598, ENSOARG00000011845, ENSOARG00000006189, ENSOARG00000009693, ENSOARG00000006660, ENSOARG00000004087, ENSOARG00000008166, ENSOARG00000019483, ENSOARG00000002721, ENSOARG00000019643, ENSOARG00000019962, ENSOARG00000016251, ENSOARG00000002608, ENSOARG00000019760, ENSOARG00000014545, ENSOARG00000016966, ENSOARG00000019439, ENSOARG00000002010, ENSOARG00000007863, ENSOARG00000005046, ENSOARG00000007102, ENSOARG00000003184, ENSOARG00000005680, ENSOARG00000010629, ENSOARG00000000194, ENSOARG00000001783, ENSOARG00000002751, ENSOARG00000008814, ENSOARG00000006997, ENSOARG00000000135, ENSOARG00000000257, ENSOARG00000018545, ENSOARG00000017577, ENSOARG00000015796, ENSOARG00000017574, ENSOARG00000014186, ENSOARG00000007373, ENSOARG00000018617, ENSOARG00000008581, ENSOARG00000008064, ENSOARG00000004182, ENSOARG00000009830, ENSOARG00000009878, ENSOARG00000013568, ENSOARG00000009317, ENSOARG00000009999, ENSOARG00000003573, ENSOARG00000005198, ENSOARG00000012718, ENSOARG00000015380, ENSOARG00000007715, ENSOARG00000004489, ENSOARG00000004448, ENSOARG00000005018, ENSOARG00000016753, ENSOARG00000016550, ENSOARG00000014525, ENSOARG00000007163, ENSOARG00000009700, ENSOARG00000010884, ENSOARG00000010126, ENSOARG00000018527, ENSOARG00000011578, ENSOARG00000011259, ENSOARG00000001463, ENSOARG00000004770</t>
  </si>
  <si>
    <t>ENSOARG00000019275, ENSOARG00000016040, ENSOARG00000004978, ENSOARG00000013192, ENSOARG00000005525, ENSOARG00000013152, ENSOARG00000000818, ENSOARG00000015272, ENSOARG00000009453, ENSOARG00000005030, ENSOARG00000008681, ENSOARG00000014836, ENSOARG00000010155, ENSOARG00000018855, ENSOARG00000013965, ENSOARG00000018858, ENSOARG00000006225, ENSOARG00000011946, ENSOARG00000010239, ENSOARG00000001078, ENSOARG00000004146, ENSOARG00000001138, ENSOARG00000001259, ENSOARG00000001013, ENSOARG00000020873, ENSOARG00000004525, ENSOARG00000020775, ENSOARG00000020579, ENSOARG00000019106, ENSOARG00000014077, ENSOARG00000018775, ENSOARG00000015640, ENSOARG00000018433, ENSOARG00000020419, ENSOARG00000016056, ENSOARG00000017916, ENSOARG00000011354, ENSOARG00000010843, ENSOARG00000010202, ENSOARG00000004012, ENSOARG00000011779, ENSOARG00000006356, ENSOARG00000006013, ENSOARG00000008311, ENSOARG00000005460, ENSOARG00000007484</t>
  </si>
  <si>
    <t>GO:0004438~phosphatidylinositol-3-phosphatase activity</t>
  </si>
  <si>
    <t>ENSOARG00000008648, ENSOARG00000008921, ENSOARG00000006666, ENSOARG00000014146, ENSOARG00000008874, ENSOARG00000005890</t>
  </si>
  <si>
    <t>GO:0035091~phosphatidylinositol binding</t>
  </si>
  <si>
    <t>ENSOARG00000020531, ENSOARG00000002400, ENSOARG00000007725, ENSOARG00000006758, ENSOARG00000020755, ENSOARG00000020833, ENSOARG00000020756, ENSOARG00000013376, ENSOARG00000012023, ENSOARG00000001956, ENSOARG00000013452, ENSOARG00000019287, ENSOARG00000007163, ENSOARG00000017825, ENSOARG00000012334, ENSOARG00000010012, ENSOARG00000014627, ENSOARG00000011668, ENSOARG00000009723, ENSOARG00000009437, ENSOARG00000008921, ENSOARG00000007754, ENSOARG00000019909</t>
  </si>
  <si>
    <t>GO:0003729~mRNA binding</t>
  </si>
  <si>
    <t>ENSOARG00000020275, ENSOARG00000021177, ENSOARG00000016151, ENSOARG00000008915, ENSOARG00000016090, ENSOARG00000008527, ENSOARG00000020556, ENSOARG00000020634, ENSOARG00000017531, ENSOARG00000017750, ENSOARG00000017013, ENSOARG00000019672, ENSOARG00000007042, ENSOARG00000009006, ENSOARG00000013965, ENSOARG00000010884, ENSOARG00000019516, ENSOARG00000003331, ENSOARG00000009261, ENSOARG00000008323, ENSOARG00000003360, ENSOARG00000004770, ENSOARG00000006068, ENSOARG00000009870</t>
  </si>
  <si>
    <t>ENSOARG00000019011, ENSOARG00000018040, ENSOARG00000002774, ENSOARG00000003587, ENSOARG00000006976, ENSOARG00000019931, ENSOARG00000018326, ENSOARG00000016147, ENSOARG00000017472, ENSOARG00000015571, ENSOARG00000012065, ENSOARG00000013149, ENSOARG00000013389, ENSOARG00000014638, ENSOARG00000005654, ENSOARG00000006347, ENSOARG00000006068, ENSOARG00000006189, ENSOARG00000008762, ENSOARG00000002246, ENSOARG00000004822, ENSOARG00000003699, ENSOARG00000019643, ENSOARG00000017461, ENSOARG00000019760, ENSOARG00000020816, ENSOARG00000017188, ENSOARG00000014901, ENSOARG00000010301, ENSOARG00000017218, ENSOARG00000002010, ENSOARG00000013938, ENSOARG00000003186, ENSOARG00000020262, ENSOARG00000020067, ENSOARG00000000811, ENSOARG00000008936, ENSOARG00000008814, ENSOARG00000002831, ENSOARG00000020588, ENSOARG00000000411, ENSOARG00000014143, ENSOARG00000017137, ENSOARG00000012881, ENSOARG00000019554, ENSOARG00000017010, ENSOARG00000009234, ENSOARG00000012992, ENSOARG00000013965, ENSOARG00000008789, ENSOARG00000006006, ENSOARG00000020070, ENSOARG00000009591, ENSOARG00000001474, ENSOARG00000008423, ENSOARG00000020071, ENSOARG00000004582, ENSOARG00000020076, ENSOARG00000001457, ENSOARG00000008802, ENSOARG00000004448, ENSOARG00000004206, ENSOARG00000020754, ENSOARG00000013281, ENSOARG00000013285, ENSOARG00000014525, ENSOARG00000007163, ENSOARG00000012866, ENSOARG00000010205, ENSOARG00000016702, ENSOARG00000012743, ENSOARG00000000096, ENSOARG00000003481, ENSOARG00000016982, ENSOARG00000020601, ENSOARG00000020607, ENSOARG00000010596, ENSOARG00000015649, ENSOARG00000009896, ENSOARG00000013868, ENSOARG00000009495, ENSOARG00000008441, ENSOARG00000007352, ENSOARG00000001996, ENSOARG00000000302, ENSOARG00000005835, ENSOARG00000001236, ENSOARG00000017147, ENSOARG00000017663, ENSOARG00000019962, ENSOARG00000002727, ENSOARG00000015241, ENSOARG00000009247, ENSOARG00000015997, ENSOARG00000012409, ENSOARG00000004235, ENSOARG00000008677, ENSOARG00000008314, ENSOARG00000010988, ENSOARG00000010507, ENSOARG00000010903, ENSOARG00000010629, ENSOARG00000021110, ENSOARG00000005347, ENSOARG00000020269, ENSOARG00000002115, ENSOARG00000017851, ENSOARG00000007809, ENSOARG00000017574, ENSOARG00000018145, ENSOARG00000011465, ENSOARG00000007251, ENSOARG00000010531, ENSOARG00000005591, ENSOARG00000014059, ENSOARG00000013883, ENSOARG00000010775, ENSOARG00000010539, ENSOARG00000007374, ENSOARG00000015380, ENSOARG00000004489, ENSOARG00000003314, ENSOARG00000014574, ENSOARG00000018413, ENSOARG00000010130, ENSOARG00000015382, ENSOARG00000016110, ENSOARG00000015021, ENSOARG00000016111, ENSOARG00000009266, ENSOARG00000013874, ENSOARG00000012146, ENSOARG00000011056, ENSOARG00000009700, ENSOARG00000014204, ENSOARG00000005742, ENSOARG00000007001, ENSOARG00000020042</t>
  </si>
  <si>
    <t>GO:0030371~translation repressor activity</t>
  </si>
  <si>
    <t>ENSOARG00000006063, ENSOARG00000000881, ENSOARG00000001124, ENSOARG00000011412, ENSOARG00000017013, ENSOARG00000021076</t>
  </si>
  <si>
    <t>ENSOARG00000018140, ENSOARG00000002931, ENSOARG00000020242, ENSOARG00000019876, ENSOARG00000018863, ENSOARG00000009748, ENSOARG00000014189, ENSOARG00000018102, ENSOARG00000015801, ENSOARG00000011342, ENSOARG00000005192, ENSOARG00000011100, ENSOARG00000019707, ENSOARG00000009434, ENSOARG00000010653, ENSOARG00000009999, ENSOARG00000005433, ENSOARG00000001077, ENSOARG00000007313, ENSOARG00000007411, ENSOARG00000013968, ENSOARG00000020394, ENSOARG00000020396, ENSOARG00000003979, ENSOARG00000008903, ENSOARG00000013080, ENSOARG00000002302, ENSOARG00000017466, ENSOARG00000014671, ENSOARG00000020736, ENSOARG00000016133, ENSOARG00000011086, ENSOARG00000019002, ENSOARG00000007560, ENSOARG00000009322, ENSOARG00000007284, ENSOARG00000014769, ENSOARG00000013658, ENSOARG00000003221, ENSOARG00000013938, ENSOARG00000012308, ENSOARG00000011933</t>
  </si>
  <si>
    <t>GO:0004725~protein tyrosine phosphatase activity</t>
  </si>
  <si>
    <t>ENSOARG00000018423, ENSOARG00000014124, ENSOARG00000018446, ENSOARG00000014146, ENSOARG00000003927, ENSOARG00000015628, ENSOARG00000012911, ENSOARG00000013427, ENSOARG00000010775, ENSOARG00000008921, ENSOARG00000006666, ENSOARG00000004103, ENSOARG00000005890, ENSOARG00000006968, ENSOARG00000000683, ENSOARG00000018190, ENSOARG00000020158, ENSOARG00000008802, ENSOARG00000008648, ENSOARG00000007833, ENSOARG00000009321, ENSOARG00000013213, ENSOARG00000013755, ENSOARG00000021070, ENSOARG00000008874, ENSOARG00000007069, ENSOARG00000015718, ENSOARG00000008199</t>
  </si>
  <si>
    <t>GO:0008234~cysteine-type peptidase activity</t>
  </si>
  <si>
    <t>ENSOARG00000008385, ENSOARG00000021176, ENSOARG00000006748, ENSOARG00000016127, ENSOARG00000007209, ENSOARG00000014664, ENSOARG00000016587, ENSOARG00000018358, ENSOARG00000015263, ENSOARG00000008683</t>
  </si>
  <si>
    <t>GO:0003777~microtubule motor activity</t>
  </si>
  <si>
    <t>ENSOARG00000002205, ENSOARG00000015491, ENSOARG00000020036, ENSOARG00000009318, ENSOARG00000009637, ENSOARG00000009508, ENSOARG00000006919, ENSOARG00000015055, ENSOARG00000014514, ENSOARG00000005591, ENSOARG00000009389, ENSOARG00000018647, ENSOARG00000018966, ENSOARG00000011127, ENSOARG00000010841, ENSOARG00000001880, ENSOARG00000003470, ENSOARG00000005770, ENSOARG00000004780, ENSOARG00000008971, ENSOARG00000004362, ENSOARG00000003064</t>
  </si>
  <si>
    <t>GO:0004709~MAP kinase kinase kinase activity</t>
  </si>
  <si>
    <t>ENSOARG00000000337, ENSOARG00000020566, ENSOARG00000016453, ENSOARG00000004752, ENSOARG00000003550, ENSOARG00000000725</t>
  </si>
  <si>
    <t>GO:0016757~transferase activity, transferring glycosyl groups</t>
  </si>
  <si>
    <t>ENSOARG00000019629, ENSOARG00000011694, ENSOARG00000009544, ENSOARG00000014873, ENSOARG00000002179, ENSOARG00000000685, ENSOARG00000006302, ENSOARG00000019700, ENSOARG00000009490, ENSOARG00000005002, ENSOARG00000021182</t>
  </si>
  <si>
    <t>GO:0042162~telomeric DNA binding</t>
  </si>
  <si>
    <t>ENSOARG00000019152, ENSOARG00000005778, ENSOARG00000007715, ENSOARG00000014587, ENSOARG00000018400, ENSOARG00000001352, ENSOARG00000010928, ENSOARG00000003098</t>
  </si>
  <si>
    <t>GO:0042623~ATPase activity, coupled</t>
  </si>
  <si>
    <t>ENSOARG00000018309, ENSOARG00000020833, ENSOARG00000006303, ENSOARG00000004521, ENSOARG00000007452</t>
  </si>
  <si>
    <t>ENSOARG00000020780, ENSOARG00000005469, ENSOARG00000020754, ENSOARG00000019601, ENSOARG00000017520, ENSOARG00000012095, ENSOARG00000020902, ENSOARG00000013198, ENSOARG00000014327, ENSOARG00000010740, ENSOARG00000009203, ENSOARG00000011398, ENSOARG00000013960, ENSOARG00000009303, ENSOARG00000015942, ENSOARG00000012677, ENSOARG00000017636, ENSOARG00000012754, ENSOARG00000011407, ENSOARG00000011837, ENSOARG00000002672, ENSOARG00000006950, ENSOARG00000015717, ENSOARG00000006396</t>
  </si>
  <si>
    <t>GO:0052629~phosphatidylinositol-3,5-bisphosphate 3-phosphatase activity</t>
  </si>
  <si>
    <t>ENSOARG00000008648, ENSOARG00000008921, ENSOARG00000008874, ENSOARG00000005890</t>
  </si>
  <si>
    <t>GO:0071558~histone demethylase activity (H3-K27 specific)</t>
  </si>
  <si>
    <t>ENSOARG00000017581, ENSOARG00000003983, ENSOARG00000012538, ENSOARG00000007102</t>
  </si>
  <si>
    <t>GO:0004177~aminopeptidase activity</t>
  </si>
  <si>
    <t>ENSOARG00000014664, ENSOARG00000017994, ENSOARG00000010429, ENSOARG00000003421, ENSOARG00000000341, ENSOARG00000017792, ENSOARG00000020161, ENSOARG00000005010</t>
  </si>
  <si>
    <t>ENSOARG00000005409, ENSOARG00000020124, ENSOARG00000020005, ENSOARG00000012067, ENSOARG00000018046, ENSOARG00000008242, ENSOARG00000008363, ENSOARG00000014357, ENSOARG00000004548, ENSOARG00000005879, ENSOARG00000005636, ENSOARG00000003337, ENSOARG00000015320, ENSOARG00000019366, ENSOARG00000017186, ENSOARG00000013259, ENSOARG00000005082, ENSOARG00000012724, ENSOARG00000010788, ENSOARG00000012602, ENSOARG00000010301, ENSOARG00000011874, ENSOARG00000013810, ENSOARG00000011758, ENSOARG00000008477, ENSOARG00000009681, ENSOARG00000007609, ENSOARG00000003368, ENSOARG00000019150, ENSOARG00000004456, ENSOARG00000000774, ENSOARG00000020348, ENSOARG00000019954, ENSOARG00000003927, ENSOARG00000008022, ENSOARG00000011301, ENSOARG00000019709, ENSOARG00000007052, ENSOARG00000009478, ENSOARG00000002287, ENSOARG00000005791, ENSOARG00000007958, ENSOARG00000002149, ENSOARG00000013286, ENSOARG00000012863, ENSOARG00000009343, ENSOARG00000010564, ENSOARG00000015219, ENSOARG00000011898, ENSOARG00000010205, ENSOARG00000000096, ENSOARG00000013838, ENSOARG00000013716, ENSOARG00000006870, ENSOARG00000008377, ENSOARG00000000095, ENSOARG00000008716, ENSOARG00000007626, ENSOARG00000004910, ENSOARG00000004239, ENSOARG00000018760, ENSOARG00000014046, ENSOARG00000017552, ENSOARG00000015374, ENSOARG00000018882, ENSOARG00000019609, ENSOARG00000010234, ENSOARG00000008282, ENSOARG00000011688, ENSOARG00000007633, ENSOARG00000006543, ENSOARG00000009493, ENSOARG00000014959, ENSOARG00000004362, ENSOARG00000018195, ENSOARG00000002843, ENSOARG00000000666, ENSOARG00000019161, ENSOARG00000015004, ENSOARG00000002727, ENSOARG00000015119, ENSOARG00000002170, ENSOARG00000012405, ENSOARG00000017899, ENSOARG00000012525, ENSOARG00000015910, ENSOARG00000014706, ENSOARG00000020063, ENSOARG00000003961, ENSOARG00000016240, ENSOARG00000016912, ENSOARG00000013405, ENSOARG00000004262, ENSOARG00000014859, ENSOARG00000004143, ENSOARG00000015709, ENSOARG00000003174, ENSOARG00000020035, ENSOARG00000007759, ENSOARG00000007757, ENSOARG00000015382, ENSOARG00000017321, ENSOARG00000017442, ENSOARG00000013637, ENSOARG00000008051, ENSOARG00000018767, ENSOARG00000018407, ENSOARG00000018649, ENSOARG00000006313, ENSOARG00000010928, ENSOARG00000008299, ENSOARG00000001325, ENSOARG00000014520, ENSOARG00000012342, ENSOARG00000019530, ENSOARG00000016018, ENSOARG00000013427, ENSOARG00000011808, ENSOARG00000008640, ENSOARG00000007416, ENSOARG00000016015, ENSOARG00000018793, ENSOARG00000012452, ENSOARG00000015042, ENSOARG00000019089, ENSOARG00000010030, ENSOARG00000011234, ENSOARG00000012447, ENSOARG00000012204, ENSOARG00000006698, ENSOARG00000002893, ENSOARG00000003064, ENSOARG00000021076, ENSOARG00000003526, ENSOARG00000000811, ENSOARG00000002675, ENSOARG00000004973, ENSOARG00000013690, ENSOARG00000001906, ENSOARG00000020749, ENSOARG00000019430, ENSOARG00000011030, ENSOARG00000007692, ENSOARG00000011388, ENSOARG00000013566, ENSOARG00000015747, ENSOARG00000012233, ENSOARG00000012238, ENSOARG00000013568, ENSOARG00000009999, ENSOARG00000005038, ENSOARG00000006006, ENSOARG00000005036, ENSOARG00000010856, ENSOARG00000002680, ENSOARG00000021042, ENSOARG00000009991, ENSOARG00000002547, ENSOARG00000001211, ENSOARG00000012111, ENSOARG00000018332, ENSOARG00000013312, ENSOARG00000011376, ENSOARG00000017359, ENSOARG00000013679, ENSOARG00000005264, ENSOARG00000003668, ENSOARG00000005726, ENSOARG00000016982, ENSOARG00000017157, ENSOARG00000014562, ENSOARG00000007909, ENSOARG00000013586, ENSOARG00000011726, ENSOARG00000017709, ENSOARG00000003537, ENSOARG00000008429, ENSOARG00000010195, ENSOARG00000013578, ENSOARG00000015759, ENSOARG00000016966, ENSOARG00000019439, ENSOARG00000001240, ENSOARG00000003541, ENSOARG00000005628, ENSOARG00000002357, ENSOARG00000000735, ENSOARG00000019355, ENSOARG00000006042, ENSOARG00000008581, ENSOARG00000012711, ENSOARG00000015789, ENSOARG00000011627, ENSOARG00000006963, ENSOARG00000005871, ENSOARG00000007258, ENSOARG00000000600, ENSOARG00000000601, ENSOARG00000003433, ENSOARG00000005975, ENSOARG00000017168, ENSOARG00000015300, ENSOARG00000000725, ENSOARG00000013000, ENSOARG00000008570, ENSOARG00000009303, ENSOARG00000005180</t>
  </si>
  <si>
    <t>ENSOARG00000019294, ENSOARG00000020787, ENSOARG00000016460, ENSOARG00000014514, ENSOARG00000014638, ENSOARG00000013405, ENSOARG00000005136, ENSOARG00000001077, ENSOARG00000005770, ENSOARG00000002205, ENSOARG00000020433, ENSOARG00000020612, ENSOARG00000014178, ENSOARG00000020438, ENSOARG00000018133, ENSOARG00000013265, ENSOARG00000018135, ENSOARG00000005180, ENSOARG00000008490, ENSOARG00000010247, ENSOARG00000010841, ENSOARG00000005046, ENSOARG00000012528, ENSOARG00000007344, ENSOARG00000007167, ENSOARG00000003064</t>
  </si>
  <si>
    <t>GO:0004197~cysteine-type endopeptidase activity</t>
  </si>
  <si>
    <t>ENSOARG00000005525, ENSOARG00000005842, ENSOARG00000005469, ENSOARG00000019601, ENSOARG00000016852, ENSOARG00000013198, ENSOARG00000015263, ENSOARG00000009203, ENSOARG00000014664, ENSOARG00000009546, ENSOARG00000012677, ENSOARG00000010429, ENSOARG00000002672</t>
  </si>
  <si>
    <t>GO:0030983~mismatched DNA binding</t>
  </si>
  <si>
    <t>ENSOARG00000014867, ENSOARG00000012723, ENSOARG00000001384, ENSOARG00000005255, ENSOARG00000016301</t>
  </si>
  <si>
    <t>GO:0019003~GDP binding</t>
  </si>
  <si>
    <t>ENSOARG00000017194, ENSOARG00000007805, ENSOARG00000015161, ENSOARG00000004931, ENSOARG00000008329, ENSOARG00000020788, ENSOARG00000018111, ENSOARG00000011395, ENSOARG00000012973, ENSOARG00000020908, ENSOARG00000004002, ENSOARG00000003034, ENSOARG00000006225, ENSOARG00000004378, ENSOARG00000001243</t>
  </si>
  <si>
    <t>GO:0003993~acid phosphatase activity</t>
  </si>
  <si>
    <t>ENSOARG00000013967, ENSOARG00000005614, ENSOARG00000020555, ENSOARG00000018505, ENSOARG00000010381, ENSOARG00000018673</t>
  </si>
  <si>
    <t>GO:0008408~3'-5' exonuclease activity</t>
  </si>
  <si>
    <t>ENSOARG00000002115, ENSOARG00000000163, ENSOARG00000011593, ENSOARG00000010020, ENSOARG00000017574, ENSOARG00000015021, ENSOARG00000010629</t>
  </si>
  <si>
    <t>GO:0005085~guanyl-nucleotide exchange factor activity</t>
  </si>
  <si>
    <t>ENSOARG00000002931, ENSOARG00000020044, ENSOARG00000003624, ENSOARG00000019282, ENSOARG00000020620, ENSOARG00000013080, ENSOARG00000020437, ENSOARG00000013173, ENSOARG00000017479, ENSOARG00000009918, ENSOARG00000008062, ENSOARG00000009306, ENSOARG00000011836, ENSOARG00000001396, ENSOARG00000003585</t>
  </si>
  <si>
    <t>ENSOARG00000005408, ENSOARG00000000756, ENSOARG00000000998, ENSOARG00000006856, ENSOARG00000000757, ENSOARG00000019651, ENSOARG00000015330, ENSOARG00000004280, ENSOARG00000014998, ENSOARG00000013148, ENSOARG00000018719, ENSOARG00000013147, ENSOARG00000018679, ENSOARG00000018437, ENSOARG00000013823, ENSOARG00000002384, ENSOARG00000006461, ENSOARG00000001711, ENSOARG00000002763, ENSOARG00000002641, ENSOARG00000004304, ENSOARG00000019124, ENSOARG00000019122, ENSOARG00000014228, ENSOARG00000005360, ENSOARG00000013256, ENSOARG00000008591, ENSOARG00000018426, ENSOARG00000013414, ENSOARG00000007700, ENSOARG00000001561, ENSOARG00000014507, ENSOARG00000005363, ENSOARG00000008595, ENSOARG00000016929, ENSOARG00000020187, ENSOARG00000006913, ENSOARG00000005303, ENSOARG00000019437, ENSOARG00000018462, ENSOARG00000011272, ENSOARG00000012632, ENSOARG00000013688, ENSOARG00000019709, ENSOARG00000014934, ENSOARG00000005391, ENSOARG00000016952, ENSOARG00000006762, ENSOARG00000007213, ENSOARG00000012917, ENSOARG00000003911, ENSOARG00000002789, ENSOARG00000005019, ENSOARG00000003359, ENSOARG00000003634, ENSOARG00000020237, ENSOARG00000001618, ENSOARG00000011892, ENSOARG00000015457, ENSOARG00000008657, ENSOARG00000010329, ENSOARG00000005420, ENSOARG00000003360, ENSOARG00000001006, ENSOARG00000006935, ENSOARG00000018482, ENSOARG00000020046, ENSOARG00000004638, ENSOARG00000004239, ENSOARG00000003942, ENSOARG00000014166, ENSOARG00000018521, ENSOARG00000016984, ENSOARG00000016581, ENSOARG00000013595, ENSOARG00000012896, ENSOARG00000009379, ENSOARG00000015886, ENSOARG00000012655, ENSOARG00000009132, ENSOARG00000003811, ENSOARG00000021027, ENSOARG00000006129, ENSOARG00000003819, ENSOARG00000019721, ENSOARG00000018474, ENSOARG00000011440, ENSOARG00000000824, ENSOARG00000006928, ENSOARG00000018993, ENSOARG00000017937, ENSOARG00000010743, ENSOARG00000009369, ENSOARG00000010744, ENSOARG00000016845, ENSOARG00000012925, ENSOARG00000008799, ENSOARG00000001082, ENSOARG00000003724, ENSOARG00000002999, ENSOARG00000005107, ENSOARG00000007528, ENSOARG00000002630, ENSOARG00000008978, ENSOARG00000009945, ENSOARG00000017971, ENSOARG00000014860, ENSOARG00000016368, ENSOARG00000010020, ENSOARG00000004816, ENSOARG00000016880, ENSOARG00000007890, ENSOARG00000013401, ENSOARG00000020709, ENSOARG00000010410, ENSOARG00000018817, ENSOARG00000015269, ENSOARG00000014732, ENSOARG00000012711, ENSOARG00000003333, ENSOARG00000004147, ENSOARG00000005075, ENSOARG00000020273, ENSOARG00000003955, ENSOARG00000010090, ENSOARG00000001531, ENSOARG00000007879, ENSOARG00000003678, ENSOARG00000014179, ENSOARG00000012702, ENSOARG00000017953, ENSOARG00000003681</t>
  </si>
  <si>
    <t>GO:0001948~glycoprotein binding</t>
  </si>
  <si>
    <t>ENSOARG00000003455, ENSOARG00000000651, ENSOARG00000020968, ENSOARG00000019884, ENSOARG00000017639, ENSOARG00000013303, ENSOARG00000015801, ENSOARG00000018878, ENSOARG00000011854, ENSOARG00000011346, ENSOARG00000003782, ENSOARG00000005412, ENSOARG00000011328, ENSOARG00000004003, ENSOARG00000005584, ENSOARG00000009870</t>
  </si>
  <si>
    <t>GO:0051539~4 iron, 4 sulfur cluster binding</t>
  </si>
  <si>
    <t>ENSOARG00000020265, ENSOARG00000018307, ENSOARG00000006357, ENSOARG00000005654, ENSOARG00000007566, ENSOARG00000004036, ENSOARG00000000480, ENSOARG00000009595</t>
  </si>
  <si>
    <t>ENSOARG00000020484, ENSOARG00000006856, ENSOARG00000017994, ENSOARG00000013152, ENSOARG00000007392, ENSOARG00000013388, ENSOARG00000013702, ENSOARG00000014357, ENSOARG00000006621, ENSOARG00000004562, ENSOARG00000000500, ENSOARG00000000986, ENSOARG00000004544, ENSOARG00000012172, ENSOARG00000014111, ENSOARG00000020816, ENSOARG00000007020, ENSOARG00000009686, ENSOARG00000013256, ENSOARG00000015314, ENSOARG00000010664, ENSOARG00000007700, ENSOARG00000019275, ENSOARG00000008938, ENSOARG00000008936, ENSOARG00000016684, ENSOARG00000019952, ENSOARG00000000417, ENSOARG00000014024, ENSOARG00000010211, ENSOARG00000012994, ENSOARG00000011785, ENSOARG00000009478, ENSOARG00000015104, ENSOARG00000018855, ENSOARG00000013965, ENSOARG00000018858, ENSOARG00000006762, ENSOARG00000001970, ENSOARG00000005655, ENSOARG00000004448, ENSOARG00000017520, ENSOARG00000016794, ENSOARG00000019028, ENSOARG00000002947, ENSOARG00000018055, ENSOARG00000007163, ENSOARG00000015219, ENSOARG00000010201, ENSOARG00000015457, ENSOARG00000010202, ENSOARG00000016305, ENSOARG00000012743, ENSOARG00000012749, ENSOARG00000011779, ENSOARG00000001523, ENSOARG00000020044, ENSOARG00000018087, ENSOARG00000013192, ENSOARG00000003942, ENSOARG00000020601, ENSOARG00000015013, ENSOARG00000020605, ENSOARG00000013982, ENSOARG00000019605, ENSOARG00000008963, ENSOARG00000010239, ENSOARG00000012538, ENSOARG00000008705, ENSOARG00000019161, ENSOARG00000001874, ENSOARG00000012096, ENSOARG00000012093, ENSOARG00000004907, ENSOARG00000016452, ENSOARG00000018629, ENSOARG00000010464, ENSOARG00000014028, ENSOARG00000010220, ENSOARG00000015237, ENSOARG00000007984, ENSOARG00000007406, ENSOARG00000000333, ENSOARG00000013095, ENSOARG00000015272, ENSOARG00000015151, ENSOARG00000019079, ENSOARG00000009830, ENSOARG00000008060, ENSOARG00000000341, ENSOARG00000015709, ENSOARG00000003834, ENSOARG00000016590, ENSOARG00000015380, ENSOARG00000001536, ENSOARG00000003714, ENSOARG00000007759, ENSOARG00000006306, ENSOARG00000001531, ENSOARG00000018775, ENSOARG00000017443, ENSOARG00000015934, ENSOARG00000016589, ENSOARG00000015139, ENSOARG00000009260, ENSOARG00000002750, ENSOARG00000010801, ENSOARG00000020161, ENSOARG00000015818, ENSOARG00000009264, ENSOARG00000021131, ENSOARG00000009726, ENSOARG00000015178, ENSOARG00000014883, ENSOARG00000019530, ENSOARG00000015605, ENSOARG00000010155, ENSOARG00000013427, ENSOARG00000006225, ENSOARG00000007434, ENSOARG00000002783, ENSOARG00000006587, ENSOARG00000005496, ENSOARG00000014077, ENSOARG00000016252, ENSOARG00000010264, ENSOARG00000009965, ENSOARG00000013898, ENSOARG00000005488, ENSOARG00000010943, ENSOARG00000016807, ENSOARG00000021074, ENSOARG00000009164, ENSOARG00000000811, ENSOARG00000004978, ENSOARG00000018345, ENSOARG00000019437, ENSOARG00000000818, ENSOARG00000019797, ENSOARG00000009509, ENSOARG00000019551, ENSOARG00000013204, ENSOARG00000011388, ENSOARG00000012233, ENSOARG00000010615, ENSOARG00000002683, ENSOARG00000004063, ENSOARG00000008407, ENSOARG00000002424, ENSOARG00000020754, ENSOARG00000009736, ENSOARG00000012111, ENSOARG00000019664, ENSOARG00000016155, ENSOARG00000016825, ENSOARG00000014525, ENSOARG00000015977, ENSOARG00000017916, ENSOARG00000015738, ENSOARG00000000493, ENSOARG00000008656, ENSOARG00000008413, ENSOARG00000007445, ENSOARG00000006356, ENSOARG00000001463, ENSOARG00000002672, ENSOARG00000008530, ENSOARG00000004638, ENSOARG00000001486, ENSOARG00000000155, ENSOARG00000014561, ENSOARG00000012386, ENSOARG00000012384, ENSOARG00000013231, ENSOARG00000007350, ENSOARG00000013900, ENSOARG00000017824, ENSOARG00000018913, ENSOARG00000010632, ENSOARG00000011845, ENSOARG00000002342, ENSOARG00000007352, ENSOARG00000020572, ENSOARG00000020335, ENSOARG00000000389, ENSOARG00000020579, ENSOARG00000014672, ENSOARG00000012494, ENSOARG00000018354, ENSOARG00000006371, ENSOARG00000010982, ENSOARG00000010740, ENSOARG00000015759, ENSOARG00000016964, ENSOARG00000011837, ENSOARG00000008677, ENSOARG00000010988, ENSOARG00000007102, ENSOARG00000007223, ENSOARG00000006013, ENSOARG00000008311, ENSOARG00000010507, ENSOARG00000010629, ENSOARG00000020780, ENSOARG00000007928, ENSOARG00000020784, ENSOARG00000014583, ENSOARG00000013011, ENSOARG00000007373, ENSOARG00000010531, ENSOARG00000014337, ENSOARG00000003573, ENSOARG00000008103, ENSOARG00000004526, ENSOARG00000003318, ENSOARG00000005858, ENSOARG00000016195, ENSOARG00000001013, ENSOARG00000019106, ENSOARG00000018931, ENSOARG00000012390, ENSOARG00000014571, ENSOARG00000009784, ENSOARG00000006271, ENSOARG00000009787, ENSOARG00000005180, ENSOARG00000005742</t>
  </si>
  <si>
    <t>ENSOARG00000000337, ENSOARG00000007448, ENSOARG00000019678, ENSOARG00000019799, ENSOARG00000014541, ENSOARG00000014146, ENSOARG00000018520, ENSOARG00000010277, ENSOARG00000002081, ENSOARG00000012014, ENSOARG00000009930, ENSOARG00000016414, ENSOARG00000007070, ENSOARG00000015469, ENSOARG00000013106, ENSOARG00000005136, ENSOARG00000003550, ENSOARG00000000163, ENSOARG00000007374, ENSOARG00000004384, ENSOARG00000000766, ENSOARG00000021126, ENSOARG00000009659, ENSOARG00000000926, ENSOARG00000014398, ENSOARG00000015064, ENSOARG00000000725, ENSOARG00000010494, ENSOARG00000011242, ENSOARG00000014351, ENSOARG00000010860, ENSOARG00000015317, ENSOARG00000011235, ENSOARG00000003080, ENSOARG00000005280, ENSOARG00000012688, ENSOARG00000004730, ENSOARG00000002893, ENSOARG00000005046, ENSOARG00000001089, ENSOARG00000009261, ENSOARG00000004295, ENSOARG00000004252</t>
  </si>
  <si>
    <t>GO:0032357~oxidized purine DNA binding</t>
  </si>
  <si>
    <t>ENSOARG00000014867, ENSOARG00000005136, ENSOARG00000005046, ENSOARG00000006210</t>
  </si>
  <si>
    <t>GO:0046975~histone methyltransferase activity (H3-K36 specific)</t>
  </si>
  <si>
    <t>ENSOARG00000003834, ENSOARG00000000401, ENSOARG00000004448, ENSOARG00000005054</t>
  </si>
  <si>
    <t>GO:0004563~beta-N-acetylhexosaminidase activity</t>
  </si>
  <si>
    <t>ENSOARG00000008438, ENSOARG00000016564, ENSOARG00000018930, ENSOARG00000004593</t>
  </si>
  <si>
    <t>GO:0008429~phosphatidylethanolamine binding</t>
  </si>
  <si>
    <t>ENSOARG00000009723, ENSOARG00000009989, ENSOARG00000014671, ENSOARG00000011260</t>
  </si>
  <si>
    <t>GO:0005548~phospholipid transporter activity</t>
  </si>
  <si>
    <t>ENSOARG00000020169, ENSOARG00000014876, ENSOARG00000010625, ENSOARG00000007344</t>
  </si>
  <si>
    <t>GO:0019887~protein kinase regulator activity</t>
  </si>
  <si>
    <t>ENSOARG00000009343, ENSOARG00000011301, ENSOARG00000016156, ENSOARG00000014355</t>
  </si>
  <si>
    <t>GO:0016788~hydrolase activity, acting on ester bonds</t>
  </si>
  <si>
    <t>ENSOARG00000010242, ENSOARG00000001119, ENSOARG00000006325, ENSOARG00000014573, ENSOARG00000017168, ENSOARG00000008963, ENSOARG00000016806</t>
  </si>
  <si>
    <t>GO:0000400~four-way junction DNA binding</t>
  </si>
  <si>
    <t>ENSOARG00000005835, ENSOARG00000011574, ENSOARG00000005136, ENSOARG00000005046, ENSOARG00000015382, ENSOARG00000015241</t>
  </si>
  <si>
    <t>GO:0008198~ferrous iron binding</t>
  </si>
  <si>
    <t>ENSOARG00000016925, ENSOARG00000010632, ENSOARG00000002621, ENSOARG00000005331, ENSOARG00000017939, ENSOARG00000018673</t>
  </si>
  <si>
    <t>GO:0004693~cyclin-dependent protein serine/threonine kinase activity</t>
  </si>
  <si>
    <t>ENSOARG00000011564, ENSOARG00000010667, ENSOARG00000018572, ENSOARG00000016384, ENSOARG00000005320</t>
  </si>
  <si>
    <t>GO:0003689~DNA clamp loader activity</t>
  </si>
  <si>
    <t>ENSOARG00000003356, ENSOARG00000010697, ENSOARG00000020512, ENSOARG00000011358, ENSOARG00000016330</t>
  </si>
  <si>
    <t>GO:0001671~ATPase activator activity</t>
  </si>
  <si>
    <t>ENSOARG00000017837, ENSOARG00000015381, ENSOARG00000009371, ENSOARG00000005443, ENSOARG00000016782</t>
  </si>
  <si>
    <t>GO:0045071~negative regulation of viral genome replication</t>
  </si>
  <si>
    <t>ENSOARG00000009740, ENSOARG00000018978, ENSOARG00000015177, ENSOARG00000015581, ENSOARG00000010283</t>
  </si>
  <si>
    <t>GO:0009615~response to virus</t>
  </si>
  <si>
    <t>ENSOARG00000014800, ENSOARG00000009740, ENSOARG00000018383, ENSOARG00000015177, ENSOARG00000015431, ENSOARG00000010283</t>
  </si>
  <si>
    <t>GO:0045087~innate immune response</t>
  </si>
  <si>
    <t>ENSOARG00000009740, ENSOARG00000014731, ENSOARG00000004233, ENSOARG00000006142, ENSOARG00000010283, ENSOARG00000007011</t>
  </si>
  <si>
    <t>GO:0032728~positive regulation of interferon-beta production</t>
  </si>
  <si>
    <t>ENSOARG00000014731, ENSOARG00000015078, ENSOARG00000006142</t>
  </si>
  <si>
    <t>GO:1902187~negative regulation of viral release from host cell</t>
  </si>
  <si>
    <t>ENSOARG00000004233, ENSOARG00000000944, ENSOARG00000007011</t>
  </si>
  <si>
    <t>GO:0090027~negative regulation of monocyte chemotaxis</t>
  </si>
  <si>
    <t>ENSOARG00000009799, ENSOARG00000009469</t>
  </si>
  <si>
    <t>GO:0060333~interferon-gamma-mediated signaling pathway</t>
  </si>
  <si>
    <t>ENSOARG00000009103, ENSOARG00000015078</t>
  </si>
  <si>
    <t>GO:0035458~cellular response to interferon-beta</t>
  </si>
  <si>
    <t>ENSOARG00000015078, ENSOARG00000002164</t>
  </si>
  <si>
    <t>GO:0045824~negative regulation of innate immune response</t>
  </si>
  <si>
    <t>ENSOARG00000009103, ENSOARG00000018383</t>
  </si>
  <si>
    <t>GO:0032727~positive regulation of interferon-alpha production</t>
  </si>
  <si>
    <t>ENSOARG00000014731, ENSOARG00000006142</t>
  </si>
  <si>
    <t>GO:0070207~protein homotrimerization</t>
  </si>
  <si>
    <t>ENSOARG00000002164, ENSOARG00000006166</t>
  </si>
  <si>
    <t>GO:0010761~fibroblast migration</t>
  </si>
  <si>
    <t>ENSOARG00000009469, ENSOARG00000004233</t>
  </si>
  <si>
    <t>ENSOARG00000014800, ENSOARG00000009740, ENSOARG00000015078, ENSOARG00000004233</t>
  </si>
  <si>
    <t>ENSOARG00000020153, ENSOARG00000018383, ENSOARG00000015078, ENSOARG00000015177, ENSOARG00000018056, ENSOARG00000000944, ENSOARG00000019201, ENSOARG00000019279, ENSOARG00000010283, ENSOARG00000009103, ENSOARG00000004490, ENSOARG00000013747, ENSOARG00000009469, ENSOARG00000014731, ENSOARG00000003243, ENSOARG00000002420, ENSOARG00000006166, ENSOARG00000020160, ENSOARG00000006142, ENSOARG00000007011</t>
  </si>
  <si>
    <t>GO:0003950~NAD+ ADP-ribosyltransferase activity</t>
  </si>
  <si>
    <t>ENSOARG00000012408, ENSOARG00000020160, ENSOARG00000020150, ENSOARG00000015581</t>
  </si>
  <si>
    <t>GO:0016817~hydrolase activity, acting on acid anhydrides</t>
  </si>
  <si>
    <t>ENSOARG00000018383, ENSOARG00000014731, ENSOARG00000006142</t>
  </si>
  <si>
    <t>GO:0003725~double-stranded RNA binding</t>
  </si>
  <si>
    <t>ENSOARG00000009740, ENSOARG00000018383, ENSOARG00000014731, ENSOARG00000006142</t>
  </si>
  <si>
    <t>ENSOARG00000020153, ENSOARG00000000942, ENSOARG00000018383, ENSOARG00000020630, ENSOARG00000016290, ENSOARG00000016024, ENSOARG00000000944, ENSOARG00000011340, ENSOARG00000012500, ENSOARG00000014731, ENSOARG00000004233, ENSOARG00000020160, ENSOARG00000006142</t>
  </si>
  <si>
    <t>GO:0003727~single-stranded RNA binding</t>
  </si>
  <si>
    <t>ENSOARG00000020153, ENSOARG00000000942, ENSOARG00000000530, ENSOARG00000000944</t>
  </si>
  <si>
    <t>GO:0014850~response to muscle activity</t>
  </si>
  <si>
    <t>ENSOARG00000007851, ENSOARG00000020529, ENSOARG00000005581</t>
  </si>
  <si>
    <t>ENSOARG00000019717, ENSOARG00000007727, ENSOARG00000007851, ENSOARG00000019993, ENSOARG00000020529</t>
  </si>
  <si>
    <t>GO:0005980~glycogen catabolic process</t>
  </si>
  <si>
    <t>ENSOARG00000008997, ENSOARG00000017762</t>
  </si>
  <si>
    <t>GO:0006096~glycolytic process</t>
  </si>
  <si>
    <t>ENSOARG00000013633, ENSOARG00000005506</t>
  </si>
  <si>
    <t>GO:0030018~Z disc</t>
  </si>
  <si>
    <t>ENSOARG00000007582, ENSOARG00000017041, ENSOARG00000012682, ENSOARG00000020529</t>
  </si>
  <si>
    <t>GO:0030315~T-tubule</t>
  </si>
  <si>
    <t>ENSOARG00000009994, ENSOARG00000011500, ENSOARG00000020529</t>
  </si>
  <si>
    <t>GO:0031430~M band</t>
  </si>
  <si>
    <t>ENSOARG00000006867, ENSOARG00000010213</t>
  </si>
  <si>
    <t>GO:0033017~sarcoplasmic reticulum membrane</t>
  </si>
  <si>
    <t>ENSOARG00000002132, ENSOARG00000012682</t>
  </si>
  <si>
    <t>GO:0005509~calcium ion binding</t>
  </si>
  <si>
    <t>ENSOARG00000017041, ENSOARG00000011500, ENSOARG00000018923, ENSOARG00000002132, ENSOARG00000007964, ENSOARG00000012682, ENSOARG00000020529, ENSOARG00000008574</t>
  </si>
  <si>
    <t>GO:0030247~polysaccharide binding</t>
  </si>
  <si>
    <t>ENSOARG00000014082, ENSOARG00000017762</t>
  </si>
  <si>
    <t>GO:0008307~structural constituent of muscle</t>
  </si>
  <si>
    <t>ENSOARG00000007924, ENSOARG00000020529</t>
  </si>
  <si>
    <t>ENSOARG00000002624, ENSOARG00000004648, ENSOARG00000020692, ENSOARG00000002458, ENSOARG00000000822, ENSOARG00000013191, ENSOARG00000004667, ENSOARG00000009703, ENSOARG00000018456, ENSOARG00000016333, ENSOARG00000019921, ENSOARG00000013272, ENSOARG00000017111, ENSOARG00000013126, ENSOARG00000013169, ENSOARG00000009765, ENSOARG00000011523, ENSOARG00000005397, ENSOARG00000008365, ENSOARG00000014949</t>
  </si>
  <si>
    <t>GO:0060213~positive regulation of nuclear-transcribed mRNA poly(A) tail shortening</t>
  </si>
  <si>
    <t>ENSOARG00000006041, ENSOARG00000009433, ENSOARG00000003763</t>
  </si>
  <si>
    <t>GO:0001731~formation of translation preinitiation complex</t>
  </si>
  <si>
    <t>ENSOARG00000010674, ENSOARG00000016580, ENSOARG00000014786</t>
  </si>
  <si>
    <t>GO:0008033~tRNA processing</t>
  </si>
  <si>
    <t>ENSOARG00000006339, ENSOARG00000013316, ENSOARG00000012424</t>
  </si>
  <si>
    <t>GO:0035563~positive regulation of chromatin binding</t>
  </si>
  <si>
    <t>ENSOARG00000013588, ENSOARG00000015036</t>
  </si>
  <si>
    <t>GO:0000028~ribosomal small subunit assembly</t>
  </si>
  <si>
    <t>ENSOARG00000002458, ENSOARG00000008365</t>
  </si>
  <si>
    <t>GO:0042147~retrograde transport, endosome to Golgi</t>
  </si>
  <si>
    <t>ENSOARG00000018954, ENSOARG00000015007, ENSOARG00000018887</t>
  </si>
  <si>
    <t>GO:0000290~deadenylation-dependent decapping of nuclear-transcribed mRNA</t>
  </si>
  <si>
    <t>ENSOARG00000012785, ENSOARG00000009433</t>
  </si>
  <si>
    <t>ENSOARG00000002624, ENSOARG00000002458, ENSOARG00000013126, ENSOARG00000013191, ENSOARG00000011523, ENSOARG00000018456, ENSOARG00000008365</t>
  </si>
  <si>
    <t>ENSOARG00000002624, ENSOARG00000004648, ENSOARG00000013169, ENSOARG00000000822, ENSOARG00000009765, ENSOARG00000004667, ENSOARG00000009703, ENSOARG00000016333, ENSOARG00000013272, ENSOARG00000005397, ENSOARG00000017111</t>
  </si>
  <si>
    <t>GO:0033290~eukaryotic 48S preinitiation complex</t>
  </si>
  <si>
    <t>GO:0016282~eukaryotic 43S preinitiation complex</t>
  </si>
  <si>
    <t>ENSOARG00000003803, ENSOARG00000006339, ENSOARG00000013191, ENSOARG00000003303, ENSOARG00000018887, ENSOARG00000018265, ENSOARG00000013210, ENSOARG00000010674, ENSOARG00000012278, ENSOARG00000011144, ENSOARG00000010430, ENSOARG00000018954, ENSOARG00000015007, ENSOARG00000011523, ENSOARG00000000022, ENSOARG00000017909, ENSOARG00000007012, ENSOARG00000008365, ENSOARG00000012938, ENSOARG00000002624, ENSOARG00000018010, ENSOARG00000018456, ENSOARG00000019463, ENSOARG00000018871, ENSOARG00000009225, ENSOARG00000010287, ENSOARG00000019319, ENSOARG00000009128, ENSOARG00000014786, ENSOARG00000009602, ENSOARG00000014568, ENSOARG00000004398, ENSOARG00000006511, ENSOARG00000012406, ENSOARG00000010504, ENSOARG00000004196, ENSOARG00000003285</t>
  </si>
  <si>
    <t>ENSOARG00000002624, ENSOARG00000018051, ENSOARG00000018010, ENSOARG00000006339, ENSOARG00000003763, ENSOARG00000013191, ENSOARG00000003301, ENSOARG00000018456, ENSOARG00000017962, ENSOARG00000010674, ENSOARG00000009433, ENSOARG00000014786, ENSOARG00000016812, ENSOARG00000009602, ENSOARG00000010504, ENSOARG00000008365, ENSOARG00000014949</t>
  </si>
  <si>
    <t>ENSOARG00000010674, ENSOARG00000014786</t>
  </si>
  <si>
    <t>GO:0000812~Swr1 complex</t>
  </si>
  <si>
    <t>ENSOARG00000000347, ENSOARG00000012480</t>
  </si>
  <si>
    <t>GO:0044666~MLL3/4 complex</t>
  </si>
  <si>
    <t>ENSOARG00000005193, ENSOARG00000018975</t>
  </si>
  <si>
    <t>GO:0071541~eukaryotic translation initiation factor 3 complex, eIF3m</t>
  </si>
  <si>
    <t>ENSOARG00000010674, ENSOARG00000016580</t>
  </si>
  <si>
    <t>ENSOARG00000008904, ENSOARG00000002642, ENSOARG00000002411, ENSOARG00000001401, ENSOARG00000006041, ENSOARG00000009135, ENSOARG00000009433, ENSOARG00000017866, ENSOARG00000011888, ENSOARG00000012777, ENSOARG00000004433, ENSOARG00000013507, ENSOARG00000003641, ENSOARG00000012938</t>
  </si>
  <si>
    <t>ENSOARG00000002624, ENSOARG00000006339, ENSOARG00000013191, ENSOARG00000018456, ENSOARG00000013584, ENSOARG00000000329, ENSOARG00000013126, ENSOARG00000010674, ENSOARG00000017509, ENSOARG00000005193, ENSOARG00000014786, ENSOARG00000013316, ENSOARG00000002671, ENSOARG00000006511, ENSOARG00000017819, ENSOARG00000012809, ENSOARG00000004690, ENSOARG00000008365, ENSOARG00000014949</t>
  </si>
  <si>
    <t>ENSOARG00000009135, ENSOARG00000011117, ENSOARG00000003763, ENSOARG00000011523</t>
  </si>
  <si>
    <t>GO:0000340~RNA 7-methylguanosine cap binding</t>
  </si>
  <si>
    <t>ENSOARG00000012785, ENSOARG00000003763</t>
  </si>
  <si>
    <t>ENSOARG00000006041, ENSOARG00000009135, ENSOARG00000017509, ENSOARG00000002642, ENSOARG00000012777, ENSOARG00000009703, ENSOARG00000017819, ENSOARG00000013584</t>
  </si>
  <si>
    <t>Guide</t>
  </si>
  <si>
    <t>Table S5  GO analysis of module in WGCNA</t>
    <phoneticPr fontId="1" type="noConversion"/>
  </si>
  <si>
    <t xml:space="preserve">rad: </t>
    <phoneticPr fontId="2" type="noConversion"/>
  </si>
  <si>
    <t>yellow:</t>
    <phoneticPr fontId="1" type="noConversion"/>
  </si>
  <si>
    <t>brown:</t>
    <phoneticPr fontId="1" type="noConversion"/>
  </si>
  <si>
    <t>green:</t>
    <phoneticPr fontId="1" type="noConversion"/>
  </si>
  <si>
    <t>blue:</t>
    <phoneticPr fontId="1" type="noConversion"/>
  </si>
  <si>
    <t>turquoise:</t>
    <phoneticPr fontId="1" type="noConversion"/>
  </si>
  <si>
    <t>pink:</t>
    <phoneticPr fontId="1" type="noConversion"/>
  </si>
  <si>
    <t>magenta:</t>
    <phoneticPr fontId="1" type="noConversion"/>
  </si>
  <si>
    <t>black:</t>
    <phoneticPr fontId="1" type="noConversion"/>
  </si>
  <si>
    <t>Table S5. GO analysis of rad</t>
    <phoneticPr fontId="1" type="noConversion"/>
  </si>
  <si>
    <t>Table S5. GO analysis of yellow</t>
    <phoneticPr fontId="1" type="noConversion"/>
  </si>
  <si>
    <t>Table S5. GO analysis of brown</t>
    <phoneticPr fontId="1" type="noConversion"/>
  </si>
  <si>
    <t>Table S5. GO analysis of green</t>
    <phoneticPr fontId="1" type="noConversion"/>
  </si>
  <si>
    <t>Table S5. GO analysis of blue</t>
    <phoneticPr fontId="1" type="noConversion"/>
  </si>
  <si>
    <t>Table S5. GO analysis of turquoise</t>
    <phoneticPr fontId="1" type="noConversion"/>
  </si>
  <si>
    <t>Table S5. GO analysis of pink</t>
    <phoneticPr fontId="1" type="noConversion"/>
  </si>
  <si>
    <t>Table S5. GO analysis of magenta</t>
    <phoneticPr fontId="1" type="noConversion"/>
  </si>
  <si>
    <t>Table S5. GO analysis of black</t>
    <phoneticPr fontId="1" type="noConversion"/>
  </si>
  <si>
    <t>GO analysis of rad</t>
  </si>
  <si>
    <t>GO analysis of yellow</t>
    <phoneticPr fontId="1" type="noConversion"/>
  </si>
  <si>
    <t>GO analysis of brown</t>
    <phoneticPr fontId="1" type="noConversion"/>
  </si>
  <si>
    <t>GO analysis of green</t>
    <phoneticPr fontId="1" type="noConversion"/>
  </si>
  <si>
    <t>GO analysis of blue</t>
    <phoneticPr fontId="1" type="noConversion"/>
  </si>
  <si>
    <t>GO analysis of turquoise</t>
    <phoneticPr fontId="1" type="noConversion"/>
  </si>
  <si>
    <t>GO analysis of pink</t>
    <phoneticPr fontId="1" type="noConversion"/>
  </si>
  <si>
    <t>GO analysis of magenta</t>
    <phoneticPr fontId="1" type="noConversion"/>
  </si>
  <si>
    <t>GO analysis of blac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2"/>
      <color rgb="FF3333FF"/>
      <name val="Times New Roman"/>
      <family val="1"/>
    </font>
    <font>
      <b/>
      <sz val="11"/>
      <color rgb="FF3333FF"/>
      <name val="Times New Roman"/>
      <family val="1"/>
    </font>
    <font>
      <sz val="11"/>
      <color rgb="FF3333FF"/>
      <name val="Times New Roman"/>
      <family val="1"/>
    </font>
    <font>
      <sz val="11"/>
      <color rgb="FF3333FF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4" fillId="0" borderId="1" xfId="0" applyFont="1" applyBorder="1"/>
    <xf numFmtId="0" fontId="5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2" xfId="0" applyFont="1" applyBorder="1" applyAlignment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7DE48-B7BF-48CF-A16A-4998A91C8E6E}">
  <dimension ref="A1:J11"/>
  <sheetViews>
    <sheetView workbookViewId="0">
      <selection activeCell="D14" sqref="D14"/>
    </sheetView>
  </sheetViews>
  <sheetFormatPr defaultRowHeight="14" x14ac:dyDescent="0.3"/>
  <cols>
    <col min="2" max="2" width="29" bestFit="1" customWidth="1"/>
  </cols>
  <sheetData>
    <row r="1" spans="1:10" ht="15.5" thickBot="1" x14ac:dyDescent="0.35">
      <c r="A1" s="9" t="s">
        <v>1234</v>
      </c>
      <c r="B1" s="9"/>
      <c r="C1" s="9"/>
      <c r="D1" s="9"/>
      <c r="E1" s="9"/>
      <c r="F1" s="9"/>
      <c r="G1" s="9"/>
      <c r="H1" s="9"/>
      <c r="I1" s="9"/>
      <c r="J1" s="9"/>
    </row>
    <row r="2" spans="1:10" ht="14.5" thickBot="1" x14ac:dyDescent="0.35">
      <c r="A2" s="3" t="s">
        <v>1233</v>
      </c>
      <c r="B2" s="4"/>
      <c r="C2" s="5"/>
      <c r="D2" s="5"/>
      <c r="E2" s="5"/>
      <c r="F2" s="5"/>
      <c r="G2" s="5"/>
      <c r="H2" s="5"/>
      <c r="I2" s="5"/>
      <c r="J2" s="5"/>
    </row>
    <row r="3" spans="1:10" x14ac:dyDescent="0.3">
      <c r="A3" s="5" t="s">
        <v>1235</v>
      </c>
      <c r="B3" s="5" t="s">
        <v>1253</v>
      </c>
      <c r="C3" s="5"/>
      <c r="D3" s="5"/>
      <c r="E3" s="5"/>
      <c r="F3" s="5"/>
      <c r="G3" s="5"/>
      <c r="H3" s="5"/>
      <c r="I3" s="5"/>
      <c r="J3" s="5"/>
    </row>
    <row r="4" spans="1:10" x14ac:dyDescent="0.3">
      <c r="A4" s="5" t="s">
        <v>1236</v>
      </c>
      <c r="B4" s="5" t="s">
        <v>1254</v>
      </c>
      <c r="C4" s="6"/>
      <c r="D4" s="6"/>
      <c r="E4" s="6"/>
      <c r="F4" s="6"/>
      <c r="G4" s="6"/>
      <c r="H4" s="6"/>
      <c r="I4" s="6"/>
      <c r="J4" s="6"/>
    </row>
    <row r="5" spans="1:10" x14ac:dyDescent="0.3">
      <c r="A5" s="5" t="s">
        <v>1237</v>
      </c>
      <c r="B5" s="5" t="s">
        <v>1255</v>
      </c>
      <c r="C5" s="6"/>
      <c r="D5" s="6"/>
      <c r="E5" s="6"/>
      <c r="F5" s="6"/>
      <c r="G5" s="6"/>
      <c r="H5" s="6"/>
      <c r="I5" s="6"/>
      <c r="J5" s="6"/>
    </row>
    <row r="6" spans="1:10" x14ac:dyDescent="0.3">
      <c r="A6" s="5" t="s">
        <v>1238</v>
      </c>
      <c r="B6" s="5" t="s">
        <v>1256</v>
      </c>
      <c r="C6" s="6"/>
      <c r="D6" s="6"/>
      <c r="E6" s="6"/>
      <c r="F6" s="6"/>
      <c r="G6" s="6"/>
      <c r="H6" s="6"/>
      <c r="I6" s="6"/>
      <c r="J6" s="6"/>
    </row>
    <row r="7" spans="1:10" x14ac:dyDescent="0.3">
      <c r="A7" s="5" t="s">
        <v>1239</v>
      </c>
      <c r="B7" s="5" t="s">
        <v>1257</v>
      </c>
      <c r="C7" s="6"/>
      <c r="D7" s="6"/>
      <c r="E7" s="6"/>
      <c r="F7" s="6"/>
      <c r="G7" s="6"/>
      <c r="H7" s="6"/>
      <c r="I7" s="6"/>
      <c r="J7" s="6"/>
    </row>
    <row r="8" spans="1:10" x14ac:dyDescent="0.3">
      <c r="A8" s="5" t="s">
        <v>1240</v>
      </c>
      <c r="B8" s="5" t="s">
        <v>1258</v>
      </c>
      <c r="C8" s="6"/>
      <c r="D8" s="6"/>
      <c r="E8" s="6"/>
      <c r="F8" s="6"/>
      <c r="G8" s="6"/>
      <c r="H8" s="6"/>
      <c r="I8" s="6"/>
      <c r="J8" s="6"/>
    </row>
    <row r="9" spans="1:10" x14ac:dyDescent="0.3">
      <c r="A9" s="5" t="s">
        <v>1241</v>
      </c>
      <c r="B9" s="5" t="s">
        <v>1259</v>
      </c>
      <c r="C9" s="6"/>
      <c r="D9" s="6"/>
      <c r="E9" s="6"/>
      <c r="F9" s="6"/>
      <c r="G9" s="6"/>
      <c r="H9" s="6"/>
      <c r="I9" s="6"/>
      <c r="J9" s="6"/>
    </row>
    <row r="10" spans="1:10" x14ac:dyDescent="0.3">
      <c r="A10" s="5" t="s">
        <v>1242</v>
      </c>
      <c r="B10" s="5" t="s">
        <v>1260</v>
      </c>
      <c r="C10" s="6"/>
      <c r="D10" s="6"/>
      <c r="E10" s="6"/>
      <c r="F10" s="6"/>
      <c r="G10" s="6"/>
      <c r="H10" s="6"/>
      <c r="I10" s="6"/>
      <c r="J10" s="6"/>
    </row>
    <row r="11" spans="1:10" ht="14.5" thickBot="1" x14ac:dyDescent="0.35">
      <c r="A11" s="7" t="s">
        <v>1243</v>
      </c>
      <c r="B11" s="7" t="s">
        <v>1261</v>
      </c>
      <c r="C11" s="6"/>
      <c r="D11" s="6"/>
      <c r="E11" s="6"/>
      <c r="F11" s="6"/>
      <c r="G11" s="6"/>
      <c r="H11" s="6"/>
      <c r="I11" s="6"/>
      <c r="J11" s="6"/>
    </row>
  </sheetData>
  <mergeCells count="1">
    <mergeCell ref="A1:J1"/>
  </mergeCells>
  <phoneticPr fontId="1" type="noConversion"/>
  <conditionalFormatting sqref="A3:B11">
    <cfRule type="expression" dxfId="0" priority="1">
      <formula>MOD(ROW(),2)=0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F204E-C2EA-4CF5-8DC7-C52F04A3961B}">
  <dimension ref="A1:G31"/>
  <sheetViews>
    <sheetView workbookViewId="0">
      <selection activeCell="I9" sqref="I9"/>
    </sheetView>
  </sheetViews>
  <sheetFormatPr defaultRowHeight="14" x14ac:dyDescent="0.3"/>
  <cols>
    <col min="1" max="1" width="18.58203125" style="1" bestFit="1" customWidth="1"/>
    <col min="2" max="2" width="41.33203125" style="1" customWidth="1"/>
    <col min="3" max="16384" width="8.6640625" style="1"/>
  </cols>
  <sheetData>
    <row r="1" spans="1:7" x14ac:dyDescent="0.3">
      <c r="A1" s="10" t="s">
        <v>1252</v>
      </c>
      <c r="B1" s="10"/>
      <c r="C1" s="10"/>
      <c r="D1" s="10"/>
      <c r="E1" s="10"/>
      <c r="F1" s="10"/>
      <c r="G1" s="10"/>
    </row>
    <row r="2" spans="1:7" x14ac:dyDescent="0.3">
      <c r="A2" s="1" t="s">
        <v>0</v>
      </c>
      <c r="B2" s="1" t="s">
        <v>1</v>
      </c>
      <c r="C2" s="1" t="s">
        <v>2</v>
      </c>
      <c r="D2" s="1" t="s">
        <v>4</v>
      </c>
      <c r="E2" s="1" t="s">
        <v>5</v>
      </c>
      <c r="F2" s="1" t="s">
        <v>11</v>
      </c>
      <c r="G2" s="1" t="s">
        <v>12</v>
      </c>
    </row>
    <row r="3" spans="1:7" x14ac:dyDescent="0.3">
      <c r="A3" s="1" t="s">
        <v>13</v>
      </c>
      <c r="B3" s="1" t="s">
        <v>14</v>
      </c>
      <c r="C3" s="1">
        <v>20</v>
      </c>
      <c r="D3" s="2">
        <v>8.0363871267699999E-12</v>
      </c>
      <c r="E3" s="1" t="s">
        <v>1199</v>
      </c>
      <c r="F3" s="2">
        <v>2.8127354943695E-9</v>
      </c>
      <c r="G3" s="2">
        <v>2.8127354943695E-9</v>
      </c>
    </row>
    <row r="4" spans="1:7" x14ac:dyDescent="0.3">
      <c r="A4" s="1" t="s">
        <v>13</v>
      </c>
      <c r="B4" s="1" t="s">
        <v>1200</v>
      </c>
      <c r="C4" s="1">
        <v>3</v>
      </c>
      <c r="D4" s="1">
        <v>7.49508426926022E-3</v>
      </c>
      <c r="E4" s="1" t="s">
        <v>1201</v>
      </c>
      <c r="F4" s="1">
        <v>0.94512591713217997</v>
      </c>
      <c r="G4" s="1">
        <v>0.94512591713217997</v>
      </c>
    </row>
    <row r="5" spans="1:7" x14ac:dyDescent="0.3">
      <c r="A5" s="1" t="s">
        <v>13</v>
      </c>
      <c r="B5" s="1" t="s">
        <v>1202</v>
      </c>
      <c r="C5" s="1">
        <v>3</v>
      </c>
      <c r="D5" s="1">
        <v>9.0805360108670904E-3</v>
      </c>
      <c r="E5" s="1" t="s">
        <v>1203</v>
      </c>
      <c r="F5" s="1">
        <v>0.94512591713217997</v>
      </c>
      <c r="G5" s="1">
        <v>0.94512591713217997</v>
      </c>
    </row>
    <row r="6" spans="1:7" x14ac:dyDescent="0.3">
      <c r="A6" s="1" t="s">
        <v>13</v>
      </c>
      <c r="B6" s="1" t="s">
        <v>1204</v>
      </c>
      <c r="C6" s="1">
        <v>3</v>
      </c>
      <c r="D6" s="1">
        <v>1.0801439052939199E-2</v>
      </c>
      <c r="E6" s="1" t="s">
        <v>1205</v>
      </c>
      <c r="F6" s="1">
        <v>0.94512591713217997</v>
      </c>
      <c r="G6" s="1">
        <v>0.94512591713217997</v>
      </c>
    </row>
    <row r="7" spans="1:7" x14ac:dyDescent="0.3">
      <c r="A7" s="1" t="s">
        <v>13</v>
      </c>
      <c r="B7" s="1" t="s">
        <v>1206</v>
      </c>
      <c r="C7" s="1">
        <v>2</v>
      </c>
      <c r="D7" s="1">
        <v>3.9713810034632903E-2</v>
      </c>
      <c r="E7" s="1" t="s">
        <v>1207</v>
      </c>
      <c r="F7" s="1">
        <v>1</v>
      </c>
      <c r="G7" s="1">
        <v>1</v>
      </c>
    </row>
    <row r="8" spans="1:7" x14ac:dyDescent="0.3">
      <c r="A8" s="1" t="s">
        <v>13</v>
      </c>
      <c r="B8" s="1" t="s">
        <v>1208</v>
      </c>
      <c r="C8" s="1">
        <v>2</v>
      </c>
      <c r="D8" s="1">
        <v>3.9713810034632903E-2</v>
      </c>
      <c r="E8" s="1" t="s">
        <v>1209</v>
      </c>
      <c r="F8" s="1">
        <v>1</v>
      </c>
      <c r="G8" s="1">
        <v>1</v>
      </c>
    </row>
    <row r="9" spans="1:7" x14ac:dyDescent="0.3">
      <c r="A9" s="1" t="s">
        <v>13</v>
      </c>
      <c r="B9" s="1" t="s">
        <v>1210</v>
      </c>
      <c r="C9" s="1">
        <v>3</v>
      </c>
      <c r="D9" s="1">
        <v>8.3765203954612094E-2</v>
      </c>
      <c r="E9" s="1" t="s">
        <v>1211</v>
      </c>
      <c r="F9" s="1">
        <v>1</v>
      </c>
      <c r="G9" s="1">
        <v>1</v>
      </c>
    </row>
    <row r="10" spans="1:7" x14ac:dyDescent="0.3">
      <c r="A10" s="1" t="s">
        <v>13</v>
      </c>
      <c r="B10" s="1" t="s">
        <v>1212</v>
      </c>
      <c r="C10" s="1">
        <v>2</v>
      </c>
      <c r="D10" s="1">
        <v>9.0239311572404404E-2</v>
      </c>
      <c r="E10" s="1" t="s">
        <v>1213</v>
      </c>
      <c r="F10" s="1">
        <v>1</v>
      </c>
      <c r="G10" s="1">
        <v>1</v>
      </c>
    </row>
    <row r="12" spans="1:7" x14ac:dyDescent="0.3">
      <c r="A12" s="1" t="s">
        <v>0</v>
      </c>
      <c r="B12" s="1" t="s">
        <v>1</v>
      </c>
      <c r="C12" s="1" t="s">
        <v>2</v>
      </c>
      <c r="D12" s="1" t="s">
        <v>4</v>
      </c>
      <c r="E12" s="1" t="s">
        <v>5</v>
      </c>
      <c r="F12" s="1" t="s">
        <v>11</v>
      </c>
      <c r="G12" s="1" t="s">
        <v>12</v>
      </c>
    </row>
    <row r="13" spans="1:7" x14ac:dyDescent="0.3">
      <c r="A13" s="1" t="s">
        <v>26</v>
      </c>
      <c r="B13" s="1" t="s">
        <v>29</v>
      </c>
      <c r="C13" s="1">
        <v>7</v>
      </c>
      <c r="D13" s="2">
        <v>4.09969140565063E-7</v>
      </c>
      <c r="E13" s="1" t="s">
        <v>1214</v>
      </c>
      <c r="F13" s="2">
        <v>6.1905340225324595E-5</v>
      </c>
      <c r="G13" s="2">
        <v>6.1495371084759499E-5</v>
      </c>
    </row>
    <row r="14" spans="1:7" x14ac:dyDescent="0.3">
      <c r="A14" s="1" t="s">
        <v>26</v>
      </c>
      <c r="B14" s="1" t="s">
        <v>27</v>
      </c>
      <c r="C14" s="1">
        <v>11</v>
      </c>
      <c r="D14" s="2">
        <v>2.00664378382559E-6</v>
      </c>
      <c r="E14" s="1" t="s">
        <v>1215</v>
      </c>
      <c r="F14" s="2">
        <v>1.51501605678832E-4</v>
      </c>
      <c r="G14" s="2">
        <v>1.5049828378691901E-4</v>
      </c>
    </row>
    <row r="15" spans="1:7" x14ac:dyDescent="0.3">
      <c r="A15" s="1" t="s">
        <v>26</v>
      </c>
      <c r="B15" s="1" t="s">
        <v>1216</v>
      </c>
      <c r="C15" s="1">
        <v>3</v>
      </c>
      <c r="D15" s="1">
        <v>4.2116700015042401E-3</v>
      </c>
      <c r="E15" s="1" t="s">
        <v>1203</v>
      </c>
      <c r="F15" s="1">
        <v>0.20272826306453701</v>
      </c>
      <c r="G15" s="1">
        <v>0.20138569178596399</v>
      </c>
    </row>
    <row r="16" spans="1:7" x14ac:dyDescent="0.3">
      <c r="A16" s="1" t="s">
        <v>26</v>
      </c>
      <c r="B16" s="1" t="s">
        <v>1217</v>
      </c>
      <c r="C16" s="1">
        <v>3</v>
      </c>
      <c r="D16" s="1">
        <v>5.3702851142923697E-3</v>
      </c>
      <c r="E16" s="1" t="s">
        <v>1203</v>
      </c>
      <c r="F16" s="1">
        <v>0.20272826306453701</v>
      </c>
      <c r="G16" s="1">
        <v>0.20138569178596399</v>
      </c>
    </row>
    <row r="17" spans="1:7" x14ac:dyDescent="0.3">
      <c r="A17" s="1" t="s">
        <v>26</v>
      </c>
      <c r="B17" s="1" t="s">
        <v>51</v>
      </c>
      <c r="C17" s="1">
        <v>37</v>
      </c>
      <c r="D17" s="1">
        <v>1.4625314878570699E-2</v>
      </c>
      <c r="E17" s="1" t="s">
        <v>1218</v>
      </c>
      <c r="F17" s="1">
        <v>0.44168450933283598</v>
      </c>
      <c r="G17" s="1">
        <v>0.438759446357122</v>
      </c>
    </row>
    <row r="18" spans="1:7" x14ac:dyDescent="0.3">
      <c r="A18" s="1" t="s">
        <v>26</v>
      </c>
      <c r="B18" s="1" t="s">
        <v>181</v>
      </c>
      <c r="C18" s="1">
        <v>17</v>
      </c>
      <c r="D18" s="1">
        <v>2.92808831533884E-2</v>
      </c>
      <c r="E18" s="1" t="s">
        <v>1219</v>
      </c>
      <c r="F18" s="1">
        <v>0.736902226026941</v>
      </c>
      <c r="G18" s="1">
        <v>0.73202207883471004</v>
      </c>
    </row>
    <row r="19" spans="1:7" x14ac:dyDescent="0.3">
      <c r="A19" s="1" t="s">
        <v>26</v>
      </c>
      <c r="B19" s="1" t="s">
        <v>477</v>
      </c>
      <c r="C19" s="1">
        <v>2</v>
      </c>
      <c r="D19" s="1">
        <v>8.5032096030794396E-2</v>
      </c>
      <c r="E19" s="1" t="s">
        <v>1220</v>
      </c>
      <c r="F19" s="1">
        <v>1</v>
      </c>
      <c r="G19" s="1">
        <v>1</v>
      </c>
    </row>
    <row r="20" spans="1:7" x14ac:dyDescent="0.3">
      <c r="A20" s="1" t="s">
        <v>26</v>
      </c>
      <c r="B20" s="1" t="s">
        <v>1221</v>
      </c>
      <c r="C20" s="1">
        <v>2</v>
      </c>
      <c r="D20" s="1">
        <v>8.5032096030794396E-2</v>
      </c>
      <c r="E20" s="1" t="s">
        <v>1222</v>
      </c>
      <c r="F20" s="1">
        <v>1</v>
      </c>
      <c r="G20" s="1">
        <v>1</v>
      </c>
    </row>
    <row r="21" spans="1:7" x14ac:dyDescent="0.3">
      <c r="A21" s="1" t="s">
        <v>26</v>
      </c>
      <c r="B21" s="1" t="s">
        <v>1223</v>
      </c>
      <c r="C21" s="1">
        <v>2</v>
      </c>
      <c r="D21" s="1">
        <v>8.5032096030794396E-2</v>
      </c>
      <c r="E21" s="1" t="s">
        <v>1224</v>
      </c>
      <c r="F21" s="1">
        <v>1</v>
      </c>
      <c r="G21" s="1">
        <v>1</v>
      </c>
    </row>
    <row r="22" spans="1:7" x14ac:dyDescent="0.3">
      <c r="A22" s="1" t="s">
        <v>26</v>
      </c>
      <c r="B22" s="1" t="s">
        <v>1225</v>
      </c>
      <c r="C22" s="1">
        <v>2</v>
      </c>
      <c r="D22" s="1">
        <v>9.6577871176109706E-2</v>
      </c>
      <c r="E22" s="1" t="s">
        <v>1226</v>
      </c>
      <c r="F22" s="1">
        <v>1</v>
      </c>
      <c r="G22" s="1">
        <v>1</v>
      </c>
    </row>
    <row r="24" spans="1:7" x14ac:dyDescent="0.3">
      <c r="A24" s="1" t="s">
        <v>0</v>
      </c>
      <c r="B24" s="1" t="s">
        <v>1</v>
      </c>
      <c r="C24" s="1" t="s">
        <v>2</v>
      </c>
      <c r="D24" s="1" t="s">
        <v>4</v>
      </c>
      <c r="E24" s="1" t="s">
        <v>5</v>
      </c>
      <c r="F24" s="1" t="s">
        <v>11</v>
      </c>
      <c r="G24" s="1" t="s">
        <v>12</v>
      </c>
    </row>
    <row r="25" spans="1:7" x14ac:dyDescent="0.3">
      <c r="A25" s="1" t="s">
        <v>55</v>
      </c>
      <c r="B25" s="1" t="s">
        <v>56</v>
      </c>
      <c r="C25" s="1">
        <v>20</v>
      </c>
      <c r="D25" s="2">
        <v>2.6907414352888601E-12</v>
      </c>
      <c r="E25" s="1" t="s">
        <v>1199</v>
      </c>
      <c r="F25" s="2">
        <v>3.0943526505821901E-10</v>
      </c>
      <c r="G25" s="2">
        <v>3.0943526505821901E-10</v>
      </c>
    </row>
    <row r="26" spans="1:7" x14ac:dyDescent="0.3">
      <c r="A26" s="1" t="s">
        <v>55</v>
      </c>
      <c r="B26" s="1" t="s">
        <v>742</v>
      </c>
      <c r="C26" s="1">
        <v>14</v>
      </c>
      <c r="D26" s="1">
        <v>9.4934723926843601E-3</v>
      </c>
      <c r="E26" s="1" t="s">
        <v>1227</v>
      </c>
      <c r="F26" s="1">
        <v>0.40699484910406702</v>
      </c>
      <c r="G26" s="1">
        <v>0.40699484910406702</v>
      </c>
    </row>
    <row r="27" spans="1:7" x14ac:dyDescent="0.3">
      <c r="A27" s="1" t="s">
        <v>55</v>
      </c>
      <c r="B27" s="1" t="s">
        <v>58</v>
      </c>
      <c r="C27" s="1">
        <v>19</v>
      </c>
      <c r="D27" s="1">
        <v>1.0617256933149501E-2</v>
      </c>
      <c r="E27" s="1" t="s">
        <v>1228</v>
      </c>
      <c r="F27" s="1">
        <v>0.40699484910406702</v>
      </c>
      <c r="G27" s="1">
        <v>0.40699484910406702</v>
      </c>
    </row>
    <row r="28" spans="1:7" x14ac:dyDescent="0.3">
      <c r="A28" s="1" t="s">
        <v>55</v>
      </c>
      <c r="B28" s="1" t="s">
        <v>1071</v>
      </c>
      <c r="C28" s="1">
        <v>4</v>
      </c>
      <c r="D28" s="1">
        <v>3.7808138297812897E-2</v>
      </c>
      <c r="E28" s="1" t="s">
        <v>1229</v>
      </c>
      <c r="F28" s="1">
        <v>0.87044535240172005</v>
      </c>
      <c r="G28" s="1">
        <v>0.87044535240172005</v>
      </c>
    </row>
    <row r="29" spans="1:7" x14ac:dyDescent="0.3">
      <c r="A29" s="1" t="s">
        <v>55</v>
      </c>
      <c r="B29" s="1" t="s">
        <v>1230</v>
      </c>
      <c r="C29" s="1">
        <v>2</v>
      </c>
      <c r="D29" s="1">
        <v>3.7845450104422598E-2</v>
      </c>
      <c r="E29" s="1" t="s">
        <v>1231</v>
      </c>
      <c r="F29" s="1">
        <v>0.87044535240172005</v>
      </c>
      <c r="G29" s="1">
        <v>0.87044535240172005</v>
      </c>
    </row>
    <row r="30" spans="1:7" x14ac:dyDescent="0.3">
      <c r="A30" s="1" t="s">
        <v>55</v>
      </c>
      <c r="B30" s="1" t="s">
        <v>62</v>
      </c>
      <c r="C30" s="1">
        <v>8</v>
      </c>
      <c r="D30" s="1">
        <v>4.6575976221508497E-2</v>
      </c>
      <c r="E30" s="1" t="s">
        <v>1232</v>
      </c>
      <c r="F30" s="1">
        <v>0.892706210912246</v>
      </c>
      <c r="G30" s="1">
        <v>0.892706210912246</v>
      </c>
    </row>
    <row r="31" spans="1:7" x14ac:dyDescent="0.3">
      <c r="A31" s="1" t="s">
        <v>55</v>
      </c>
      <c r="B31" s="1" t="s">
        <v>760</v>
      </c>
      <c r="C31" s="1">
        <v>3</v>
      </c>
      <c r="D31" s="1">
        <v>8.0759373451831595E-2</v>
      </c>
      <c r="E31" s="1" t="s">
        <v>1203</v>
      </c>
      <c r="F31" s="1">
        <v>1</v>
      </c>
      <c r="G31" s="1">
        <v>1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8"/>
  <sheetViews>
    <sheetView workbookViewId="0">
      <selection sqref="A1:M1"/>
    </sheetView>
  </sheetViews>
  <sheetFormatPr defaultRowHeight="14" x14ac:dyDescent="0.3"/>
  <cols>
    <col min="1" max="1" width="18.58203125" style="1" bestFit="1" customWidth="1"/>
    <col min="2" max="2" width="32.25" style="1" customWidth="1"/>
    <col min="3" max="16384" width="8.6640625" style="1"/>
  </cols>
  <sheetData>
    <row r="1" spans="1:13" x14ac:dyDescent="0.3">
      <c r="A1" s="10" t="s">
        <v>124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">
      <c r="A3" s="1" t="s">
        <v>13</v>
      </c>
      <c r="B3" s="1" t="s">
        <v>14</v>
      </c>
      <c r="C3" s="1">
        <v>31</v>
      </c>
      <c r="D3" s="1">
        <v>7.5609756097560901</v>
      </c>
      <c r="E3" s="2">
        <v>1.9180565811995002E-15</v>
      </c>
      <c r="F3" s="1" t="s">
        <v>15</v>
      </c>
      <c r="G3" s="1">
        <v>282</v>
      </c>
      <c r="H3" s="1">
        <v>191</v>
      </c>
      <c r="I3" s="1">
        <v>10659</v>
      </c>
      <c r="J3" s="1">
        <v>6.1347332070847704</v>
      </c>
      <c r="K3" s="2">
        <v>1.58351110002286E-12</v>
      </c>
      <c r="L3" s="2">
        <v>1.60924947162638E-12</v>
      </c>
      <c r="M3" s="2">
        <v>1.60924947162638E-12</v>
      </c>
    </row>
    <row r="4" spans="1:13" x14ac:dyDescent="0.3">
      <c r="A4" s="1" t="s">
        <v>13</v>
      </c>
      <c r="B4" s="1" t="s">
        <v>16</v>
      </c>
      <c r="C4" s="1">
        <v>5</v>
      </c>
      <c r="D4" s="1">
        <v>1.2195121951219501</v>
      </c>
      <c r="E4" s="1">
        <v>6.6789926320958096E-3</v>
      </c>
      <c r="F4" s="1" t="s">
        <v>17</v>
      </c>
      <c r="G4" s="1">
        <v>282</v>
      </c>
      <c r="H4" s="1">
        <v>29</v>
      </c>
      <c r="I4" s="1">
        <v>10659</v>
      </c>
      <c r="J4" s="1">
        <v>6.5168745414526699</v>
      </c>
      <c r="K4" s="1">
        <v>0.99638430798906297</v>
      </c>
      <c r="L4" s="1">
        <v>1</v>
      </c>
      <c r="M4" s="1">
        <v>1</v>
      </c>
    </row>
    <row r="5" spans="1:13" x14ac:dyDescent="0.3">
      <c r="A5" s="1" t="s">
        <v>13</v>
      </c>
      <c r="B5" s="1" t="s">
        <v>18</v>
      </c>
      <c r="C5" s="1">
        <v>2</v>
      </c>
      <c r="D5" s="1">
        <v>0.48780487804877998</v>
      </c>
      <c r="E5" s="1">
        <v>5.2032812826199398E-2</v>
      </c>
      <c r="F5" s="1" t="s">
        <v>19</v>
      </c>
      <c r="G5" s="1">
        <v>282</v>
      </c>
      <c r="H5" s="1">
        <v>2</v>
      </c>
      <c r="I5" s="1">
        <v>10659</v>
      </c>
      <c r="J5" s="1">
        <v>37.797872340425499</v>
      </c>
      <c r="K5" s="1">
        <v>1</v>
      </c>
      <c r="L5" s="1">
        <v>1</v>
      </c>
      <c r="M5" s="1">
        <v>1</v>
      </c>
    </row>
    <row r="6" spans="1:13" x14ac:dyDescent="0.3">
      <c r="A6" s="1" t="s">
        <v>13</v>
      </c>
      <c r="B6" s="1" t="s">
        <v>20</v>
      </c>
      <c r="C6" s="1">
        <v>2</v>
      </c>
      <c r="D6" s="1">
        <v>0.48780487804877998</v>
      </c>
      <c r="E6" s="1">
        <v>5.2032812826199398E-2</v>
      </c>
      <c r="F6" s="1" t="s">
        <v>21</v>
      </c>
      <c r="G6" s="1">
        <v>282</v>
      </c>
      <c r="H6" s="1">
        <v>2</v>
      </c>
      <c r="I6" s="1">
        <v>10659</v>
      </c>
      <c r="J6" s="1">
        <v>37.797872340425499</v>
      </c>
      <c r="K6" s="1">
        <v>1</v>
      </c>
      <c r="L6" s="1">
        <v>1</v>
      </c>
      <c r="M6" s="1">
        <v>1</v>
      </c>
    </row>
    <row r="8" spans="1:13" x14ac:dyDescent="0.3">
      <c r="A8" s="1" t="s">
        <v>13</v>
      </c>
      <c r="B8" s="1" t="s">
        <v>22</v>
      </c>
      <c r="C8" s="1">
        <v>4</v>
      </c>
      <c r="D8" s="1">
        <v>0.97560975609756095</v>
      </c>
      <c r="E8" s="1">
        <v>6.3885516412519702E-2</v>
      </c>
      <c r="F8" s="1" t="s">
        <v>23</v>
      </c>
      <c r="G8" s="1">
        <v>282</v>
      </c>
      <c r="H8" s="1">
        <v>35</v>
      </c>
      <c r="I8" s="1">
        <v>10659</v>
      </c>
      <c r="J8" s="1">
        <v>4.3197568389057697</v>
      </c>
      <c r="K8" s="1">
        <v>1</v>
      </c>
      <c r="L8" s="1">
        <v>1</v>
      </c>
      <c r="M8" s="1">
        <v>1</v>
      </c>
    </row>
    <row r="9" spans="1:13" x14ac:dyDescent="0.3">
      <c r="A9" s="1" t="s">
        <v>13</v>
      </c>
      <c r="B9" s="1" t="s">
        <v>24</v>
      </c>
      <c r="C9" s="1">
        <v>3</v>
      </c>
      <c r="D9" s="1">
        <v>0.73170731707317005</v>
      </c>
      <c r="E9" s="1">
        <v>8.8261610626670498E-2</v>
      </c>
      <c r="F9" s="1" t="s">
        <v>25</v>
      </c>
      <c r="G9" s="1">
        <v>282</v>
      </c>
      <c r="H9" s="1">
        <v>19</v>
      </c>
      <c r="I9" s="1">
        <v>10659</v>
      </c>
      <c r="J9" s="1">
        <v>5.9680851063829703</v>
      </c>
      <c r="K9" s="1">
        <v>1</v>
      </c>
      <c r="L9" s="1">
        <v>1</v>
      </c>
      <c r="M9" s="1">
        <v>1</v>
      </c>
    </row>
    <row r="11" spans="1:13" x14ac:dyDescent="0.3">
      <c r="A11" s="1" t="s">
        <v>0</v>
      </c>
      <c r="B11" s="1" t="s">
        <v>1</v>
      </c>
      <c r="C11" s="1" t="s">
        <v>2</v>
      </c>
      <c r="D11" s="1" t="s">
        <v>3</v>
      </c>
      <c r="E11" s="1" t="s">
        <v>4</v>
      </c>
      <c r="F11" s="1" t="s">
        <v>5</v>
      </c>
      <c r="G11" s="1" t="s">
        <v>6</v>
      </c>
      <c r="H11" s="1" t="s">
        <v>7</v>
      </c>
      <c r="I11" s="1" t="s">
        <v>8</v>
      </c>
      <c r="J11" s="1" t="s">
        <v>9</v>
      </c>
      <c r="K11" s="1" t="s">
        <v>10</v>
      </c>
      <c r="L11" s="1" t="s">
        <v>11</v>
      </c>
      <c r="M11" s="1" t="s">
        <v>12</v>
      </c>
    </row>
    <row r="12" spans="1:13" x14ac:dyDescent="0.3">
      <c r="A12" s="1" t="s">
        <v>26</v>
      </c>
      <c r="B12" s="1" t="s">
        <v>27</v>
      </c>
      <c r="C12" s="1">
        <v>20</v>
      </c>
      <c r="D12" s="1">
        <v>4.8780487804878003</v>
      </c>
      <c r="E12" s="2">
        <v>5.9419513991903896E-11</v>
      </c>
      <c r="F12" s="1" t="s">
        <v>28</v>
      </c>
      <c r="G12" s="1">
        <v>327</v>
      </c>
      <c r="H12" s="1">
        <v>116</v>
      </c>
      <c r="I12" s="1">
        <v>13162</v>
      </c>
      <c r="J12" s="1">
        <v>6.9397869872403204</v>
      </c>
      <c r="K12" s="2">
        <v>1.59244176733963E-8</v>
      </c>
      <c r="L12" s="2">
        <v>1.5924429749830201E-8</v>
      </c>
      <c r="M12" s="2">
        <v>1.5924429749830201E-8</v>
      </c>
    </row>
    <row r="13" spans="1:13" x14ac:dyDescent="0.3">
      <c r="A13" s="1" t="s">
        <v>26</v>
      </c>
      <c r="B13" s="1" t="s">
        <v>29</v>
      </c>
      <c r="C13" s="1">
        <v>6</v>
      </c>
      <c r="D13" s="1">
        <v>1.4634146341463401</v>
      </c>
      <c r="E13" s="2">
        <v>2.60733427651919E-4</v>
      </c>
      <c r="F13" s="1" t="s">
        <v>30</v>
      </c>
      <c r="G13" s="1">
        <v>327</v>
      </c>
      <c r="H13" s="1">
        <v>24</v>
      </c>
      <c r="I13" s="1">
        <v>13162</v>
      </c>
      <c r="J13" s="1">
        <v>10.062691131498401</v>
      </c>
      <c r="K13" s="1">
        <v>6.7499573201750304E-2</v>
      </c>
      <c r="L13" s="1">
        <v>3.49382793053572E-2</v>
      </c>
      <c r="M13" s="1">
        <v>3.49382793053572E-2</v>
      </c>
    </row>
    <row r="14" spans="1:13" x14ac:dyDescent="0.3">
      <c r="A14" s="1" t="s">
        <v>26</v>
      </c>
      <c r="B14" s="1" t="s">
        <v>31</v>
      </c>
      <c r="C14" s="1">
        <v>47</v>
      </c>
      <c r="D14" s="1">
        <v>11.4634146341463</v>
      </c>
      <c r="E14" s="1">
        <v>1.5031200073402E-3</v>
      </c>
      <c r="F14" s="1" t="s">
        <v>32</v>
      </c>
      <c r="G14" s="1">
        <v>327</v>
      </c>
      <c r="H14" s="1">
        <v>1187</v>
      </c>
      <c r="I14" s="1">
        <v>13162</v>
      </c>
      <c r="J14" s="1">
        <v>1.5937539450056499</v>
      </c>
      <c r="K14" s="1">
        <v>0.33178093744062298</v>
      </c>
      <c r="L14" s="1">
        <v>0.13326671829358899</v>
      </c>
      <c r="M14" s="1">
        <v>0.13326671829358899</v>
      </c>
    </row>
    <row r="15" spans="1:13" x14ac:dyDescent="0.3">
      <c r="A15" s="1" t="s">
        <v>26</v>
      </c>
      <c r="B15" s="1" t="s">
        <v>33</v>
      </c>
      <c r="C15" s="1">
        <v>8</v>
      </c>
      <c r="D15" s="1">
        <v>1.9512195121951199</v>
      </c>
      <c r="E15" s="1">
        <v>1.9890554969192401E-3</v>
      </c>
      <c r="F15" s="1" t="s">
        <v>34</v>
      </c>
      <c r="G15" s="1">
        <v>327</v>
      </c>
      <c r="H15" s="1">
        <v>72</v>
      </c>
      <c r="I15" s="1">
        <v>13162</v>
      </c>
      <c r="J15" s="1">
        <v>4.4723071695548704</v>
      </c>
      <c r="K15" s="1">
        <v>0.41350886554413901</v>
      </c>
      <c r="L15" s="1">
        <v>0.13326671829358899</v>
      </c>
      <c r="M15" s="1">
        <v>0.13326671829358899</v>
      </c>
    </row>
    <row r="16" spans="1:13" x14ac:dyDescent="0.3">
      <c r="A16" s="1" t="s">
        <v>26</v>
      </c>
      <c r="B16" s="1" t="s">
        <v>35</v>
      </c>
      <c r="C16" s="1">
        <v>6</v>
      </c>
      <c r="D16" s="1">
        <v>1.4634146341463401</v>
      </c>
      <c r="E16" s="1">
        <v>1.23052844206877E-2</v>
      </c>
      <c r="F16" s="1" t="s">
        <v>36</v>
      </c>
      <c r="G16" s="1">
        <v>327</v>
      </c>
      <c r="H16" s="1">
        <v>56</v>
      </c>
      <c r="I16" s="1">
        <v>13162</v>
      </c>
      <c r="J16" s="1">
        <v>4.3125819134993399</v>
      </c>
      <c r="K16" s="1">
        <v>0.96378473309364399</v>
      </c>
      <c r="L16" s="1">
        <v>0.65956324494886298</v>
      </c>
      <c r="M16" s="1">
        <v>0.65956324494886298</v>
      </c>
    </row>
    <row r="17" spans="1:13" x14ac:dyDescent="0.3">
      <c r="A17" s="1" t="s">
        <v>26</v>
      </c>
      <c r="B17" s="1" t="s">
        <v>37</v>
      </c>
      <c r="C17" s="1">
        <v>8</v>
      </c>
      <c r="D17" s="1">
        <v>1.9512195121951199</v>
      </c>
      <c r="E17" s="1">
        <v>2.2214161813843902E-2</v>
      </c>
      <c r="F17" s="1" t="s">
        <v>38</v>
      </c>
      <c r="G17" s="1">
        <v>327</v>
      </c>
      <c r="H17" s="1">
        <v>113</v>
      </c>
      <c r="I17" s="1">
        <v>13162</v>
      </c>
      <c r="J17" s="1">
        <v>2.8496116478579698</v>
      </c>
      <c r="K17" s="1">
        <v>0.99757158401643597</v>
      </c>
      <c r="L17" s="1">
        <v>0.92957717607871304</v>
      </c>
      <c r="M17" s="1">
        <v>0.92957717607871304</v>
      </c>
    </row>
    <row r="18" spans="1:13" x14ac:dyDescent="0.3">
      <c r="A18" s="1" t="s">
        <v>26</v>
      </c>
      <c r="B18" s="1" t="s">
        <v>39</v>
      </c>
      <c r="C18" s="1">
        <v>5</v>
      </c>
      <c r="D18" s="1">
        <v>1.2195121951219501</v>
      </c>
      <c r="E18" s="1">
        <v>2.4814355558051001E-2</v>
      </c>
      <c r="F18" s="1" t="s">
        <v>40</v>
      </c>
      <c r="G18" s="1">
        <v>327</v>
      </c>
      <c r="H18" s="1">
        <v>45</v>
      </c>
      <c r="I18" s="1">
        <v>13162</v>
      </c>
      <c r="J18" s="1">
        <v>4.4723071695548704</v>
      </c>
      <c r="K18" s="1">
        <v>0.99881041286356298</v>
      </c>
      <c r="L18" s="1">
        <v>0.92957717607871304</v>
      </c>
      <c r="M18" s="1">
        <v>0.92957717607871304</v>
      </c>
    </row>
    <row r="19" spans="1:13" x14ac:dyDescent="0.3">
      <c r="A19" s="1" t="s">
        <v>26</v>
      </c>
      <c r="B19" s="1" t="s">
        <v>41</v>
      </c>
      <c r="C19" s="1">
        <v>4</v>
      </c>
      <c r="D19" s="1">
        <v>0.97560975609756095</v>
      </c>
      <c r="E19" s="1">
        <v>3.1217143972792599E-2</v>
      </c>
      <c r="F19" s="1" t="s">
        <v>42</v>
      </c>
      <c r="G19" s="1">
        <v>327</v>
      </c>
      <c r="H19" s="1">
        <v>28</v>
      </c>
      <c r="I19" s="1">
        <v>13162</v>
      </c>
      <c r="J19" s="1">
        <v>5.7501092179991202</v>
      </c>
      <c r="K19" s="1">
        <v>0.99979644246005905</v>
      </c>
      <c r="L19" s="1">
        <v>0.92957717607871304</v>
      </c>
      <c r="M19" s="1">
        <v>0.92957717607871304</v>
      </c>
    </row>
    <row r="20" spans="1:13" x14ac:dyDescent="0.3">
      <c r="A20" s="1" t="s">
        <v>26</v>
      </c>
      <c r="B20" s="1" t="s">
        <v>43</v>
      </c>
      <c r="C20" s="1">
        <v>4</v>
      </c>
      <c r="D20" s="1">
        <v>0.97560975609756095</v>
      </c>
      <c r="E20" s="1">
        <v>3.1217143972792599E-2</v>
      </c>
      <c r="F20" s="1" t="s">
        <v>44</v>
      </c>
      <c r="G20" s="1">
        <v>327</v>
      </c>
      <c r="H20" s="1">
        <v>28</v>
      </c>
      <c r="I20" s="1">
        <v>13162</v>
      </c>
      <c r="J20" s="1">
        <v>5.7501092179991202</v>
      </c>
      <c r="K20" s="1">
        <v>0.99979644246005905</v>
      </c>
      <c r="L20" s="1">
        <v>0.92957717607871304</v>
      </c>
      <c r="M20" s="1">
        <v>0.92957717607871304</v>
      </c>
    </row>
    <row r="21" spans="1:13" x14ac:dyDescent="0.3">
      <c r="A21" s="1" t="s">
        <v>26</v>
      </c>
      <c r="B21" s="1" t="s">
        <v>45</v>
      </c>
      <c r="C21" s="1">
        <v>4</v>
      </c>
      <c r="D21" s="1">
        <v>0.97560975609756095</v>
      </c>
      <c r="E21" s="1">
        <v>4.3988641181775798E-2</v>
      </c>
      <c r="F21" s="1" t="s">
        <v>46</v>
      </c>
      <c r="G21" s="1">
        <v>327</v>
      </c>
      <c r="H21" s="1">
        <v>32</v>
      </c>
      <c r="I21" s="1">
        <v>13162</v>
      </c>
      <c r="J21" s="1">
        <v>5.0313455657492296</v>
      </c>
      <c r="K21" s="1">
        <v>0.99999419104471798</v>
      </c>
      <c r="L21" s="1">
        <v>1</v>
      </c>
      <c r="M21" s="1">
        <v>1</v>
      </c>
    </row>
    <row r="22" spans="1:13" x14ac:dyDescent="0.3">
      <c r="A22" s="1" t="s">
        <v>26</v>
      </c>
      <c r="B22" s="1" t="s">
        <v>47</v>
      </c>
      <c r="C22" s="1">
        <v>13</v>
      </c>
      <c r="D22" s="1">
        <v>3.1707317073170702</v>
      </c>
      <c r="E22" s="1">
        <v>4.6284099866301102E-2</v>
      </c>
      <c r="F22" s="1" t="s">
        <v>48</v>
      </c>
      <c r="G22" s="1">
        <v>327</v>
      </c>
      <c r="H22" s="1">
        <v>280</v>
      </c>
      <c r="I22" s="1">
        <v>13162</v>
      </c>
      <c r="J22" s="1">
        <v>1.8687854958497101</v>
      </c>
      <c r="K22" s="1">
        <v>0.99999695001147704</v>
      </c>
      <c r="L22" s="1">
        <v>1</v>
      </c>
      <c r="M22" s="1">
        <v>1</v>
      </c>
    </row>
    <row r="24" spans="1:13" x14ac:dyDescent="0.3">
      <c r="A24" s="1" t="s">
        <v>26</v>
      </c>
      <c r="B24" s="1" t="s">
        <v>49</v>
      </c>
      <c r="C24" s="1">
        <v>3</v>
      </c>
      <c r="D24" s="1">
        <v>0.73170731707317005</v>
      </c>
      <c r="E24" s="1">
        <v>7.2106991815573299E-2</v>
      </c>
      <c r="F24" s="1" t="s">
        <v>50</v>
      </c>
      <c r="G24" s="1">
        <v>327</v>
      </c>
      <c r="H24" s="1">
        <v>18</v>
      </c>
      <c r="I24" s="1">
        <v>13162</v>
      </c>
      <c r="J24" s="1">
        <v>6.70846075433231</v>
      </c>
      <c r="K24" s="1">
        <v>0.99999999805267703</v>
      </c>
      <c r="L24" s="1">
        <v>1</v>
      </c>
      <c r="M24" s="1">
        <v>1</v>
      </c>
    </row>
    <row r="25" spans="1:13" x14ac:dyDescent="0.3">
      <c r="A25" s="1" t="s">
        <v>26</v>
      </c>
      <c r="B25" s="1" t="s">
        <v>51</v>
      </c>
      <c r="C25" s="1">
        <v>60</v>
      </c>
      <c r="D25" s="1">
        <v>14.634146341463399</v>
      </c>
      <c r="E25" s="1">
        <v>7.7595341674754098E-2</v>
      </c>
      <c r="F25" s="1" t="s">
        <v>52</v>
      </c>
      <c r="G25" s="1">
        <v>327</v>
      </c>
      <c r="H25" s="1">
        <v>1991</v>
      </c>
      <c r="I25" s="1">
        <v>13162</v>
      </c>
      <c r="J25" s="1">
        <v>1.2129813518632</v>
      </c>
      <c r="K25" s="1">
        <v>0.99999999960284602</v>
      </c>
      <c r="L25" s="1">
        <v>1</v>
      </c>
      <c r="M25" s="1">
        <v>1</v>
      </c>
    </row>
    <row r="26" spans="1:13" x14ac:dyDescent="0.3">
      <c r="A26" s="1" t="s">
        <v>26</v>
      </c>
      <c r="B26" s="1" t="s">
        <v>53</v>
      </c>
      <c r="C26" s="1">
        <v>18</v>
      </c>
      <c r="D26" s="1">
        <v>4.3902439024390203</v>
      </c>
      <c r="E26" s="1">
        <v>9.2159933639058597E-2</v>
      </c>
      <c r="F26" s="1" t="s">
        <v>54</v>
      </c>
      <c r="G26" s="1">
        <v>327</v>
      </c>
      <c r="H26" s="1">
        <v>484</v>
      </c>
      <c r="I26" s="1">
        <v>13162</v>
      </c>
      <c r="J26" s="1">
        <v>1.49692925923117</v>
      </c>
      <c r="K26" s="1">
        <v>0.99999999999442102</v>
      </c>
      <c r="L26" s="1">
        <v>1</v>
      </c>
      <c r="M26" s="1">
        <v>1</v>
      </c>
    </row>
    <row r="28" spans="1:13" x14ac:dyDescent="0.3">
      <c r="A28" s="1" t="s">
        <v>0</v>
      </c>
      <c r="B28" s="1" t="s">
        <v>1</v>
      </c>
      <c r="C28" s="1" t="s">
        <v>2</v>
      </c>
      <c r="D28" s="1" t="s">
        <v>3</v>
      </c>
      <c r="E28" s="1" t="s">
        <v>4</v>
      </c>
      <c r="F28" s="1" t="s">
        <v>5</v>
      </c>
      <c r="G28" s="1" t="s">
        <v>6</v>
      </c>
      <c r="H28" s="1" t="s">
        <v>7</v>
      </c>
      <c r="I28" s="1" t="s">
        <v>8</v>
      </c>
      <c r="J28" s="1" t="s">
        <v>9</v>
      </c>
      <c r="K28" s="1" t="s">
        <v>10</v>
      </c>
      <c r="L28" s="1" t="s">
        <v>11</v>
      </c>
      <c r="M28" s="1" t="s">
        <v>12</v>
      </c>
    </row>
    <row r="29" spans="1:13" x14ac:dyDescent="0.3">
      <c r="A29" s="1" t="s">
        <v>55</v>
      </c>
      <c r="B29" s="1" t="s">
        <v>56</v>
      </c>
      <c r="C29" s="1">
        <v>30</v>
      </c>
      <c r="D29" s="1">
        <v>7.3170731707316996</v>
      </c>
      <c r="E29" s="2">
        <v>2.85675815010871E-15</v>
      </c>
      <c r="F29" s="1" t="s">
        <v>57</v>
      </c>
      <c r="G29" s="1">
        <v>264</v>
      </c>
      <c r="H29" s="1">
        <v>189</v>
      </c>
      <c r="I29" s="1">
        <v>10488</v>
      </c>
      <c r="J29" s="1">
        <v>6.3059163059163001</v>
      </c>
      <c r="K29" s="2">
        <v>6.4082072981363995E-13</v>
      </c>
      <c r="L29" s="2">
        <v>6.3420030932413399E-13</v>
      </c>
      <c r="M29" s="2">
        <v>6.3420030932413399E-13</v>
      </c>
    </row>
    <row r="30" spans="1:13" x14ac:dyDescent="0.3">
      <c r="A30" s="1" t="s">
        <v>55</v>
      </c>
      <c r="B30" s="1" t="s">
        <v>58</v>
      </c>
      <c r="C30" s="1">
        <v>38</v>
      </c>
      <c r="D30" s="1">
        <v>9.2682926829268197</v>
      </c>
      <c r="E30" s="2">
        <v>1.3024521631073801E-4</v>
      </c>
      <c r="F30" s="1" t="s">
        <v>59</v>
      </c>
      <c r="G30" s="1">
        <v>264</v>
      </c>
      <c r="H30" s="1">
        <v>783</v>
      </c>
      <c r="I30" s="1">
        <v>10488</v>
      </c>
      <c r="J30" s="1">
        <v>1.9280157900847501</v>
      </c>
      <c r="K30" s="1">
        <v>2.85022451372893E-2</v>
      </c>
      <c r="L30" s="1">
        <v>1.4457219010492E-2</v>
      </c>
      <c r="M30" s="1">
        <v>1.4457219010492E-2</v>
      </c>
    </row>
    <row r="31" spans="1:13" x14ac:dyDescent="0.3">
      <c r="A31" s="1" t="s">
        <v>55</v>
      </c>
      <c r="B31" s="1" t="s">
        <v>60</v>
      </c>
      <c r="C31" s="1">
        <v>5</v>
      </c>
      <c r="D31" s="1">
        <v>1.2195121951219501</v>
      </c>
      <c r="E31" s="1">
        <v>3.2272566915553802E-3</v>
      </c>
      <c r="F31" s="1" t="s">
        <v>61</v>
      </c>
      <c r="G31" s="1">
        <v>264</v>
      </c>
      <c r="H31" s="1">
        <v>25</v>
      </c>
      <c r="I31" s="1">
        <v>10488</v>
      </c>
      <c r="J31" s="1">
        <v>7.94545454545454</v>
      </c>
      <c r="K31" s="1">
        <v>0.51208280236503301</v>
      </c>
      <c r="L31" s="1">
        <v>0.238816995175098</v>
      </c>
      <c r="M31" s="1">
        <v>0.238816995175098</v>
      </c>
    </row>
    <row r="32" spans="1:13" x14ac:dyDescent="0.3">
      <c r="A32" s="1" t="s">
        <v>55</v>
      </c>
      <c r="B32" s="1" t="s">
        <v>62</v>
      </c>
      <c r="C32" s="1">
        <v>13</v>
      </c>
      <c r="D32" s="1">
        <v>3.1707317073170702</v>
      </c>
      <c r="E32" s="1">
        <v>2.8459237955014101E-2</v>
      </c>
      <c r="F32" s="1" t="s">
        <v>63</v>
      </c>
      <c r="G32" s="1">
        <v>264</v>
      </c>
      <c r="H32" s="1">
        <v>257</v>
      </c>
      <c r="I32" s="1">
        <v>10488</v>
      </c>
      <c r="J32" s="1">
        <v>2.0095507605235201</v>
      </c>
      <c r="K32" s="1">
        <v>0.998354310462225</v>
      </c>
      <c r="L32" s="1">
        <v>1</v>
      </c>
      <c r="M32" s="1">
        <v>1</v>
      </c>
    </row>
    <row r="34" spans="1:13" x14ac:dyDescent="0.3">
      <c r="A34" s="1" t="s">
        <v>55</v>
      </c>
      <c r="B34" s="1" t="s">
        <v>64</v>
      </c>
      <c r="C34" s="1">
        <v>2</v>
      </c>
      <c r="D34" s="1">
        <v>0.48780487804877998</v>
      </c>
      <c r="E34" s="1">
        <v>7.3364961000752196E-2</v>
      </c>
      <c r="F34" s="1" t="s">
        <v>65</v>
      </c>
      <c r="G34" s="1">
        <v>264</v>
      </c>
      <c r="H34" s="1">
        <v>3</v>
      </c>
      <c r="I34" s="1">
        <v>10488</v>
      </c>
      <c r="J34" s="1">
        <v>26.484848484848399</v>
      </c>
      <c r="K34" s="1">
        <v>0.99999995494578298</v>
      </c>
      <c r="L34" s="1">
        <v>1</v>
      </c>
      <c r="M34" s="1">
        <v>1</v>
      </c>
    </row>
    <row r="35" spans="1:13" x14ac:dyDescent="0.3">
      <c r="A35" s="1" t="s">
        <v>55</v>
      </c>
      <c r="B35" s="1" t="s">
        <v>66</v>
      </c>
      <c r="C35" s="1">
        <v>8</v>
      </c>
      <c r="D35" s="1">
        <v>1.9512195121951199</v>
      </c>
      <c r="E35" s="1">
        <v>8.0997783130967504E-2</v>
      </c>
      <c r="F35" s="1" t="s">
        <v>67</v>
      </c>
      <c r="G35" s="1">
        <v>264</v>
      </c>
      <c r="H35" s="1">
        <v>149</v>
      </c>
      <c r="I35" s="1">
        <v>10488</v>
      </c>
      <c r="J35" s="1">
        <v>2.1330079316656501</v>
      </c>
      <c r="K35" s="1">
        <v>0.99999999281749197</v>
      </c>
      <c r="L35" s="1">
        <v>1</v>
      </c>
      <c r="M35" s="1">
        <v>1</v>
      </c>
    </row>
    <row r="36" spans="1:13" x14ac:dyDescent="0.3">
      <c r="A36" s="1" t="s">
        <v>55</v>
      </c>
      <c r="B36" s="1" t="s">
        <v>68</v>
      </c>
      <c r="C36" s="1">
        <v>18</v>
      </c>
      <c r="D36" s="1">
        <v>4.3902439024390203</v>
      </c>
      <c r="E36" s="1">
        <v>8.8877394309316293E-2</v>
      </c>
      <c r="F36" s="1" t="s">
        <v>69</v>
      </c>
      <c r="G36" s="1">
        <v>264</v>
      </c>
      <c r="H36" s="1">
        <v>475</v>
      </c>
      <c r="I36" s="1">
        <v>10488</v>
      </c>
      <c r="J36" s="1">
        <v>1.50545454545454</v>
      </c>
      <c r="K36" s="1">
        <v>0.99999999893817104</v>
      </c>
      <c r="L36" s="1">
        <v>1</v>
      </c>
      <c r="M36" s="1">
        <v>1</v>
      </c>
    </row>
    <row r="37" spans="1:13" x14ac:dyDescent="0.3">
      <c r="A37" s="1" t="s">
        <v>55</v>
      </c>
      <c r="B37" s="1" t="s">
        <v>70</v>
      </c>
      <c r="C37" s="1">
        <v>4</v>
      </c>
      <c r="D37" s="1">
        <v>0.97560975609756095</v>
      </c>
      <c r="E37" s="1">
        <v>9.7544690791451796E-2</v>
      </c>
      <c r="F37" s="1" t="s">
        <v>71</v>
      </c>
      <c r="G37" s="1">
        <v>264</v>
      </c>
      <c r="H37" s="1">
        <v>44</v>
      </c>
      <c r="I37" s="1">
        <v>10488</v>
      </c>
      <c r="J37" s="1">
        <v>3.61157024793388</v>
      </c>
      <c r="K37" s="1">
        <v>0.99999999987279398</v>
      </c>
      <c r="L37" s="1">
        <v>1</v>
      </c>
      <c r="M37" s="1">
        <v>1</v>
      </c>
    </row>
    <row r="38" spans="1:13" x14ac:dyDescent="0.3">
      <c r="A38" s="1" t="s">
        <v>55</v>
      </c>
      <c r="B38" s="1" t="s">
        <v>72</v>
      </c>
      <c r="C38" s="1">
        <v>6</v>
      </c>
      <c r="D38" s="1">
        <v>1.4634146341463401</v>
      </c>
      <c r="E38" s="1">
        <v>9.9697012214215994E-2</v>
      </c>
      <c r="F38" s="1" t="s">
        <v>73</v>
      </c>
      <c r="G38" s="1">
        <v>264</v>
      </c>
      <c r="H38" s="1">
        <v>98</v>
      </c>
      <c r="I38" s="1">
        <v>10488</v>
      </c>
      <c r="J38" s="1">
        <v>2.4322820037105699</v>
      </c>
      <c r="K38" s="1">
        <v>0.999999999925133</v>
      </c>
      <c r="L38" s="1">
        <v>1</v>
      </c>
      <c r="M38" s="1">
        <v>1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A75AC-304E-40A5-A0DC-425B18901A56}">
  <dimension ref="A1:M82"/>
  <sheetViews>
    <sheetView workbookViewId="0">
      <selection activeCell="B16" sqref="B16"/>
    </sheetView>
  </sheetViews>
  <sheetFormatPr defaultRowHeight="14" x14ac:dyDescent="0.3"/>
  <cols>
    <col min="1" max="1" width="18.58203125" style="1" bestFit="1" customWidth="1"/>
    <col min="2" max="2" width="74.4140625" style="1" bestFit="1" customWidth="1"/>
    <col min="3" max="16384" width="8.6640625" style="1"/>
  </cols>
  <sheetData>
    <row r="1" spans="1:13" x14ac:dyDescent="0.3">
      <c r="A1" s="10" t="s">
        <v>124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">
      <c r="A3" s="1" t="s">
        <v>13</v>
      </c>
      <c r="B3" s="1" t="s">
        <v>74</v>
      </c>
      <c r="C3" s="1">
        <v>9</v>
      </c>
      <c r="D3" s="1">
        <v>1.36363636363636</v>
      </c>
      <c r="E3" s="2">
        <v>1.12206291116306E-4</v>
      </c>
      <c r="F3" s="1" t="s">
        <v>75</v>
      </c>
      <c r="G3" s="1">
        <v>472</v>
      </c>
      <c r="H3" s="1">
        <v>35</v>
      </c>
      <c r="I3" s="1">
        <v>10659</v>
      </c>
      <c r="J3" s="1">
        <v>5.8069612590799</v>
      </c>
      <c r="K3" s="1">
        <v>0.144803785625753</v>
      </c>
      <c r="L3" s="1">
        <v>0.15460689809436601</v>
      </c>
      <c r="M3" s="1">
        <v>0.15460689809436601</v>
      </c>
    </row>
    <row r="4" spans="1:13" x14ac:dyDescent="0.3">
      <c r="A4" s="1" t="s">
        <v>13</v>
      </c>
      <c r="B4" s="1" t="s">
        <v>76</v>
      </c>
      <c r="C4" s="1">
        <v>7</v>
      </c>
      <c r="D4" s="1">
        <v>1.0606060606060601</v>
      </c>
      <c r="E4" s="2">
        <v>2.21817644324773E-4</v>
      </c>
      <c r="F4" s="1" t="s">
        <v>77</v>
      </c>
      <c r="G4" s="1">
        <v>472</v>
      </c>
      <c r="H4" s="1">
        <v>21</v>
      </c>
      <c r="I4" s="1">
        <v>10659</v>
      </c>
      <c r="J4" s="1">
        <v>7.5275423728813502</v>
      </c>
      <c r="K4" s="1">
        <v>0.26600135454538798</v>
      </c>
      <c r="L4" s="1">
        <v>0.15460689809436601</v>
      </c>
      <c r="M4" s="1">
        <v>0.15460689809436601</v>
      </c>
    </row>
    <row r="5" spans="1:13" x14ac:dyDescent="0.3">
      <c r="A5" s="1" t="s">
        <v>13</v>
      </c>
      <c r="B5" s="1" t="s">
        <v>78</v>
      </c>
      <c r="C5" s="1">
        <v>10</v>
      </c>
      <c r="D5" s="1">
        <v>1.51515151515151</v>
      </c>
      <c r="E5" s="2">
        <v>4.0145497774089799E-4</v>
      </c>
      <c r="F5" s="1" t="s">
        <v>79</v>
      </c>
      <c r="G5" s="1">
        <v>472</v>
      </c>
      <c r="H5" s="1">
        <v>52</v>
      </c>
      <c r="I5" s="1">
        <v>10659</v>
      </c>
      <c r="J5" s="1">
        <v>4.3428129074315498</v>
      </c>
      <c r="K5" s="1">
        <v>0.42864274633771998</v>
      </c>
      <c r="L5" s="1">
        <v>0.18654274632360399</v>
      </c>
      <c r="M5" s="1">
        <v>0.18654274632360399</v>
      </c>
    </row>
    <row r="6" spans="1:13" x14ac:dyDescent="0.3">
      <c r="A6" s="1" t="s">
        <v>13</v>
      </c>
      <c r="B6" s="1" t="s">
        <v>80</v>
      </c>
      <c r="C6" s="1">
        <v>7</v>
      </c>
      <c r="D6" s="1">
        <v>1.0606060606060601</v>
      </c>
      <c r="E6" s="2">
        <v>7.7976154438098204E-4</v>
      </c>
      <c r="F6" s="1" t="s">
        <v>81</v>
      </c>
      <c r="G6" s="1">
        <v>472</v>
      </c>
      <c r="H6" s="1">
        <v>26</v>
      </c>
      <c r="I6" s="1">
        <v>10659</v>
      </c>
      <c r="J6" s="1">
        <v>6.0799380704041699</v>
      </c>
      <c r="K6" s="1">
        <v>0.662912119242558</v>
      </c>
      <c r="L6" s="1">
        <v>0.271746898216772</v>
      </c>
      <c r="M6" s="1">
        <v>0.271746898216772</v>
      </c>
    </row>
    <row r="7" spans="1:13" x14ac:dyDescent="0.3">
      <c r="A7" s="1" t="s">
        <v>13</v>
      </c>
      <c r="B7" s="1" t="s">
        <v>82</v>
      </c>
      <c r="C7" s="1">
        <v>4</v>
      </c>
      <c r="D7" s="1">
        <v>0.60606060606060597</v>
      </c>
      <c r="E7" s="1">
        <v>2.6262957289296899E-3</v>
      </c>
      <c r="F7" s="1" t="s">
        <v>83</v>
      </c>
      <c r="G7" s="1">
        <v>472</v>
      </c>
      <c r="H7" s="1">
        <v>7</v>
      </c>
      <c r="I7" s="1">
        <v>10659</v>
      </c>
      <c r="J7" s="1">
        <v>12.9043583535108</v>
      </c>
      <c r="K7" s="1">
        <v>0.97441815063714599</v>
      </c>
      <c r="L7" s="1">
        <v>0.73221124922559799</v>
      </c>
      <c r="M7" s="1">
        <v>0.73221124922559799</v>
      </c>
    </row>
    <row r="8" spans="1:13" x14ac:dyDescent="0.3">
      <c r="A8" s="1" t="s">
        <v>13</v>
      </c>
      <c r="B8" s="1" t="s">
        <v>84</v>
      </c>
      <c r="C8" s="1">
        <v>8</v>
      </c>
      <c r="D8" s="1">
        <v>1.2121212121212099</v>
      </c>
      <c r="E8" s="1">
        <v>6.7540631856830603E-3</v>
      </c>
      <c r="F8" s="1" t="s">
        <v>85</v>
      </c>
      <c r="G8" s="1">
        <v>472</v>
      </c>
      <c r="H8" s="1">
        <v>51</v>
      </c>
      <c r="I8" s="1">
        <v>10659</v>
      </c>
      <c r="J8" s="1">
        <v>3.5423728813559299</v>
      </c>
      <c r="K8" s="1">
        <v>0.999921082162752</v>
      </c>
      <c r="L8" s="1">
        <v>1</v>
      </c>
      <c r="M8" s="1">
        <v>1</v>
      </c>
    </row>
    <row r="9" spans="1:13" x14ac:dyDescent="0.3">
      <c r="A9" s="1" t="s">
        <v>13</v>
      </c>
      <c r="B9" s="1" t="s">
        <v>86</v>
      </c>
      <c r="C9" s="1">
        <v>5</v>
      </c>
      <c r="D9" s="1">
        <v>0.75757575757575701</v>
      </c>
      <c r="E9" s="1">
        <v>8.5950955477020006E-3</v>
      </c>
      <c r="F9" s="1" t="s">
        <v>87</v>
      </c>
      <c r="G9" s="1">
        <v>472</v>
      </c>
      <c r="H9" s="1">
        <v>19</v>
      </c>
      <c r="I9" s="1">
        <v>10659</v>
      </c>
      <c r="J9" s="1">
        <v>5.9427966101694896</v>
      </c>
      <c r="K9" s="1">
        <v>0.999994057326832</v>
      </c>
      <c r="L9" s="1">
        <v>1</v>
      </c>
      <c r="M9" s="1">
        <v>1</v>
      </c>
    </row>
    <row r="10" spans="1:13" x14ac:dyDescent="0.3">
      <c r="A10" s="1" t="s">
        <v>13</v>
      </c>
      <c r="B10" s="1" t="s">
        <v>88</v>
      </c>
      <c r="C10" s="1">
        <v>4</v>
      </c>
      <c r="D10" s="1">
        <v>0.60606060606060597</v>
      </c>
      <c r="E10" s="1">
        <v>1.0846832883575E-2</v>
      </c>
      <c r="F10" s="1" t="s">
        <v>89</v>
      </c>
      <c r="G10" s="1">
        <v>472</v>
      </c>
      <c r="H10" s="1">
        <v>11</v>
      </c>
      <c r="I10" s="1">
        <v>10659</v>
      </c>
      <c r="J10" s="1">
        <v>8.2118644067796591</v>
      </c>
      <c r="K10" s="1">
        <v>0.99999975032046096</v>
      </c>
      <c r="L10" s="1">
        <v>1</v>
      </c>
      <c r="M10" s="1">
        <v>1</v>
      </c>
    </row>
    <row r="11" spans="1:13" x14ac:dyDescent="0.3">
      <c r="A11" s="1" t="s">
        <v>13</v>
      </c>
      <c r="B11" s="1" t="s">
        <v>90</v>
      </c>
      <c r="C11" s="1">
        <v>31</v>
      </c>
      <c r="D11" s="1">
        <v>4.6969696969696901</v>
      </c>
      <c r="E11" s="1">
        <v>1.38006326893521E-2</v>
      </c>
      <c r="F11" s="1" t="s">
        <v>91</v>
      </c>
      <c r="G11" s="1">
        <v>472</v>
      </c>
      <c r="H11" s="1">
        <v>445</v>
      </c>
      <c r="I11" s="1">
        <v>10659</v>
      </c>
      <c r="J11" s="1">
        <v>1.57317177680441</v>
      </c>
      <c r="K11" s="1">
        <v>0.999999996137939</v>
      </c>
      <c r="L11" s="1">
        <v>1</v>
      </c>
      <c r="M11" s="1">
        <v>1</v>
      </c>
    </row>
    <row r="12" spans="1:13" x14ac:dyDescent="0.3">
      <c r="A12" s="1" t="s">
        <v>13</v>
      </c>
      <c r="B12" s="1" t="s">
        <v>92</v>
      </c>
      <c r="C12" s="1">
        <v>5</v>
      </c>
      <c r="D12" s="1">
        <v>0.75757575757575701</v>
      </c>
      <c r="E12" s="1">
        <v>1.9805784153696299E-2</v>
      </c>
      <c r="F12" s="1" t="s">
        <v>93</v>
      </c>
      <c r="G12" s="1">
        <v>472</v>
      </c>
      <c r="H12" s="1">
        <v>24</v>
      </c>
      <c r="I12" s="1">
        <v>10659</v>
      </c>
      <c r="J12" s="1">
        <v>4.7047139830508398</v>
      </c>
      <c r="K12" s="1">
        <v>0.99999999999922495</v>
      </c>
      <c r="L12" s="1">
        <v>1</v>
      </c>
      <c r="M12" s="1">
        <v>1</v>
      </c>
    </row>
    <row r="13" spans="1:13" x14ac:dyDescent="0.3">
      <c r="A13" s="1" t="s">
        <v>13</v>
      </c>
      <c r="B13" s="1" t="s">
        <v>94</v>
      </c>
      <c r="C13" s="1">
        <v>7</v>
      </c>
      <c r="D13" s="1">
        <v>1.0606060606060601</v>
      </c>
      <c r="E13" s="1">
        <v>3.1011219075185E-2</v>
      </c>
      <c r="F13" s="1" t="s">
        <v>95</v>
      </c>
      <c r="G13" s="1">
        <v>472</v>
      </c>
      <c r="H13" s="1">
        <v>54</v>
      </c>
      <c r="I13" s="1">
        <v>10659</v>
      </c>
      <c r="J13" s="1">
        <v>2.9273775894538598</v>
      </c>
      <c r="K13" s="1">
        <v>1</v>
      </c>
      <c r="L13" s="1">
        <v>1</v>
      </c>
      <c r="M13" s="1">
        <v>1</v>
      </c>
    </row>
    <row r="14" spans="1:13" x14ac:dyDescent="0.3">
      <c r="A14" s="1" t="s">
        <v>13</v>
      </c>
      <c r="B14" s="1" t="s">
        <v>96</v>
      </c>
      <c r="C14" s="1">
        <v>4</v>
      </c>
      <c r="D14" s="1">
        <v>0.60606060606060597</v>
      </c>
      <c r="E14" s="1">
        <v>3.1257924636630199E-2</v>
      </c>
      <c r="F14" s="1" t="s">
        <v>97</v>
      </c>
      <c r="G14" s="1">
        <v>472</v>
      </c>
      <c r="H14" s="1">
        <v>16</v>
      </c>
      <c r="I14" s="1">
        <v>10659</v>
      </c>
      <c r="J14" s="1">
        <v>5.6456567796610102</v>
      </c>
      <c r="K14" s="1">
        <v>1</v>
      </c>
      <c r="L14" s="1">
        <v>1</v>
      </c>
      <c r="M14" s="1">
        <v>1</v>
      </c>
    </row>
    <row r="15" spans="1:13" x14ac:dyDescent="0.3">
      <c r="A15" s="1" t="s">
        <v>13</v>
      </c>
      <c r="B15" s="1" t="s">
        <v>98</v>
      </c>
      <c r="C15" s="1">
        <v>4</v>
      </c>
      <c r="D15" s="1">
        <v>0.60606060606060597</v>
      </c>
      <c r="E15" s="1">
        <v>3.6743236663168699E-2</v>
      </c>
      <c r="F15" s="1" t="s">
        <v>99</v>
      </c>
      <c r="G15" s="1">
        <v>472</v>
      </c>
      <c r="H15" s="1">
        <v>17</v>
      </c>
      <c r="I15" s="1">
        <v>10659</v>
      </c>
      <c r="J15" s="1">
        <v>5.3135593220338899</v>
      </c>
      <c r="K15" s="1">
        <v>1</v>
      </c>
      <c r="L15" s="1">
        <v>1</v>
      </c>
      <c r="M15" s="1">
        <v>1</v>
      </c>
    </row>
    <row r="16" spans="1:13" x14ac:dyDescent="0.3">
      <c r="A16" s="1" t="s">
        <v>13</v>
      </c>
      <c r="B16" s="1" t="s">
        <v>100</v>
      </c>
      <c r="C16" s="1">
        <v>4</v>
      </c>
      <c r="D16" s="1">
        <v>0.60606060606060597</v>
      </c>
      <c r="E16" s="1">
        <v>3.6743236663168699E-2</v>
      </c>
      <c r="F16" s="1" t="s">
        <v>101</v>
      </c>
      <c r="G16" s="1">
        <v>472</v>
      </c>
      <c r="H16" s="1">
        <v>17</v>
      </c>
      <c r="I16" s="1">
        <v>10659</v>
      </c>
      <c r="J16" s="1">
        <v>5.3135593220338899</v>
      </c>
      <c r="K16" s="1">
        <v>1</v>
      </c>
      <c r="L16" s="1">
        <v>1</v>
      </c>
      <c r="M16" s="1">
        <v>1</v>
      </c>
    </row>
    <row r="17" spans="1:13" x14ac:dyDescent="0.3">
      <c r="A17" s="1" t="s">
        <v>13</v>
      </c>
      <c r="B17" s="1" t="s">
        <v>102</v>
      </c>
      <c r="C17" s="1">
        <v>3</v>
      </c>
      <c r="D17" s="1">
        <v>0.45454545454545398</v>
      </c>
      <c r="E17" s="1">
        <v>4.5711562022667601E-2</v>
      </c>
      <c r="F17" s="1" t="s">
        <v>103</v>
      </c>
      <c r="G17" s="1">
        <v>472</v>
      </c>
      <c r="H17" s="1">
        <v>8</v>
      </c>
      <c r="I17" s="1">
        <v>10659</v>
      </c>
      <c r="J17" s="1">
        <v>8.4684851694915206</v>
      </c>
      <c r="K17" s="1">
        <v>1</v>
      </c>
      <c r="L17" s="1">
        <v>1</v>
      </c>
      <c r="M17" s="1">
        <v>1</v>
      </c>
    </row>
    <row r="18" spans="1:13" x14ac:dyDescent="0.3">
      <c r="A18" s="1" t="s">
        <v>13</v>
      </c>
      <c r="B18" s="1" t="s">
        <v>104</v>
      </c>
      <c r="C18" s="1">
        <v>3</v>
      </c>
      <c r="D18" s="1">
        <v>0.45454545454545398</v>
      </c>
      <c r="E18" s="1">
        <v>4.5711562022667601E-2</v>
      </c>
      <c r="F18" s="1" t="s">
        <v>105</v>
      </c>
      <c r="G18" s="1">
        <v>472</v>
      </c>
      <c r="H18" s="1">
        <v>8</v>
      </c>
      <c r="I18" s="1">
        <v>10659</v>
      </c>
      <c r="J18" s="1">
        <v>8.4684851694915206</v>
      </c>
      <c r="K18" s="1">
        <v>1</v>
      </c>
      <c r="L18" s="1">
        <v>1</v>
      </c>
      <c r="M18" s="1">
        <v>1</v>
      </c>
    </row>
    <row r="19" spans="1:13" x14ac:dyDescent="0.3">
      <c r="A19" s="1" t="s">
        <v>13</v>
      </c>
      <c r="B19" s="1" t="s">
        <v>106</v>
      </c>
      <c r="C19" s="1">
        <v>3</v>
      </c>
      <c r="D19" s="1">
        <v>0.45454545454545398</v>
      </c>
      <c r="E19" s="1">
        <v>4.5711562022667601E-2</v>
      </c>
      <c r="F19" s="1" t="s">
        <v>107</v>
      </c>
      <c r="G19" s="1">
        <v>472</v>
      </c>
      <c r="H19" s="1">
        <v>8</v>
      </c>
      <c r="I19" s="1">
        <v>10659</v>
      </c>
      <c r="J19" s="1">
        <v>8.4684851694915206</v>
      </c>
      <c r="K19" s="1">
        <v>1</v>
      </c>
      <c r="L19" s="1">
        <v>1</v>
      </c>
      <c r="M19" s="1">
        <v>1</v>
      </c>
    </row>
    <row r="20" spans="1:13" x14ac:dyDescent="0.3">
      <c r="A20" s="1" t="s">
        <v>13</v>
      </c>
      <c r="B20" s="1" t="s">
        <v>108</v>
      </c>
      <c r="C20" s="1">
        <v>4</v>
      </c>
      <c r="D20" s="1">
        <v>0.60606060606060597</v>
      </c>
      <c r="E20" s="1">
        <v>4.9078679033039301E-2</v>
      </c>
      <c r="F20" s="1" t="s">
        <v>109</v>
      </c>
      <c r="G20" s="1">
        <v>472</v>
      </c>
      <c r="H20" s="1">
        <v>19</v>
      </c>
      <c r="I20" s="1">
        <v>10659</v>
      </c>
      <c r="J20" s="1">
        <v>4.7542372881355899</v>
      </c>
      <c r="K20" s="1">
        <v>1</v>
      </c>
      <c r="L20" s="1">
        <v>1</v>
      </c>
      <c r="M20" s="1">
        <v>1</v>
      </c>
    </row>
    <row r="21" spans="1:13" x14ac:dyDescent="0.3">
      <c r="A21" s="1" t="s">
        <v>13</v>
      </c>
      <c r="B21" s="1" t="s">
        <v>110</v>
      </c>
      <c r="C21" s="1">
        <v>7</v>
      </c>
      <c r="D21" s="1">
        <v>1.0606060606060601</v>
      </c>
      <c r="E21" s="1">
        <v>5.1692539785893499E-2</v>
      </c>
      <c r="F21" s="1" t="s">
        <v>111</v>
      </c>
      <c r="G21" s="1">
        <v>472</v>
      </c>
      <c r="H21" s="1">
        <v>61</v>
      </c>
      <c r="I21" s="1">
        <v>10659</v>
      </c>
      <c r="J21" s="1">
        <v>2.59144901361489</v>
      </c>
      <c r="K21" s="1">
        <v>1</v>
      </c>
      <c r="L21" s="1">
        <v>1</v>
      </c>
      <c r="M21" s="1">
        <v>1</v>
      </c>
    </row>
    <row r="22" spans="1:13" x14ac:dyDescent="0.3">
      <c r="A22" s="1" t="s">
        <v>13</v>
      </c>
      <c r="B22" s="1" t="s">
        <v>112</v>
      </c>
      <c r="C22" s="1">
        <v>4</v>
      </c>
      <c r="D22" s="1">
        <v>0.60606060606060597</v>
      </c>
      <c r="E22" s="1">
        <v>5.5908605136068303E-2</v>
      </c>
      <c r="F22" s="1" t="s">
        <v>113</v>
      </c>
      <c r="G22" s="1">
        <v>472</v>
      </c>
      <c r="H22" s="1">
        <v>20</v>
      </c>
      <c r="I22" s="1">
        <v>10659</v>
      </c>
      <c r="J22" s="1">
        <v>4.5165254237288099</v>
      </c>
      <c r="K22" s="1">
        <v>1</v>
      </c>
      <c r="L22" s="1">
        <v>1</v>
      </c>
      <c r="M22" s="1">
        <v>1</v>
      </c>
    </row>
    <row r="23" spans="1:13" x14ac:dyDescent="0.3">
      <c r="A23" s="1" t="s">
        <v>13</v>
      </c>
      <c r="B23" s="1" t="s">
        <v>114</v>
      </c>
      <c r="C23" s="1">
        <v>3</v>
      </c>
      <c r="D23" s="1">
        <v>0.45454545454545398</v>
      </c>
      <c r="E23" s="1">
        <v>5.70866549997356E-2</v>
      </c>
      <c r="F23" s="1" t="s">
        <v>115</v>
      </c>
      <c r="G23" s="1">
        <v>472</v>
      </c>
      <c r="H23" s="1">
        <v>9</v>
      </c>
      <c r="I23" s="1">
        <v>10659</v>
      </c>
      <c r="J23" s="1">
        <v>7.5275423728813502</v>
      </c>
      <c r="K23" s="1">
        <v>1</v>
      </c>
      <c r="L23" s="1">
        <v>1</v>
      </c>
      <c r="M23" s="1">
        <v>1</v>
      </c>
    </row>
    <row r="24" spans="1:13" x14ac:dyDescent="0.3">
      <c r="A24" s="1" t="s">
        <v>13</v>
      </c>
      <c r="B24" s="1" t="s">
        <v>116</v>
      </c>
      <c r="C24" s="1">
        <v>4</v>
      </c>
      <c r="D24" s="1">
        <v>0.60606060606060597</v>
      </c>
      <c r="E24" s="1">
        <v>6.31635871623039E-2</v>
      </c>
      <c r="F24" s="1" t="s">
        <v>117</v>
      </c>
      <c r="G24" s="1">
        <v>472</v>
      </c>
      <c r="H24" s="1">
        <v>21</v>
      </c>
      <c r="I24" s="1">
        <v>10659</v>
      </c>
      <c r="J24" s="1">
        <v>4.3014527845036303</v>
      </c>
      <c r="K24" s="1">
        <v>1</v>
      </c>
      <c r="L24" s="1">
        <v>1</v>
      </c>
      <c r="M24" s="1">
        <v>1</v>
      </c>
    </row>
    <row r="25" spans="1:13" x14ac:dyDescent="0.3">
      <c r="A25" s="1" t="s">
        <v>13</v>
      </c>
      <c r="B25" s="1" t="s">
        <v>118</v>
      </c>
      <c r="C25" s="1">
        <v>3</v>
      </c>
      <c r="D25" s="1">
        <v>0.45454545454545398</v>
      </c>
      <c r="E25" s="1">
        <v>6.9320086857602603E-2</v>
      </c>
      <c r="F25" s="1" t="s">
        <v>119</v>
      </c>
      <c r="G25" s="1">
        <v>472</v>
      </c>
      <c r="H25" s="1">
        <v>10</v>
      </c>
      <c r="I25" s="1">
        <v>10659</v>
      </c>
      <c r="J25" s="1">
        <v>6.7747881355932202</v>
      </c>
      <c r="K25" s="1">
        <v>1</v>
      </c>
      <c r="L25" s="1">
        <v>1</v>
      </c>
      <c r="M25" s="1">
        <v>1</v>
      </c>
    </row>
    <row r="26" spans="1:13" x14ac:dyDescent="0.3">
      <c r="A26" s="1" t="s">
        <v>13</v>
      </c>
      <c r="B26" s="1" t="s">
        <v>120</v>
      </c>
      <c r="C26" s="1">
        <v>4</v>
      </c>
      <c r="D26" s="1">
        <v>0.60606060606060597</v>
      </c>
      <c r="E26" s="1">
        <v>7.0829484548627197E-2</v>
      </c>
      <c r="F26" s="1" t="s">
        <v>121</v>
      </c>
      <c r="G26" s="1">
        <v>472</v>
      </c>
      <c r="H26" s="1">
        <v>22</v>
      </c>
      <c r="I26" s="1">
        <v>10659</v>
      </c>
      <c r="J26" s="1">
        <v>4.1059322033898296</v>
      </c>
      <c r="K26" s="1">
        <v>1</v>
      </c>
      <c r="L26" s="1">
        <v>1</v>
      </c>
      <c r="M26" s="1">
        <v>1</v>
      </c>
    </row>
    <row r="27" spans="1:13" x14ac:dyDescent="0.3">
      <c r="A27" s="1" t="s">
        <v>13</v>
      </c>
      <c r="B27" s="1" t="s">
        <v>122</v>
      </c>
      <c r="C27" s="1">
        <v>7</v>
      </c>
      <c r="D27" s="1">
        <v>1.0606060606060601</v>
      </c>
      <c r="E27" s="1">
        <v>8.3660146853677703E-2</v>
      </c>
      <c r="F27" s="1" t="s">
        <v>123</v>
      </c>
      <c r="G27" s="1">
        <v>472</v>
      </c>
      <c r="H27" s="1">
        <v>69</v>
      </c>
      <c r="I27" s="1">
        <v>10659</v>
      </c>
      <c r="J27" s="1">
        <v>2.2909911569638899</v>
      </c>
      <c r="K27" s="1">
        <v>1</v>
      </c>
      <c r="L27" s="1">
        <v>1</v>
      </c>
      <c r="M27" s="1">
        <v>1</v>
      </c>
    </row>
    <row r="28" spans="1:13" x14ac:dyDescent="0.3">
      <c r="A28" s="1" t="s">
        <v>13</v>
      </c>
      <c r="B28" s="1" t="s">
        <v>124</v>
      </c>
      <c r="C28" s="1">
        <v>2</v>
      </c>
      <c r="D28" s="1">
        <v>0.30303030303030298</v>
      </c>
      <c r="E28" s="1">
        <v>8.6427402815371895E-2</v>
      </c>
      <c r="F28" s="1" t="s">
        <v>125</v>
      </c>
      <c r="G28" s="1">
        <v>472</v>
      </c>
      <c r="H28" s="1">
        <v>2</v>
      </c>
      <c r="I28" s="1">
        <v>10659</v>
      </c>
      <c r="J28" s="1">
        <v>22.582627118644002</v>
      </c>
      <c r="K28" s="1">
        <v>1</v>
      </c>
      <c r="L28" s="1">
        <v>1</v>
      </c>
      <c r="M28" s="1">
        <v>1</v>
      </c>
    </row>
    <row r="29" spans="1:13" x14ac:dyDescent="0.3">
      <c r="A29" s="1" t="s">
        <v>13</v>
      </c>
      <c r="B29" s="1" t="s">
        <v>126</v>
      </c>
      <c r="C29" s="1">
        <v>2</v>
      </c>
      <c r="D29" s="1">
        <v>0.30303030303030298</v>
      </c>
      <c r="E29" s="1">
        <v>8.6427402815371895E-2</v>
      </c>
      <c r="F29" s="1" t="s">
        <v>127</v>
      </c>
      <c r="G29" s="1">
        <v>472</v>
      </c>
      <c r="H29" s="1">
        <v>2</v>
      </c>
      <c r="I29" s="1">
        <v>10659</v>
      </c>
      <c r="J29" s="1">
        <v>22.582627118644002</v>
      </c>
      <c r="K29" s="1">
        <v>1</v>
      </c>
      <c r="L29" s="1">
        <v>1</v>
      </c>
      <c r="M29" s="1">
        <v>1</v>
      </c>
    </row>
    <row r="30" spans="1:13" x14ac:dyDescent="0.3">
      <c r="A30" s="1" t="s">
        <v>13</v>
      </c>
      <c r="B30" s="1" t="s">
        <v>128</v>
      </c>
      <c r="C30" s="1">
        <v>2</v>
      </c>
      <c r="D30" s="1">
        <v>0.30303030303030298</v>
      </c>
      <c r="E30" s="1">
        <v>8.6427402815371895E-2</v>
      </c>
      <c r="F30" s="1" t="s">
        <v>129</v>
      </c>
      <c r="G30" s="1">
        <v>472</v>
      </c>
      <c r="H30" s="1">
        <v>2</v>
      </c>
      <c r="I30" s="1">
        <v>10659</v>
      </c>
      <c r="J30" s="1">
        <v>22.582627118644002</v>
      </c>
      <c r="K30" s="1">
        <v>1</v>
      </c>
      <c r="L30" s="1">
        <v>1</v>
      </c>
      <c r="M30" s="1">
        <v>1</v>
      </c>
    </row>
    <row r="31" spans="1:13" x14ac:dyDescent="0.3">
      <c r="A31" s="1" t="s">
        <v>13</v>
      </c>
      <c r="B31" s="1" t="s">
        <v>130</v>
      </c>
      <c r="C31" s="1">
        <v>2</v>
      </c>
      <c r="D31" s="1">
        <v>0.30303030303030298</v>
      </c>
      <c r="E31" s="1">
        <v>8.6427402815371895E-2</v>
      </c>
      <c r="F31" s="1" t="s">
        <v>131</v>
      </c>
      <c r="G31" s="1">
        <v>472</v>
      </c>
      <c r="H31" s="1">
        <v>2</v>
      </c>
      <c r="I31" s="1">
        <v>10659</v>
      </c>
      <c r="J31" s="1">
        <v>22.582627118644002</v>
      </c>
      <c r="K31" s="1">
        <v>1</v>
      </c>
      <c r="L31" s="1">
        <v>1</v>
      </c>
      <c r="M31" s="1">
        <v>1</v>
      </c>
    </row>
    <row r="32" spans="1:13" x14ac:dyDescent="0.3">
      <c r="A32" s="1" t="s">
        <v>13</v>
      </c>
      <c r="B32" s="1" t="s">
        <v>132</v>
      </c>
      <c r="C32" s="1">
        <v>2</v>
      </c>
      <c r="D32" s="1">
        <v>0.30303030303030298</v>
      </c>
      <c r="E32" s="1">
        <v>8.6427402815371895E-2</v>
      </c>
      <c r="F32" s="1" t="s">
        <v>133</v>
      </c>
      <c r="G32" s="1">
        <v>472</v>
      </c>
      <c r="H32" s="1">
        <v>2</v>
      </c>
      <c r="I32" s="1">
        <v>10659</v>
      </c>
      <c r="J32" s="1">
        <v>22.582627118644002</v>
      </c>
      <c r="K32" s="1">
        <v>1</v>
      </c>
      <c r="L32" s="1">
        <v>1</v>
      </c>
      <c r="M32" s="1">
        <v>1</v>
      </c>
    </row>
    <row r="33" spans="1:13" x14ac:dyDescent="0.3">
      <c r="A33" s="1" t="s">
        <v>13</v>
      </c>
      <c r="B33" s="1" t="s">
        <v>134</v>
      </c>
      <c r="C33" s="1">
        <v>6</v>
      </c>
      <c r="D33" s="1">
        <v>0.90909090909090895</v>
      </c>
      <c r="E33" s="1">
        <v>8.9053954757499998E-2</v>
      </c>
      <c r="F33" s="1" t="s">
        <v>135</v>
      </c>
      <c r="G33" s="1">
        <v>472</v>
      </c>
      <c r="H33" s="1">
        <v>54</v>
      </c>
      <c r="I33" s="1">
        <v>10659</v>
      </c>
      <c r="J33" s="1">
        <v>2.5091807909604502</v>
      </c>
      <c r="K33" s="1">
        <v>1</v>
      </c>
      <c r="L33" s="1">
        <v>1</v>
      </c>
      <c r="M33" s="1">
        <v>1</v>
      </c>
    </row>
    <row r="34" spans="1:13" x14ac:dyDescent="0.3">
      <c r="A34" s="1" t="s">
        <v>13</v>
      </c>
      <c r="B34" s="1" t="s">
        <v>136</v>
      </c>
      <c r="C34" s="1">
        <v>3</v>
      </c>
      <c r="D34" s="1">
        <v>0.45454545454545398</v>
      </c>
      <c r="E34" s="1">
        <v>9.5978037973293601E-2</v>
      </c>
      <c r="F34" s="1" t="s">
        <v>137</v>
      </c>
      <c r="G34" s="1">
        <v>472</v>
      </c>
      <c r="H34" s="1">
        <v>12</v>
      </c>
      <c r="I34" s="1">
        <v>10659</v>
      </c>
      <c r="J34" s="1">
        <v>5.6456567796610102</v>
      </c>
      <c r="K34" s="1">
        <v>1</v>
      </c>
      <c r="L34" s="1">
        <v>1</v>
      </c>
      <c r="M34" s="1">
        <v>1</v>
      </c>
    </row>
    <row r="35" spans="1:13" x14ac:dyDescent="0.3">
      <c r="A35" s="1" t="s">
        <v>13</v>
      </c>
      <c r="B35" s="1" t="s">
        <v>138</v>
      </c>
      <c r="C35" s="1">
        <v>5</v>
      </c>
      <c r="D35" s="1">
        <v>0.75757575757575701</v>
      </c>
      <c r="E35" s="1">
        <v>9.8734549421899007E-2</v>
      </c>
      <c r="F35" s="1" t="s">
        <v>139</v>
      </c>
      <c r="G35" s="1">
        <v>472</v>
      </c>
      <c r="H35" s="1">
        <v>40</v>
      </c>
      <c r="I35" s="1">
        <v>10659</v>
      </c>
      <c r="J35" s="1">
        <v>2.8228283898305002</v>
      </c>
      <c r="K35" s="1">
        <v>1</v>
      </c>
      <c r="L35" s="1">
        <v>1</v>
      </c>
      <c r="M35" s="1">
        <v>1</v>
      </c>
    </row>
    <row r="37" spans="1:13" x14ac:dyDescent="0.3">
      <c r="A37" s="1" t="s">
        <v>0</v>
      </c>
      <c r="B37" s="1" t="s">
        <v>1</v>
      </c>
      <c r="C37" s="1" t="s">
        <v>2</v>
      </c>
      <c r="D37" s="1" t="s">
        <v>3</v>
      </c>
      <c r="E37" s="1" t="s">
        <v>4</v>
      </c>
      <c r="F37" s="1" t="s">
        <v>5</v>
      </c>
      <c r="G37" s="1" t="s">
        <v>6</v>
      </c>
      <c r="H37" s="1" t="s">
        <v>7</v>
      </c>
      <c r="I37" s="1" t="s">
        <v>8</v>
      </c>
      <c r="J37" s="1" t="s">
        <v>9</v>
      </c>
      <c r="K37" s="1" t="s">
        <v>10</v>
      </c>
      <c r="L37" s="1" t="s">
        <v>11</v>
      </c>
      <c r="M37" s="1" t="s">
        <v>12</v>
      </c>
    </row>
    <row r="38" spans="1:13" x14ac:dyDescent="0.3">
      <c r="A38" s="1" t="s">
        <v>26</v>
      </c>
      <c r="B38" s="1" t="s">
        <v>31</v>
      </c>
      <c r="C38" s="1">
        <v>80</v>
      </c>
      <c r="D38" s="1">
        <v>12.1212121212121</v>
      </c>
      <c r="E38" s="2">
        <v>6.1086854722355796E-6</v>
      </c>
      <c r="F38" s="1" t="s">
        <v>140</v>
      </c>
      <c r="G38" s="1">
        <v>534</v>
      </c>
      <c r="H38" s="1">
        <v>1187</v>
      </c>
      <c r="I38" s="1">
        <v>13162</v>
      </c>
      <c r="J38" s="1">
        <v>1.6611922544166</v>
      </c>
      <c r="K38" s="1">
        <v>2.15404925697115E-3</v>
      </c>
      <c r="L38" s="1">
        <v>2.1563659716991599E-3</v>
      </c>
      <c r="M38" s="1">
        <v>2.1258225443379799E-3</v>
      </c>
    </row>
    <row r="39" spans="1:13" x14ac:dyDescent="0.3">
      <c r="A39" s="1" t="s">
        <v>26</v>
      </c>
      <c r="B39" s="1" t="s">
        <v>141</v>
      </c>
      <c r="C39" s="1">
        <v>4</v>
      </c>
      <c r="D39" s="1">
        <v>0.60606060606060597</v>
      </c>
      <c r="E39" s="2">
        <v>2.5621557521427298E-4</v>
      </c>
      <c r="F39" s="1" t="s">
        <v>142</v>
      </c>
      <c r="G39" s="1">
        <v>534</v>
      </c>
      <c r="H39" s="1">
        <v>4</v>
      </c>
      <c r="I39" s="1">
        <v>13162</v>
      </c>
      <c r="J39" s="1">
        <v>24.647940074906298</v>
      </c>
      <c r="K39" s="1">
        <v>8.6485186070006298E-2</v>
      </c>
      <c r="L39" s="1">
        <v>3.7545389268353699E-2</v>
      </c>
      <c r="M39" s="1">
        <v>3.70135848877821E-2</v>
      </c>
    </row>
    <row r="40" spans="1:13" x14ac:dyDescent="0.3">
      <c r="A40" s="1" t="s">
        <v>26</v>
      </c>
      <c r="B40" s="1" t="s">
        <v>53</v>
      </c>
      <c r="C40" s="1">
        <v>37</v>
      </c>
      <c r="D40" s="1">
        <v>5.6060606060606002</v>
      </c>
      <c r="E40" s="2">
        <v>3.1908262834294901E-4</v>
      </c>
      <c r="F40" s="1" t="s">
        <v>143</v>
      </c>
      <c r="G40" s="1">
        <v>534</v>
      </c>
      <c r="H40" s="1">
        <v>484</v>
      </c>
      <c r="I40" s="1">
        <v>13162</v>
      </c>
      <c r="J40" s="1">
        <v>1.8842433528337501</v>
      </c>
      <c r="K40" s="1">
        <v>0.10654038293585701</v>
      </c>
      <c r="L40" s="1">
        <v>3.7545389268353699E-2</v>
      </c>
      <c r="M40" s="1">
        <v>3.70135848877821E-2</v>
      </c>
    </row>
    <row r="41" spans="1:13" x14ac:dyDescent="0.3">
      <c r="A41" s="1" t="s">
        <v>26</v>
      </c>
      <c r="B41" s="1" t="s">
        <v>47</v>
      </c>
      <c r="C41" s="1">
        <v>25</v>
      </c>
      <c r="D41" s="1">
        <v>3.7878787878787801</v>
      </c>
      <c r="E41" s="2">
        <v>4.4364385691797302E-4</v>
      </c>
      <c r="F41" s="1" t="s">
        <v>144</v>
      </c>
      <c r="G41" s="1">
        <v>534</v>
      </c>
      <c r="H41" s="1">
        <v>280</v>
      </c>
      <c r="I41" s="1">
        <v>13162</v>
      </c>
      <c r="J41" s="1">
        <v>2.20070893525949</v>
      </c>
      <c r="K41" s="1">
        <v>0.14498907339942699</v>
      </c>
      <c r="L41" s="1">
        <v>3.9151570373011098E-2</v>
      </c>
      <c r="M41" s="1">
        <v>3.8597015551863699E-2</v>
      </c>
    </row>
    <row r="42" spans="1:13" x14ac:dyDescent="0.3">
      <c r="A42" s="1" t="s">
        <v>26</v>
      </c>
      <c r="B42" s="1" t="s">
        <v>145</v>
      </c>
      <c r="C42" s="1">
        <v>4</v>
      </c>
      <c r="D42" s="1">
        <v>0.60606060606060597</v>
      </c>
      <c r="E42" s="2">
        <v>6.2122889728101396E-4</v>
      </c>
      <c r="F42" s="1" t="s">
        <v>89</v>
      </c>
      <c r="G42" s="1">
        <v>534</v>
      </c>
      <c r="H42" s="1">
        <v>5</v>
      </c>
      <c r="I42" s="1">
        <v>13162</v>
      </c>
      <c r="J42" s="1">
        <v>19.718352059925</v>
      </c>
      <c r="K42" s="1">
        <v>0.19696898734145499</v>
      </c>
      <c r="L42" s="1">
        <v>4.3858760148039598E-2</v>
      </c>
      <c r="M42" s="1">
        <v>4.3237531250758597E-2</v>
      </c>
    </row>
    <row r="43" spans="1:13" x14ac:dyDescent="0.3">
      <c r="A43" s="1" t="s">
        <v>26</v>
      </c>
      <c r="B43" s="1" t="s">
        <v>146</v>
      </c>
      <c r="C43" s="1">
        <v>107</v>
      </c>
      <c r="D43" s="1">
        <v>16.2121212121212</v>
      </c>
      <c r="E43" s="2">
        <v>8.5947362529880202E-4</v>
      </c>
      <c r="F43" s="1" t="s">
        <v>147</v>
      </c>
      <c r="G43" s="1">
        <v>534</v>
      </c>
      <c r="H43" s="1">
        <v>1960</v>
      </c>
      <c r="I43" s="1">
        <v>13162</v>
      </c>
      <c r="J43" s="1">
        <v>1.3455763204158</v>
      </c>
      <c r="K43" s="1">
        <v>0.261788303681805</v>
      </c>
      <c r="L43" s="1">
        <v>5.05656982884128E-2</v>
      </c>
      <c r="M43" s="1">
        <v>4.9849470267330498E-2</v>
      </c>
    </row>
    <row r="44" spans="1:13" x14ac:dyDescent="0.3">
      <c r="A44" s="1" t="s">
        <v>26</v>
      </c>
      <c r="B44" s="1" t="s">
        <v>148</v>
      </c>
      <c r="C44" s="1">
        <v>6</v>
      </c>
      <c r="D44" s="1">
        <v>0.90909090909090895</v>
      </c>
      <c r="E44" s="1">
        <v>3.46835425608134E-3</v>
      </c>
      <c r="F44" s="1" t="s">
        <v>149</v>
      </c>
      <c r="G44" s="1">
        <v>534</v>
      </c>
      <c r="H44" s="1">
        <v>26</v>
      </c>
      <c r="I44" s="1">
        <v>13162</v>
      </c>
      <c r="J44" s="1">
        <v>5.6879861711322297</v>
      </c>
      <c r="K44" s="1">
        <v>0.70667004520552601</v>
      </c>
      <c r="L44" s="1">
        <v>0.17490415034238699</v>
      </c>
      <c r="M44" s="1">
        <v>0.17242675444518599</v>
      </c>
    </row>
    <row r="45" spans="1:13" x14ac:dyDescent="0.3">
      <c r="A45" s="1" t="s">
        <v>26</v>
      </c>
      <c r="B45" s="1" t="s">
        <v>150</v>
      </c>
      <c r="C45" s="1">
        <v>9</v>
      </c>
      <c r="D45" s="1">
        <v>1.36363636363636</v>
      </c>
      <c r="E45" s="1">
        <v>5.9915411836792901E-3</v>
      </c>
      <c r="F45" s="1" t="s">
        <v>151</v>
      </c>
      <c r="G45" s="1">
        <v>534</v>
      </c>
      <c r="H45" s="1">
        <v>68</v>
      </c>
      <c r="I45" s="1">
        <v>13162</v>
      </c>
      <c r="J45" s="1">
        <v>3.2622273628552501</v>
      </c>
      <c r="K45" s="1">
        <v>0.88013336840331602</v>
      </c>
      <c r="L45" s="1">
        <v>0.25113758895514399</v>
      </c>
      <c r="M45" s="1">
        <v>0.24758039930988701</v>
      </c>
    </row>
    <row r="46" spans="1:13" x14ac:dyDescent="0.3">
      <c r="A46" s="1" t="s">
        <v>26</v>
      </c>
      <c r="B46" s="1" t="s">
        <v>152</v>
      </c>
      <c r="C46" s="1">
        <v>4</v>
      </c>
      <c r="D46" s="1">
        <v>0.60606060606060597</v>
      </c>
      <c r="E46" s="1">
        <v>6.4029413614626104E-3</v>
      </c>
      <c r="F46" s="1" t="s">
        <v>153</v>
      </c>
      <c r="G46" s="1">
        <v>534</v>
      </c>
      <c r="H46" s="1">
        <v>10</v>
      </c>
      <c r="I46" s="1">
        <v>13162</v>
      </c>
      <c r="J46" s="1">
        <v>9.8591760299625406</v>
      </c>
      <c r="K46" s="1">
        <v>0.89642977816524605</v>
      </c>
      <c r="L46" s="1">
        <v>0.25113758895514399</v>
      </c>
      <c r="M46" s="1">
        <v>0.24758039930988701</v>
      </c>
    </row>
    <row r="47" spans="1:13" x14ac:dyDescent="0.3">
      <c r="A47" s="1" t="s">
        <v>26</v>
      </c>
      <c r="B47" s="1" t="s">
        <v>154</v>
      </c>
      <c r="C47" s="1">
        <v>21</v>
      </c>
      <c r="D47" s="1">
        <v>3.1818181818181799</v>
      </c>
      <c r="E47" s="1">
        <v>1.0062233411004101E-2</v>
      </c>
      <c r="F47" s="1" t="s">
        <v>155</v>
      </c>
      <c r="G47" s="1">
        <v>534</v>
      </c>
      <c r="H47" s="1">
        <v>280</v>
      </c>
      <c r="I47" s="1">
        <v>13162</v>
      </c>
      <c r="J47" s="1">
        <v>1.8485955056179699</v>
      </c>
      <c r="K47" s="1">
        <v>0.97184300741586105</v>
      </c>
      <c r="L47" s="1">
        <v>0.33809179883284801</v>
      </c>
      <c r="M47" s="1">
        <v>0.33330296315532898</v>
      </c>
    </row>
    <row r="48" spans="1:13" x14ac:dyDescent="0.3">
      <c r="A48" s="1" t="s">
        <v>26</v>
      </c>
      <c r="B48" s="1" t="s">
        <v>156</v>
      </c>
      <c r="C48" s="1">
        <v>5</v>
      </c>
      <c r="D48" s="1">
        <v>0.75757575757575701</v>
      </c>
      <c r="E48" s="1">
        <v>1.0879634639112601E-2</v>
      </c>
      <c r="F48" s="1" t="s">
        <v>157</v>
      </c>
      <c r="G48" s="1">
        <v>534</v>
      </c>
      <c r="H48" s="1">
        <v>22</v>
      </c>
      <c r="I48" s="1">
        <v>13162</v>
      </c>
      <c r="J48" s="1">
        <v>5.6018045624787201</v>
      </c>
      <c r="K48" s="1">
        <v>0.97896474590800597</v>
      </c>
      <c r="L48" s="1">
        <v>0.33809179883284801</v>
      </c>
      <c r="M48" s="1">
        <v>0.33330296315532898</v>
      </c>
    </row>
    <row r="49" spans="1:13" x14ac:dyDescent="0.3">
      <c r="A49" s="1" t="s">
        <v>26</v>
      </c>
      <c r="B49" s="1" t="s">
        <v>158</v>
      </c>
      <c r="C49" s="1">
        <v>7</v>
      </c>
      <c r="D49" s="1">
        <v>1.0606060606060601</v>
      </c>
      <c r="E49" s="1">
        <v>1.24221521990092E-2</v>
      </c>
      <c r="F49" s="1" t="s">
        <v>159</v>
      </c>
      <c r="G49" s="1">
        <v>534</v>
      </c>
      <c r="H49" s="1">
        <v>48</v>
      </c>
      <c r="I49" s="1">
        <v>13162</v>
      </c>
      <c r="J49" s="1">
        <v>3.59449126092384</v>
      </c>
      <c r="K49" s="1">
        <v>0.98787496663655505</v>
      </c>
      <c r="L49" s="1">
        <v>0.33809179883284801</v>
      </c>
      <c r="M49" s="1">
        <v>0.33330296315532898</v>
      </c>
    </row>
    <row r="50" spans="1:13" x14ac:dyDescent="0.3">
      <c r="A50" s="1" t="s">
        <v>26</v>
      </c>
      <c r="B50" s="1" t="s">
        <v>160</v>
      </c>
      <c r="C50" s="1">
        <v>5</v>
      </c>
      <c r="D50" s="1">
        <v>0.75757575757575701</v>
      </c>
      <c r="E50" s="1">
        <v>1.2757248578927001E-2</v>
      </c>
      <c r="F50" s="1" t="s">
        <v>161</v>
      </c>
      <c r="G50" s="1">
        <v>534</v>
      </c>
      <c r="H50" s="1">
        <v>23</v>
      </c>
      <c r="I50" s="1">
        <v>13162</v>
      </c>
      <c r="J50" s="1">
        <v>5.3582478423709397</v>
      </c>
      <c r="K50" s="1">
        <v>0.98924387936539604</v>
      </c>
      <c r="L50" s="1">
        <v>0.33809179883284801</v>
      </c>
      <c r="M50" s="1">
        <v>0.33330296315532898</v>
      </c>
    </row>
    <row r="51" spans="1:13" x14ac:dyDescent="0.3">
      <c r="A51" s="1" t="s">
        <v>26</v>
      </c>
      <c r="B51" s="1" t="s">
        <v>162</v>
      </c>
      <c r="C51" s="1">
        <v>91</v>
      </c>
      <c r="D51" s="1">
        <v>13.7878787878787</v>
      </c>
      <c r="E51" s="1">
        <v>1.34087398970534E-2</v>
      </c>
      <c r="F51" s="1" t="s">
        <v>163</v>
      </c>
      <c r="G51" s="1">
        <v>534</v>
      </c>
      <c r="H51" s="1">
        <v>1778</v>
      </c>
      <c r="I51" s="1">
        <v>13162</v>
      </c>
      <c r="J51" s="1">
        <v>1.26150874399127</v>
      </c>
      <c r="K51" s="1">
        <v>0.99147971454755202</v>
      </c>
      <c r="L51" s="1">
        <v>0.33809179883284801</v>
      </c>
      <c r="M51" s="1">
        <v>0.33330296315532898</v>
      </c>
    </row>
    <row r="52" spans="1:13" x14ac:dyDescent="0.3">
      <c r="A52" s="1" t="s">
        <v>26</v>
      </c>
      <c r="B52" s="1" t="s">
        <v>164</v>
      </c>
      <c r="C52" s="1">
        <v>27</v>
      </c>
      <c r="D52" s="1">
        <v>4.0909090909090899</v>
      </c>
      <c r="E52" s="1">
        <v>2.8284242003849699E-2</v>
      </c>
      <c r="F52" s="1" t="s">
        <v>165</v>
      </c>
      <c r="G52" s="1">
        <v>534</v>
      </c>
      <c r="H52" s="1">
        <v>432</v>
      </c>
      <c r="I52" s="1">
        <v>13162</v>
      </c>
      <c r="J52" s="1">
        <v>1.5404962546816401</v>
      </c>
      <c r="K52" s="1">
        <v>0.999960064999316</v>
      </c>
      <c r="L52" s="1">
        <v>0.66562249515726502</v>
      </c>
      <c r="M52" s="1">
        <v>0.65619441448931504</v>
      </c>
    </row>
    <row r="53" spans="1:13" x14ac:dyDescent="0.3">
      <c r="A53" s="1" t="s">
        <v>26</v>
      </c>
      <c r="B53" s="1" t="s">
        <v>51</v>
      </c>
      <c r="C53" s="1">
        <v>97</v>
      </c>
      <c r="D53" s="1">
        <v>14.6969696969696</v>
      </c>
      <c r="E53" s="1">
        <v>3.5534376411622097E-2</v>
      </c>
      <c r="F53" s="1" t="s">
        <v>166</v>
      </c>
      <c r="G53" s="1">
        <v>534</v>
      </c>
      <c r="H53" s="1">
        <v>1991</v>
      </c>
      <c r="I53" s="1">
        <v>13162</v>
      </c>
      <c r="J53" s="1">
        <v>1.20082882333797</v>
      </c>
      <c r="K53" s="1">
        <v>0.99999716061876298</v>
      </c>
      <c r="L53" s="1">
        <v>0.73344895535106602</v>
      </c>
      <c r="M53" s="1">
        <v>0.72306015994949202</v>
      </c>
    </row>
    <row r="54" spans="1:13" x14ac:dyDescent="0.3">
      <c r="A54" s="1" t="s">
        <v>26</v>
      </c>
      <c r="B54" s="1" t="s">
        <v>167</v>
      </c>
      <c r="C54" s="1">
        <v>3</v>
      </c>
      <c r="D54" s="1">
        <v>0.45454545454545398</v>
      </c>
      <c r="E54" s="1">
        <v>3.8971613332303402E-2</v>
      </c>
      <c r="F54" s="1" t="s">
        <v>168</v>
      </c>
      <c r="G54" s="1">
        <v>534</v>
      </c>
      <c r="H54" s="1">
        <v>8</v>
      </c>
      <c r="I54" s="1">
        <v>13162</v>
      </c>
      <c r="J54" s="1">
        <v>9.2429775280898792</v>
      </c>
      <c r="K54" s="1">
        <v>0.99999919483621003</v>
      </c>
      <c r="L54" s="1">
        <v>0.73344895535106602</v>
      </c>
      <c r="M54" s="1">
        <v>0.72306015994949202</v>
      </c>
    </row>
    <row r="55" spans="1:13" x14ac:dyDescent="0.3">
      <c r="A55" s="1" t="s">
        <v>26</v>
      </c>
      <c r="B55" s="1" t="s">
        <v>169</v>
      </c>
      <c r="C55" s="1">
        <v>9</v>
      </c>
      <c r="D55" s="1">
        <v>1.36363636363636</v>
      </c>
      <c r="E55" s="1">
        <v>4.2799116146946897E-2</v>
      </c>
      <c r="F55" s="1" t="s">
        <v>170</v>
      </c>
      <c r="G55" s="1">
        <v>534</v>
      </c>
      <c r="H55" s="1">
        <v>97</v>
      </c>
      <c r="I55" s="1">
        <v>13162</v>
      </c>
      <c r="J55" s="1">
        <v>2.2869222749913098</v>
      </c>
      <c r="K55" s="1">
        <v>0.99999980317008297</v>
      </c>
      <c r="L55" s="1">
        <v>0.73344895535106602</v>
      </c>
      <c r="M55" s="1">
        <v>0.72306015994949202</v>
      </c>
    </row>
    <row r="56" spans="1:13" x14ac:dyDescent="0.3">
      <c r="A56" s="1" t="s">
        <v>26</v>
      </c>
      <c r="B56" s="1" t="s">
        <v>171</v>
      </c>
      <c r="C56" s="1">
        <v>8</v>
      </c>
      <c r="D56" s="1">
        <v>1.2121212121212099</v>
      </c>
      <c r="E56" s="1">
        <v>4.2994431561555503E-2</v>
      </c>
      <c r="F56" s="1" t="s">
        <v>172</v>
      </c>
      <c r="G56" s="1">
        <v>534</v>
      </c>
      <c r="H56" s="1">
        <v>80</v>
      </c>
      <c r="I56" s="1">
        <v>13162</v>
      </c>
      <c r="J56" s="1">
        <v>2.4647940074906298</v>
      </c>
      <c r="K56" s="1">
        <v>0.99999981685036099</v>
      </c>
      <c r="L56" s="1">
        <v>0.73344895535106602</v>
      </c>
      <c r="M56" s="1">
        <v>0.72306015994949202</v>
      </c>
    </row>
    <row r="57" spans="1:13" x14ac:dyDescent="0.3">
      <c r="A57" s="1" t="s">
        <v>26</v>
      </c>
      <c r="B57" s="1" t="s">
        <v>173</v>
      </c>
      <c r="C57" s="1">
        <v>4</v>
      </c>
      <c r="D57" s="1">
        <v>0.60606060606060597</v>
      </c>
      <c r="E57" s="1">
        <v>4.5097839486722698E-2</v>
      </c>
      <c r="F57" s="1" t="s">
        <v>174</v>
      </c>
      <c r="G57" s="1">
        <v>534</v>
      </c>
      <c r="H57" s="1">
        <v>20</v>
      </c>
      <c r="I57" s="1">
        <v>13162</v>
      </c>
      <c r="J57" s="1">
        <v>4.9295880149812703</v>
      </c>
      <c r="K57" s="1">
        <v>0.99999991576681702</v>
      </c>
      <c r="L57" s="1">
        <v>0.73344895535106602</v>
      </c>
      <c r="M57" s="1">
        <v>0.72306015994949202</v>
      </c>
    </row>
    <row r="58" spans="1:13" x14ac:dyDescent="0.3">
      <c r="A58" s="1" t="s">
        <v>26</v>
      </c>
      <c r="B58" s="1" t="s">
        <v>175</v>
      </c>
      <c r="C58" s="1">
        <v>4</v>
      </c>
      <c r="D58" s="1">
        <v>0.60606060606060597</v>
      </c>
      <c r="E58" s="1">
        <v>4.5097839486722698E-2</v>
      </c>
      <c r="F58" s="1" t="s">
        <v>176</v>
      </c>
      <c r="G58" s="1">
        <v>534</v>
      </c>
      <c r="H58" s="1">
        <v>20</v>
      </c>
      <c r="I58" s="1">
        <v>13162</v>
      </c>
      <c r="J58" s="1">
        <v>4.9295880149812703</v>
      </c>
      <c r="K58" s="1">
        <v>0.99999991576681702</v>
      </c>
      <c r="L58" s="1">
        <v>0.73344895535106602</v>
      </c>
      <c r="M58" s="1">
        <v>0.72306015994949202</v>
      </c>
    </row>
    <row r="59" spans="1:13" x14ac:dyDescent="0.3">
      <c r="A59" s="1" t="s">
        <v>26</v>
      </c>
      <c r="B59" s="1" t="s">
        <v>177</v>
      </c>
      <c r="C59" s="1">
        <v>5</v>
      </c>
      <c r="D59" s="1">
        <v>0.75757575757575701</v>
      </c>
      <c r="E59" s="1">
        <v>4.7226716269205098E-2</v>
      </c>
      <c r="F59" s="1" t="s">
        <v>178</v>
      </c>
      <c r="G59" s="1">
        <v>534</v>
      </c>
      <c r="H59" s="1">
        <v>34</v>
      </c>
      <c r="I59" s="1">
        <v>13162</v>
      </c>
      <c r="J59" s="1">
        <v>3.6246970698391698</v>
      </c>
      <c r="K59" s="1">
        <v>0.99999996168944005</v>
      </c>
      <c r="L59" s="1">
        <v>0.73344895535106602</v>
      </c>
      <c r="M59" s="1">
        <v>0.72306015994949202</v>
      </c>
    </row>
    <row r="60" spans="1:13" x14ac:dyDescent="0.3">
      <c r="A60" s="1" t="s">
        <v>26</v>
      </c>
      <c r="B60" s="1" t="s">
        <v>179</v>
      </c>
      <c r="C60" s="1">
        <v>3</v>
      </c>
      <c r="D60" s="1">
        <v>0.45454545454545398</v>
      </c>
      <c r="E60" s="1">
        <v>4.8786390000402503E-2</v>
      </c>
      <c r="F60" s="1" t="s">
        <v>180</v>
      </c>
      <c r="G60" s="1">
        <v>534</v>
      </c>
      <c r="H60" s="1">
        <v>9</v>
      </c>
      <c r="I60" s="1">
        <v>13162</v>
      </c>
      <c r="J60" s="1">
        <v>8.2159800249687809</v>
      </c>
      <c r="K60" s="1">
        <v>0.99999997851409606</v>
      </c>
      <c r="L60" s="1">
        <v>0.73344895535106602</v>
      </c>
      <c r="M60" s="1">
        <v>0.72306015994949202</v>
      </c>
    </row>
    <row r="61" spans="1:13" x14ac:dyDescent="0.3">
      <c r="A61" s="1" t="s">
        <v>26</v>
      </c>
      <c r="B61" s="1" t="s">
        <v>181</v>
      </c>
      <c r="C61" s="1">
        <v>41</v>
      </c>
      <c r="D61" s="1">
        <v>6.2121212121212102</v>
      </c>
      <c r="E61" s="1">
        <v>4.98662179275512E-2</v>
      </c>
      <c r="F61" s="1" t="s">
        <v>182</v>
      </c>
      <c r="G61" s="1">
        <v>534</v>
      </c>
      <c r="H61" s="1">
        <v>756</v>
      </c>
      <c r="I61" s="1">
        <v>13162</v>
      </c>
      <c r="J61" s="1">
        <v>1.3367269088242799</v>
      </c>
      <c r="K61" s="1">
        <v>0.99999998561134495</v>
      </c>
      <c r="L61" s="1">
        <v>0.73344895535106602</v>
      </c>
      <c r="M61" s="1">
        <v>0.72306015994949202</v>
      </c>
    </row>
    <row r="62" spans="1:13" x14ac:dyDescent="0.3">
      <c r="A62" s="1" t="s">
        <v>26</v>
      </c>
      <c r="B62" s="1" t="s">
        <v>183</v>
      </c>
      <c r="C62" s="1">
        <v>4</v>
      </c>
      <c r="D62" s="1">
        <v>0.60606060606060597</v>
      </c>
      <c r="E62" s="1">
        <v>7.1174342529210094E-2</v>
      </c>
      <c r="F62" s="1" t="s">
        <v>184</v>
      </c>
      <c r="G62" s="1">
        <v>534</v>
      </c>
      <c r="H62" s="1">
        <v>24</v>
      </c>
      <c r="I62" s="1">
        <v>13162</v>
      </c>
      <c r="J62" s="1">
        <v>4.1079900124843904</v>
      </c>
      <c r="K62" s="1">
        <v>0.99999999999520495</v>
      </c>
      <c r="L62" s="1">
        <v>1</v>
      </c>
      <c r="M62" s="1">
        <v>0.98863636363636298</v>
      </c>
    </row>
    <row r="63" spans="1:13" x14ac:dyDescent="0.3">
      <c r="A63" s="1" t="s">
        <v>26</v>
      </c>
      <c r="B63" s="1" t="s">
        <v>35</v>
      </c>
      <c r="C63" s="1">
        <v>6</v>
      </c>
      <c r="D63" s="1">
        <v>0.90909090909090895</v>
      </c>
      <c r="E63" s="1">
        <v>7.5493409634756106E-2</v>
      </c>
      <c r="F63" s="1" t="s">
        <v>185</v>
      </c>
      <c r="G63" s="1">
        <v>534</v>
      </c>
      <c r="H63" s="1">
        <v>56</v>
      </c>
      <c r="I63" s="1">
        <v>13162</v>
      </c>
      <c r="J63" s="1">
        <v>2.6408507223113902</v>
      </c>
      <c r="K63" s="1">
        <v>0.99999999999907396</v>
      </c>
      <c r="L63" s="1">
        <v>1</v>
      </c>
      <c r="M63" s="1">
        <v>0.98863636363636298</v>
      </c>
    </row>
    <row r="64" spans="1:13" x14ac:dyDescent="0.3">
      <c r="A64" s="1" t="s">
        <v>26</v>
      </c>
      <c r="B64" s="1" t="s">
        <v>186</v>
      </c>
      <c r="C64" s="1">
        <v>3</v>
      </c>
      <c r="D64" s="1">
        <v>0.45454545454545398</v>
      </c>
      <c r="E64" s="1">
        <v>8.2605942055289705E-2</v>
      </c>
      <c r="F64" s="1" t="s">
        <v>187</v>
      </c>
      <c r="G64" s="1">
        <v>534</v>
      </c>
      <c r="H64" s="1">
        <v>12</v>
      </c>
      <c r="I64" s="1">
        <v>13162</v>
      </c>
      <c r="J64" s="1">
        <v>6.1619850187265897</v>
      </c>
      <c r="K64" s="1">
        <v>0.99999999999993905</v>
      </c>
      <c r="L64" s="1">
        <v>1</v>
      </c>
      <c r="M64" s="1">
        <v>0.98863636363636298</v>
      </c>
    </row>
    <row r="65" spans="1:13" x14ac:dyDescent="0.3">
      <c r="A65" s="1" t="s">
        <v>26</v>
      </c>
      <c r="B65" s="1" t="s">
        <v>188</v>
      </c>
      <c r="C65" s="1">
        <v>3</v>
      </c>
      <c r="D65" s="1">
        <v>0.45454545454545398</v>
      </c>
      <c r="E65" s="1">
        <v>8.2605942055289705E-2</v>
      </c>
      <c r="F65" s="1" t="s">
        <v>137</v>
      </c>
      <c r="G65" s="1">
        <v>534</v>
      </c>
      <c r="H65" s="1">
        <v>12</v>
      </c>
      <c r="I65" s="1">
        <v>13162</v>
      </c>
      <c r="J65" s="1">
        <v>6.1619850187265897</v>
      </c>
      <c r="K65" s="1">
        <v>0.99999999999993905</v>
      </c>
      <c r="L65" s="1">
        <v>1</v>
      </c>
      <c r="M65" s="1">
        <v>0.98863636363636298</v>
      </c>
    </row>
    <row r="66" spans="1:13" x14ac:dyDescent="0.3">
      <c r="A66" s="1" t="s">
        <v>26</v>
      </c>
      <c r="B66" s="1" t="s">
        <v>189</v>
      </c>
      <c r="C66" s="1">
        <v>3</v>
      </c>
      <c r="D66" s="1">
        <v>0.45454545454545398</v>
      </c>
      <c r="E66" s="1">
        <v>9.5090603441390795E-2</v>
      </c>
      <c r="F66" s="1" t="s">
        <v>190</v>
      </c>
      <c r="G66" s="1">
        <v>534</v>
      </c>
      <c r="H66" s="1">
        <v>13</v>
      </c>
      <c r="I66" s="1">
        <v>13162</v>
      </c>
      <c r="J66" s="1">
        <v>5.6879861711322297</v>
      </c>
      <c r="K66" s="1">
        <v>0.999999999999999</v>
      </c>
      <c r="L66" s="1">
        <v>1</v>
      </c>
      <c r="M66" s="1">
        <v>0.98863636363636298</v>
      </c>
    </row>
    <row r="68" spans="1:13" x14ac:dyDescent="0.3">
      <c r="A68" s="1" t="s">
        <v>0</v>
      </c>
      <c r="B68" s="1" t="s">
        <v>1</v>
      </c>
      <c r="C68" s="1" t="s">
        <v>2</v>
      </c>
      <c r="D68" s="1" t="s">
        <v>3</v>
      </c>
      <c r="E68" s="1" t="s">
        <v>4</v>
      </c>
      <c r="F68" s="1" t="s">
        <v>5</v>
      </c>
      <c r="G68" s="1" t="s">
        <v>6</v>
      </c>
      <c r="H68" s="1" t="s">
        <v>7</v>
      </c>
      <c r="I68" s="1" t="s">
        <v>8</v>
      </c>
      <c r="J68" s="1" t="s">
        <v>9</v>
      </c>
      <c r="K68" s="1" t="s">
        <v>10</v>
      </c>
      <c r="L68" s="1" t="s">
        <v>11</v>
      </c>
      <c r="M68" s="1" t="s">
        <v>12</v>
      </c>
    </row>
    <row r="69" spans="1:13" x14ac:dyDescent="0.3">
      <c r="A69" s="1" t="s">
        <v>55</v>
      </c>
      <c r="B69" s="1" t="s">
        <v>191</v>
      </c>
      <c r="C69" s="1">
        <v>80</v>
      </c>
      <c r="D69" s="1">
        <v>12.1212121212121</v>
      </c>
      <c r="E69" s="2">
        <v>4.6792647476199899E-7</v>
      </c>
      <c r="F69" s="1" t="s">
        <v>192</v>
      </c>
      <c r="G69" s="1">
        <v>420</v>
      </c>
      <c r="H69" s="1">
        <v>1137</v>
      </c>
      <c r="I69" s="1">
        <v>10488</v>
      </c>
      <c r="J69" s="1">
        <v>1.75700464882522</v>
      </c>
      <c r="K69" s="2">
        <v>1.5206457689687E-4</v>
      </c>
      <c r="L69" s="2">
        <v>1.5207610429764901E-4</v>
      </c>
      <c r="M69" s="2">
        <v>1.5207610429764901E-4</v>
      </c>
    </row>
    <row r="70" spans="1:13" x14ac:dyDescent="0.3">
      <c r="A70" s="1" t="s">
        <v>55</v>
      </c>
      <c r="B70" s="1" t="s">
        <v>193</v>
      </c>
      <c r="C70" s="1">
        <v>17</v>
      </c>
      <c r="D70" s="1">
        <v>2.5757575757575699</v>
      </c>
      <c r="E70" s="1">
        <v>3.17209377734449E-3</v>
      </c>
      <c r="F70" s="1" t="s">
        <v>194</v>
      </c>
      <c r="G70" s="1">
        <v>420</v>
      </c>
      <c r="H70" s="1">
        <v>186</v>
      </c>
      <c r="I70" s="1">
        <v>10488</v>
      </c>
      <c r="J70" s="1">
        <v>2.2823348694316401</v>
      </c>
      <c r="K70" s="1">
        <v>0.64390903024842205</v>
      </c>
      <c r="L70" s="1">
        <v>0.40030303214872098</v>
      </c>
      <c r="M70" s="1">
        <v>0.40030303214872098</v>
      </c>
    </row>
    <row r="71" spans="1:13" x14ac:dyDescent="0.3">
      <c r="A71" s="1" t="s">
        <v>55</v>
      </c>
      <c r="B71" s="1" t="s">
        <v>195</v>
      </c>
      <c r="C71" s="1">
        <v>7</v>
      </c>
      <c r="D71" s="1">
        <v>1.0606060606060601</v>
      </c>
      <c r="E71" s="1">
        <v>4.7528593624248999E-3</v>
      </c>
      <c r="F71" s="1" t="s">
        <v>196</v>
      </c>
      <c r="G71" s="1">
        <v>420</v>
      </c>
      <c r="H71" s="1">
        <v>40</v>
      </c>
      <c r="I71" s="1">
        <v>10488</v>
      </c>
      <c r="J71" s="1">
        <v>4.37</v>
      </c>
      <c r="K71" s="1">
        <v>0.78740403390194502</v>
      </c>
      <c r="L71" s="1">
        <v>0.40030303214872098</v>
      </c>
      <c r="M71" s="1">
        <v>0.40030303214872098</v>
      </c>
    </row>
    <row r="72" spans="1:13" x14ac:dyDescent="0.3">
      <c r="A72" s="1" t="s">
        <v>55</v>
      </c>
      <c r="B72" s="1" t="s">
        <v>58</v>
      </c>
      <c r="C72" s="1">
        <v>47</v>
      </c>
      <c r="D72" s="1">
        <v>7.1212121212121202</v>
      </c>
      <c r="E72" s="1">
        <v>5.1212849809087E-3</v>
      </c>
      <c r="F72" s="1" t="s">
        <v>197</v>
      </c>
      <c r="G72" s="1">
        <v>420</v>
      </c>
      <c r="H72" s="1">
        <v>783</v>
      </c>
      <c r="I72" s="1">
        <v>10488</v>
      </c>
      <c r="J72" s="1">
        <v>1.49892355409596</v>
      </c>
      <c r="K72" s="1">
        <v>0.81150696164819403</v>
      </c>
      <c r="L72" s="1">
        <v>0.40030303214872098</v>
      </c>
      <c r="M72" s="1">
        <v>0.40030303214872098</v>
      </c>
    </row>
    <row r="73" spans="1:13" x14ac:dyDescent="0.3">
      <c r="A73" s="1" t="s">
        <v>55</v>
      </c>
      <c r="B73" s="1" t="s">
        <v>198</v>
      </c>
      <c r="C73" s="1">
        <v>4</v>
      </c>
      <c r="D73" s="1">
        <v>0.60606060606060597</v>
      </c>
      <c r="E73" s="1">
        <v>6.1585081869033999E-3</v>
      </c>
      <c r="F73" s="1" t="s">
        <v>199</v>
      </c>
      <c r="G73" s="1">
        <v>420</v>
      </c>
      <c r="H73" s="1">
        <v>10</v>
      </c>
      <c r="I73" s="1">
        <v>10488</v>
      </c>
      <c r="J73" s="1">
        <v>9.9885714285714293</v>
      </c>
      <c r="K73" s="1">
        <v>0.86570330111628002</v>
      </c>
      <c r="L73" s="1">
        <v>0.40030303214872098</v>
      </c>
      <c r="M73" s="1">
        <v>0.40030303214872098</v>
      </c>
    </row>
    <row r="74" spans="1:13" x14ac:dyDescent="0.3">
      <c r="A74" s="1" t="s">
        <v>55</v>
      </c>
      <c r="B74" s="1" t="s">
        <v>200</v>
      </c>
      <c r="C74" s="1">
        <v>6</v>
      </c>
      <c r="D74" s="1">
        <v>0.90909090909090895</v>
      </c>
      <c r="E74" s="1">
        <v>9.3621553916183094E-3</v>
      </c>
      <c r="F74" s="1" t="s">
        <v>201</v>
      </c>
      <c r="G74" s="1">
        <v>420</v>
      </c>
      <c r="H74" s="1">
        <v>33</v>
      </c>
      <c r="I74" s="1">
        <v>10488</v>
      </c>
      <c r="J74" s="1">
        <v>4.5402597402597404</v>
      </c>
      <c r="K74" s="1">
        <v>0.95297298927958396</v>
      </c>
      <c r="L74" s="1">
        <v>0.50711675037932502</v>
      </c>
      <c r="M74" s="1">
        <v>0.50711675037932502</v>
      </c>
    </row>
    <row r="75" spans="1:13" x14ac:dyDescent="0.3">
      <c r="A75" s="1" t="s">
        <v>55</v>
      </c>
      <c r="B75" s="1" t="s">
        <v>68</v>
      </c>
      <c r="C75" s="1">
        <v>29</v>
      </c>
      <c r="D75" s="1">
        <v>4.39393939393939</v>
      </c>
      <c r="E75" s="1">
        <v>2.53497919210002E-2</v>
      </c>
      <c r="F75" s="1" t="s">
        <v>202</v>
      </c>
      <c r="G75" s="1">
        <v>420</v>
      </c>
      <c r="H75" s="1">
        <v>475</v>
      </c>
      <c r="I75" s="1">
        <v>10488</v>
      </c>
      <c r="J75" s="1">
        <v>1.52457142857142</v>
      </c>
      <c r="K75" s="1">
        <v>0.999762396163133</v>
      </c>
      <c r="L75" s="1">
        <v>1</v>
      </c>
      <c r="M75" s="1">
        <v>1</v>
      </c>
    </row>
    <row r="76" spans="1:13" x14ac:dyDescent="0.3">
      <c r="A76" s="1" t="s">
        <v>55</v>
      </c>
      <c r="B76" s="1" t="s">
        <v>203</v>
      </c>
      <c r="C76" s="1">
        <v>47</v>
      </c>
      <c r="D76" s="1">
        <v>7.1212121212121202</v>
      </c>
      <c r="E76" s="1">
        <v>3.3697555878237001E-2</v>
      </c>
      <c r="F76" s="1" t="s">
        <v>204</v>
      </c>
      <c r="G76" s="1">
        <v>420</v>
      </c>
      <c r="H76" s="1">
        <v>878</v>
      </c>
      <c r="I76" s="1">
        <v>10488</v>
      </c>
      <c r="J76" s="1">
        <v>1.3367393426618901</v>
      </c>
      <c r="K76" s="1">
        <v>0.99998548722847103</v>
      </c>
      <c r="L76" s="1">
        <v>1</v>
      </c>
      <c r="M76" s="1">
        <v>1</v>
      </c>
    </row>
    <row r="77" spans="1:13" x14ac:dyDescent="0.3">
      <c r="A77" s="1" t="s">
        <v>55</v>
      </c>
      <c r="B77" s="1" t="s">
        <v>205</v>
      </c>
      <c r="C77" s="1">
        <v>11</v>
      </c>
      <c r="D77" s="1">
        <v>1.6666666666666601</v>
      </c>
      <c r="E77" s="1">
        <v>3.5229965336819401E-2</v>
      </c>
      <c r="F77" s="1" t="s">
        <v>206</v>
      </c>
      <c r="G77" s="1">
        <v>420</v>
      </c>
      <c r="H77" s="1">
        <v>130</v>
      </c>
      <c r="I77" s="1">
        <v>10488</v>
      </c>
      <c r="J77" s="1">
        <v>2.1129670329670298</v>
      </c>
      <c r="K77" s="1">
        <v>0.99999133563074305</v>
      </c>
      <c r="L77" s="1">
        <v>1</v>
      </c>
      <c r="M77" s="1">
        <v>1</v>
      </c>
    </row>
    <row r="78" spans="1:13" x14ac:dyDescent="0.3">
      <c r="A78" s="1" t="s">
        <v>55</v>
      </c>
      <c r="B78" s="1" t="s">
        <v>207</v>
      </c>
      <c r="C78" s="1">
        <v>3</v>
      </c>
      <c r="D78" s="1">
        <v>0.45454545454545398</v>
      </c>
      <c r="E78" s="1">
        <v>4.7588295962737497E-2</v>
      </c>
      <c r="F78" s="1" t="s">
        <v>208</v>
      </c>
      <c r="G78" s="1">
        <v>420</v>
      </c>
      <c r="H78" s="1">
        <v>9</v>
      </c>
      <c r="I78" s="1">
        <v>10488</v>
      </c>
      <c r="J78" s="1">
        <v>8.3238095238095209</v>
      </c>
      <c r="K78" s="1">
        <v>0.99999986876936897</v>
      </c>
      <c r="L78" s="1">
        <v>1</v>
      </c>
      <c r="M78" s="1">
        <v>1</v>
      </c>
    </row>
    <row r="79" spans="1:13" x14ac:dyDescent="0.3">
      <c r="A79" s="1" t="s">
        <v>55</v>
      </c>
      <c r="B79" s="1" t="s">
        <v>209</v>
      </c>
      <c r="C79" s="1">
        <v>3</v>
      </c>
      <c r="D79" s="1">
        <v>0.45454545454545398</v>
      </c>
      <c r="E79" s="1">
        <v>4.7588295962737497E-2</v>
      </c>
      <c r="F79" s="1" t="s">
        <v>210</v>
      </c>
      <c r="G79" s="1">
        <v>420</v>
      </c>
      <c r="H79" s="1">
        <v>9</v>
      </c>
      <c r="I79" s="1">
        <v>10488</v>
      </c>
      <c r="J79" s="1">
        <v>8.3238095238095209</v>
      </c>
      <c r="K79" s="1">
        <v>0.99999986876936897</v>
      </c>
      <c r="L79" s="1">
        <v>1</v>
      </c>
      <c r="M79" s="1">
        <v>1</v>
      </c>
    </row>
    <row r="80" spans="1:13" x14ac:dyDescent="0.3">
      <c r="A80" s="1" t="s">
        <v>55</v>
      </c>
      <c r="B80" s="1" t="s">
        <v>211</v>
      </c>
      <c r="C80" s="1">
        <v>16</v>
      </c>
      <c r="D80" s="1">
        <v>2.4242424242424199</v>
      </c>
      <c r="E80" s="1">
        <v>6.2898009885806697E-2</v>
      </c>
      <c r="F80" s="1" t="s">
        <v>212</v>
      </c>
      <c r="G80" s="1">
        <v>420</v>
      </c>
      <c r="H80" s="1">
        <v>243</v>
      </c>
      <c r="I80" s="1">
        <v>10488</v>
      </c>
      <c r="J80" s="1">
        <v>1.6442092886537301</v>
      </c>
      <c r="K80" s="1">
        <v>0.99999999932278005</v>
      </c>
      <c r="L80" s="1">
        <v>1</v>
      </c>
      <c r="M80" s="1">
        <v>1</v>
      </c>
    </row>
    <row r="81" spans="1:13" x14ac:dyDescent="0.3">
      <c r="A81" s="1" t="s">
        <v>55</v>
      </c>
      <c r="B81" s="1" t="s">
        <v>213</v>
      </c>
      <c r="C81" s="1">
        <v>11</v>
      </c>
      <c r="D81" s="1">
        <v>1.6666666666666601</v>
      </c>
      <c r="E81" s="1">
        <v>6.5022398770050796E-2</v>
      </c>
      <c r="F81" s="1" t="s">
        <v>214</v>
      </c>
      <c r="G81" s="1">
        <v>420</v>
      </c>
      <c r="H81" s="1">
        <v>145</v>
      </c>
      <c r="I81" s="1">
        <v>10488</v>
      </c>
      <c r="J81" s="1">
        <v>1.8943842364532</v>
      </c>
      <c r="K81" s="1">
        <v>0.99999999967611397</v>
      </c>
      <c r="L81" s="1">
        <v>1</v>
      </c>
      <c r="M81" s="1">
        <v>1</v>
      </c>
    </row>
    <row r="82" spans="1:13" x14ac:dyDescent="0.3">
      <c r="A82" s="1" t="s">
        <v>55</v>
      </c>
      <c r="B82" s="1" t="s">
        <v>215</v>
      </c>
      <c r="C82" s="1">
        <v>2</v>
      </c>
      <c r="D82" s="1">
        <v>0.30303030303030298</v>
      </c>
      <c r="E82" s="1">
        <v>7.8308460361219495E-2</v>
      </c>
      <c r="F82" s="1" t="s">
        <v>216</v>
      </c>
      <c r="G82" s="1">
        <v>420</v>
      </c>
      <c r="H82" s="1">
        <v>2</v>
      </c>
      <c r="I82" s="1">
        <v>10488</v>
      </c>
      <c r="J82" s="1">
        <v>24.9714285714285</v>
      </c>
      <c r="K82" s="1">
        <v>0.99999999999690703</v>
      </c>
      <c r="L82" s="1">
        <v>1</v>
      </c>
      <c r="M82" s="1">
        <v>1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5B8D5-FB35-4DE7-8E1F-1BD09B7A9922}">
  <dimension ref="A1:M114"/>
  <sheetViews>
    <sheetView workbookViewId="0">
      <selection activeCell="C6" sqref="C6"/>
    </sheetView>
  </sheetViews>
  <sheetFormatPr defaultRowHeight="14" x14ac:dyDescent="0.3"/>
  <cols>
    <col min="1" max="1" width="12.9140625" style="1" customWidth="1"/>
    <col min="2" max="2" width="47.25" style="1" customWidth="1"/>
    <col min="3" max="16384" width="8.6640625" style="1"/>
  </cols>
  <sheetData>
    <row r="1" spans="1:13" x14ac:dyDescent="0.3">
      <c r="A1" s="10" t="s">
        <v>124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">
      <c r="A3" s="1" t="s">
        <v>13</v>
      </c>
      <c r="B3" s="1" t="s">
        <v>217</v>
      </c>
      <c r="C3" s="1">
        <v>7</v>
      </c>
      <c r="D3" s="1">
        <v>0.93708165997322601</v>
      </c>
      <c r="E3" s="1">
        <v>1.0688387329472701E-3</v>
      </c>
      <c r="F3" s="1" t="s">
        <v>218</v>
      </c>
      <c r="G3" s="1">
        <v>523</v>
      </c>
      <c r="H3" s="1">
        <v>25</v>
      </c>
      <c r="I3" s="1">
        <v>10659</v>
      </c>
      <c r="J3" s="1">
        <v>5.70653919694072</v>
      </c>
      <c r="K3" s="1">
        <v>0.82577653276340002</v>
      </c>
      <c r="L3" s="1">
        <v>0.51246293824956002</v>
      </c>
      <c r="M3" s="1">
        <v>0.51246293824956002</v>
      </c>
    </row>
    <row r="4" spans="1:13" x14ac:dyDescent="0.3">
      <c r="A4" s="1" t="s">
        <v>13</v>
      </c>
      <c r="B4" s="1" t="s">
        <v>219</v>
      </c>
      <c r="C4" s="1">
        <v>4</v>
      </c>
      <c r="D4" s="1">
        <v>0.53547523427041499</v>
      </c>
      <c r="E4" s="1">
        <v>1.0844321184343201E-3</v>
      </c>
      <c r="F4" s="1" t="s">
        <v>220</v>
      </c>
      <c r="G4" s="1">
        <v>523</v>
      </c>
      <c r="H4" s="1">
        <v>5</v>
      </c>
      <c r="I4" s="1">
        <v>10659</v>
      </c>
      <c r="J4" s="1">
        <v>16.304397705544901</v>
      </c>
      <c r="K4" s="1">
        <v>0.83016426316860004</v>
      </c>
      <c r="L4" s="1">
        <v>0.51246293824956002</v>
      </c>
      <c r="M4" s="1">
        <v>0.51246293824956002</v>
      </c>
    </row>
    <row r="5" spans="1:13" x14ac:dyDescent="0.3">
      <c r="A5" s="1" t="s">
        <v>13</v>
      </c>
      <c r="B5" s="1" t="s">
        <v>221</v>
      </c>
      <c r="C5" s="1">
        <v>7</v>
      </c>
      <c r="D5" s="1">
        <v>0.93708165997322601</v>
      </c>
      <c r="E5" s="1">
        <v>1.33277991558417E-3</v>
      </c>
      <c r="F5" s="1" t="s">
        <v>222</v>
      </c>
      <c r="G5" s="1">
        <v>523</v>
      </c>
      <c r="H5" s="1">
        <v>26</v>
      </c>
      <c r="I5" s="1">
        <v>10659</v>
      </c>
      <c r="J5" s="1">
        <v>5.4870569201353101</v>
      </c>
      <c r="K5" s="1">
        <v>0.88686968694032497</v>
      </c>
      <c r="L5" s="1">
        <v>0.51246293824956002</v>
      </c>
      <c r="M5" s="1">
        <v>0.51246293824956002</v>
      </c>
    </row>
    <row r="6" spans="1:13" x14ac:dyDescent="0.3">
      <c r="A6" s="1" t="s">
        <v>13</v>
      </c>
      <c r="B6" s="1" t="s">
        <v>223</v>
      </c>
      <c r="C6" s="1">
        <v>13</v>
      </c>
      <c r="D6" s="1">
        <v>1.7402945113788399</v>
      </c>
      <c r="E6" s="1">
        <v>1.5451829582239401E-3</v>
      </c>
      <c r="F6" s="1" t="s">
        <v>224</v>
      </c>
      <c r="G6" s="1">
        <v>523</v>
      </c>
      <c r="H6" s="1">
        <v>91</v>
      </c>
      <c r="I6" s="1">
        <v>10659</v>
      </c>
      <c r="J6" s="1">
        <v>2.9114995902758798</v>
      </c>
      <c r="K6" s="1">
        <v>0.92008419426596999</v>
      </c>
      <c r="L6" s="1">
        <v>0.51246293824956002</v>
      </c>
      <c r="M6" s="1">
        <v>0.51246293824956002</v>
      </c>
    </row>
    <row r="7" spans="1:13" x14ac:dyDescent="0.3">
      <c r="A7" s="1" t="s">
        <v>13</v>
      </c>
      <c r="B7" s="1" t="s">
        <v>225</v>
      </c>
      <c r="C7" s="1">
        <v>8</v>
      </c>
      <c r="D7" s="1">
        <v>1.07095046854083</v>
      </c>
      <c r="E7" s="1">
        <v>1.5681240460512799E-3</v>
      </c>
      <c r="F7" s="1" t="s">
        <v>226</v>
      </c>
      <c r="G7" s="1">
        <v>523</v>
      </c>
      <c r="H7" s="1">
        <v>36</v>
      </c>
      <c r="I7" s="1">
        <v>10659</v>
      </c>
      <c r="J7" s="1">
        <v>4.52899936265137</v>
      </c>
      <c r="K7" s="1">
        <v>0.92302894274672498</v>
      </c>
      <c r="L7" s="1">
        <v>0.51246293824956002</v>
      </c>
      <c r="M7" s="1">
        <v>0.51246293824956002</v>
      </c>
    </row>
    <row r="8" spans="1:13" x14ac:dyDescent="0.3">
      <c r="A8" s="1" t="s">
        <v>13</v>
      </c>
      <c r="B8" s="1" t="s">
        <v>227</v>
      </c>
      <c r="C8" s="1">
        <v>6</v>
      </c>
      <c r="D8" s="1">
        <v>0.80321285140562204</v>
      </c>
      <c r="E8" s="1">
        <v>2.9249606051839302E-3</v>
      </c>
      <c r="F8" s="1" t="s">
        <v>228</v>
      </c>
      <c r="G8" s="1">
        <v>523</v>
      </c>
      <c r="H8" s="1">
        <v>21</v>
      </c>
      <c r="I8" s="1">
        <v>10659</v>
      </c>
      <c r="J8" s="1">
        <v>5.8229991805517596</v>
      </c>
      <c r="K8" s="1">
        <v>0.99165747245874203</v>
      </c>
      <c r="L8" s="1">
        <v>0.78465222020618197</v>
      </c>
      <c r="M8" s="1">
        <v>0.78465222020618197</v>
      </c>
    </row>
    <row r="9" spans="1:13" x14ac:dyDescent="0.3">
      <c r="A9" s="1" t="s">
        <v>13</v>
      </c>
      <c r="B9" s="1" t="s">
        <v>229</v>
      </c>
      <c r="C9" s="1">
        <v>4</v>
      </c>
      <c r="D9" s="1">
        <v>0.53547523427041499</v>
      </c>
      <c r="E9" s="1">
        <v>3.5249370331562101E-3</v>
      </c>
      <c r="F9" s="1" t="s">
        <v>230</v>
      </c>
      <c r="G9" s="1">
        <v>523</v>
      </c>
      <c r="H9" s="1">
        <v>7</v>
      </c>
      <c r="I9" s="1">
        <v>10659</v>
      </c>
      <c r="J9" s="1">
        <v>11.6459983611035</v>
      </c>
      <c r="K9" s="1">
        <v>0.99688000039471103</v>
      </c>
      <c r="L9" s="1">
        <v>0.78465222020618197</v>
      </c>
      <c r="M9" s="1">
        <v>0.78465222020618197</v>
      </c>
    </row>
    <row r="10" spans="1:13" x14ac:dyDescent="0.3">
      <c r="A10" s="1" t="s">
        <v>13</v>
      </c>
      <c r="B10" s="1" t="s">
        <v>231</v>
      </c>
      <c r="C10" s="1">
        <v>5</v>
      </c>
      <c r="D10" s="1">
        <v>0.66934404283801796</v>
      </c>
      <c r="E10" s="1">
        <v>3.8416265371171701E-3</v>
      </c>
      <c r="F10" s="1" t="s">
        <v>232</v>
      </c>
      <c r="G10" s="1">
        <v>523</v>
      </c>
      <c r="H10" s="1">
        <v>14</v>
      </c>
      <c r="I10" s="1">
        <v>10659</v>
      </c>
      <c r="J10" s="1">
        <v>7.2787489756896999</v>
      </c>
      <c r="K10" s="1">
        <v>0.99814395257742095</v>
      </c>
      <c r="L10" s="1">
        <v>0.78465222020618197</v>
      </c>
      <c r="M10" s="1">
        <v>0.78465222020618197</v>
      </c>
    </row>
    <row r="11" spans="1:13" x14ac:dyDescent="0.3">
      <c r="A11" s="1" t="s">
        <v>13</v>
      </c>
      <c r="B11" s="1" t="s">
        <v>233</v>
      </c>
      <c r="C11" s="1">
        <v>4</v>
      </c>
      <c r="D11" s="1">
        <v>0.53547523427041499</v>
      </c>
      <c r="E11" s="1">
        <v>5.4359297049731102E-3</v>
      </c>
      <c r="F11" s="1" t="s">
        <v>230</v>
      </c>
      <c r="G11" s="1">
        <v>523</v>
      </c>
      <c r="H11" s="1">
        <v>8</v>
      </c>
      <c r="I11" s="1">
        <v>10659</v>
      </c>
      <c r="J11" s="1">
        <v>10.190248565965501</v>
      </c>
      <c r="K11" s="1">
        <v>0.99986449998256599</v>
      </c>
      <c r="L11" s="1">
        <v>0.98692323754734002</v>
      </c>
      <c r="M11" s="1">
        <v>0.98692323754734002</v>
      </c>
    </row>
    <row r="12" spans="1:13" x14ac:dyDescent="0.3">
      <c r="A12" s="1" t="s">
        <v>13</v>
      </c>
      <c r="B12" s="1" t="s">
        <v>234</v>
      </c>
      <c r="C12" s="1">
        <v>3</v>
      </c>
      <c r="D12" s="1">
        <v>0.40160642570281102</v>
      </c>
      <c r="E12" s="1">
        <v>6.9482437172347297E-3</v>
      </c>
      <c r="F12" s="1" t="s">
        <v>235</v>
      </c>
      <c r="G12" s="1">
        <v>523</v>
      </c>
      <c r="H12" s="1">
        <v>3</v>
      </c>
      <c r="I12" s="1">
        <v>10659</v>
      </c>
      <c r="J12" s="1">
        <v>20.380497131931101</v>
      </c>
      <c r="K12" s="1">
        <v>0.99998872651555404</v>
      </c>
      <c r="L12" s="1">
        <v>1</v>
      </c>
      <c r="M12" s="1">
        <v>1</v>
      </c>
    </row>
    <row r="13" spans="1:13" x14ac:dyDescent="0.3">
      <c r="A13" s="1" t="s">
        <v>13</v>
      </c>
      <c r="B13" s="1" t="s">
        <v>236</v>
      </c>
      <c r="C13" s="1">
        <v>6</v>
      </c>
      <c r="D13" s="1">
        <v>0.80321285140562204</v>
      </c>
      <c r="E13" s="1">
        <v>7.7275129513748103E-3</v>
      </c>
      <c r="F13" s="1" t="s">
        <v>237</v>
      </c>
      <c r="G13" s="1">
        <v>523</v>
      </c>
      <c r="H13" s="1">
        <v>26</v>
      </c>
      <c r="I13" s="1">
        <v>10659</v>
      </c>
      <c r="J13" s="1">
        <v>4.7031916458302696</v>
      </c>
      <c r="K13" s="1">
        <v>0.99999687412299398</v>
      </c>
      <c r="L13" s="1">
        <v>1</v>
      </c>
      <c r="M13" s="1">
        <v>1</v>
      </c>
    </row>
    <row r="14" spans="1:13" x14ac:dyDescent="0.3">
      <c r="A14" s="1" t="s">
        <v>13</v>
      </c>
      <c r="B14" s="1" t="s">
        <v>238</v>
      </c>
      <c r="C14" s="1">
        <v>20</v>
      </c>
      <c r="D14" s="1">
        <v>2.6773761713520701</v>
      </c>
      <c r="E14" s="1">
        <v>1.0144872020418499E-2</v>
      </c>
      <c r="F14" s="1" t="s">
        <v>239</v>
      </c>
      <c r="G14" s="1">
        <v>523</v>
      </c>
      <c r="H14" s="1">
        <v>217</v>
      </c>
      <c r="I14" s="1">
        <v>10659</v>
      </c>
      <c r="J14" s="1">
        <v>1.87838683243605</v>
      </c>
      <c r="K14" s="1">
        <v>0.99999994191615504</v>
      </c>
      <c r="L14" s="1">
        <v>1</v>
      </c>
      <c r="M14" s="1">
        <v>1</v>
      </c>
    </row>
    <row r="15" spans="1:13" x14ac:dyDescent="0.3">
      <c r="A15" s="1" t="s">
        <v>13</v>
      </c>
      <c r="B15" s="1" t="s">
        <v>240</v>
      </c>
      <c r="C15" s="1">
        <v>7</v>
      </c>
      <c r="D15" s="1">
        <v>0.93708165997322601</v>
      </c>
      <c r="E15" s="1">
        <v>1.2456185953716101E-2</v>
      </c>
      <c r="F15" s="1" t="s">
        <v>241</v>
      </c>
      <c r="G15" s="1">
        <v>523</v>
      </c>
      <c r="H15" s="1">
        <v>40</v>
      </c>
      <c r="I15" s="1">
        <v>10659</v>
      </c>
      <c r="J15" s="1">
        <v>3.5665869980879501</v>
      </c>
      <c r="K15" s="1">
        <v>0.99999999872616396</v>
      </c>
      <c r="L15" s="1">
        <v>1</v>
      </c>
      <c r="M15" s="1">
        <v>1</v>
      </c>
    </row>
    <row r="16" spans="1:13" x14ac:dyDescent="0.3">
      <c r="A16" s="1" t="s">
        <v>13</v>
      </c>
      <c r="B16" s="1" t="s">
        <v>242</v>
      </c>
      <c r="C16" s="1">
        <v>3</v>
      </c>
      <c r="D16" s="1">
        <v>0.40160642570281102</v>
      </c>
      <c r="E16" s="1">
        <v>1.3446310548605201E-2</v>
      </c>
      <c r="F16" s="1" t="s">
        <v>243</v>
      </c>
      <c r="G16" s="1">
        <v>523</v>
      </c>
      <c r="H16" s="1">
        <v>4</v>
      </c>
      <c r="I16" s="1">
        <v>10659</v>
      </c>
      <c r="J16" s="1">
        <v>15.285372848948301</v>
      </c>
      <c r="K16" s="1">
        <v>0.99999999975267595</v>
      </c>
      <c r="L16" s="1">
        <v>1</v>
      </c>
      <c r="M16" s="1">
        <v>1</v>
      </c>
    </row>
    <row r="17" spans="1:13" x14ac:dyDescent="0.3">
      <c r="A17" s="1" t="s">
        <v>13</v>
      </c>
      <c r="B17" s="1" t="s">
        <v>244</v>
      </c>
      <c r="C17" s="1">
        <v>7</v>
      </c>
      <c r="D17" s="1">
        <v>0.93708165997322601</v>
      </c>
      <c r="E17" s="1">
        <v>1.7496996635608102E-2</v>
      </c>
      <c r="F17" s="1" t="s">
        <v>245</v>
      </c>
      <c r="G17" s="1">
        <v>523</v>
      </c>
      <c r="H17" s="1">
        <v>43</v>
      </c>
      <c r="I17" s="1">
        <v>10659</v>
      </c>
      <c r="J17" s="1">
        <v>3.3177553470585601</v>
      </c>
      <c r="K17" s="1">
        <v>0.99999999999970202</v>
      </c>
      <c r="L17" s="1">
        <v>1</v>
      </c>
      <c r="M17" s="1">
        <v>1</v>
      </c>
    </row>
    <row r="18" spans="1:13" x14ac:dyDescent="0.3">
      <c r="A18" s="1" t="s">
        <v>13</v>
      </c>
      <c r="B18" s="1" t="s">
        <v>246</v>
      </c>
      <c r="C18" s="1">
        <v>4</v>
      </c>
      <c r="D18" s="1">
        <v>0.53547523427041499</v>
      </c>
      <c r="E18" s="1">
        <v>1.8447610461883999E-2</v>
      </c>
      <c r="F18" s="1" t="s">
        <v>247</v>
      </c>
      <c r="G18" s="1">
        <v>523</v>
      </c>
      <c r="H18" s="1">
        <v>12</v>
      </c>
      <c r="I18" s="1">
        <v>10659</v>
      </c>
      <c r="J18" s="1">
        <v>6.7934990439770502</v>
      </c>
      <c r="K18" s="1">
        <v>0.99999999999993805</v>
      </c>
      <c r="L18" s="1">
        <v>1</v>
      </c>
      <c r="M18" s="1">
        <v>1</v>
      </c>
    </row>
    <row r="19" spans="1:13" x14ac:dyDescent="0.3">
      <c r="A19" s="1" t="s">
        <v>13</v>
      </c>
      <c r="B19" s="1" t="s">
        <v>248</v>
      </c>
      <c r="C19" s="1">
        <v>10</v>
      </c>
      <c r="D19" s="1">
        <v>1.3386880856760299</v>
      </c>
      <c r="E19" s="1">
        <v>1.9861209497952802E-2</v>
      </c>
      <c r="F19" s="1" t="s">
        <v>249</v>
      </c>
      <c r="G19" s="1">
        <v>523</v>
      </c>
      <c r="H19" s="1">
        <v>83</v>
      </c>
      <c r="I19" s="1">
        <v>10659</v>
      </c>
      <c r="J19" s="1">
        <v>2.4554815821603801</v>
      </c>
      <c r="K19" s="1">
        <v>0.999999999999994</v>
      </c>
      <c r="L19" s="1">
        <v>1</v>
      </c>
      <c r="M19" s="1">
        <v>1</v>
      </c>
    </row>
    <row r="20" spans="1:13" x14ac:dyDescent="0.3">
      <c r="A20" s="1" t="s">
        <v>13</v>
      </c>
      <c r="B20" s="1" t="s">
        <v>250</v>
      </c>
      <c r="C20" s="1">
        <v>3</v>
      </c>
      <c r="D20" s="1">
        <v>0.40160642570281102</v>
      </c>
      <c r="E20" s="1">
        <v>2.16875628354984E-2</v>
      </c>
      <c r="F20" s="1" t="s">
        <v>251</v>
      </c>
      <c r="G20" s="1">
        <v>523</v>
      </c>
      <c r="H20" s="1">
        <v>5</v>
      </c>
      <c r="I20" s="1">
        <v>10659</v>
      </c>
      <c r="J20" s="1">
        <v>12.2282982791587</v>
      </c>
      <c r="K20" s="1">
        <v>0.999999999999999</v>
      </c>
      <c r="L20" s="1">
        <v>1</v>
      </c>
      <c r="M20" s="1">
        <v>1</v>
      </c>
    </row>
    <row r="21" spans="1:13" x14ac:dyDescent="0.3">
      <c r="A21" s="1" t="s">
        <v>13</v>
      </c>
      <c r="B21" s="1" t="s">
        <v>252</v>
      </c>
      <c r="C21" s="1">
        <v>3</v>
      </c>
      <c r="D21" s="1">
        <v>0.40160642570281102</v>
      </c>
      <c r="E21" s="1">
        <v>2.16875628354984E-2</v>
      </c>
      <c r="F21" s="1" t="s">
        <v>253</v>
      </c>
      <c r="G21" s="1">
        <v>523</v>
      </c>
      <c r="H21" s="1">
        <v>5</v>
      </c>
      <c r="I21" s="1">
        <v>10659</v>
      </c>
      <c r="J21" s="1">
        <v>12.2282982791587</v>
      </c>
      <c r="K21" s="1">
        <v>0.999999999999999</v>
      </c>
      <c r="L21" s="1">
        <v>1</v>
      </c>
      <c r="M21" s="1">
        <v>1</v>
      </c>
    </row>
    <row r="22" spans="1:13" x14ac:dyDescent="0.3">
      <c r="A22" s="1" t="s">
        <v>13</v>
      </c>
      <c r="B22" s="1" t="s">
        <v>254</v>
      </c>
      <c r="C22" s="1">
        <v>4</v>
      </c>
      <c r="D22" s="1">
        <v>0.53547523427041499</v>
      </c>
      <c r="E22" s="1">
        <v>2.3125896287891901E-2</v>
      </c>
      <c r="F22" s="1" t="s">
        <v>255</v>
      </c>
      <c r="G22" s="1">
        <v>523</v>
      </c>
      <c r="H22" s="1">
        <v>13</v>
      </c>
      <c r="I22" s="1">
        <v>10659</v>
      </c>
      <c r="J22" s="1">
        <v>6.2709221944403497</v>
      </c>
      <c r="K22" s="1">
        <v>1</v>
      </c>
      <c r="L22" s="1">
        <v>1</v>
      </c>
      <c r="M22" s="1">
        <v>1</v>
      </c>
    </row>
    <row r="23" spans="1:13" x14ac:dyDescent="0.3">
      <c r="A23" s="1" t="s">
        <v>13</v>
      </c>
      <c r="B23" s="1" t="s">
        <v>256</v>
      </c>
      <c r="C23" s="1">
        <v>8</v>
      </c>
      <c r="D23" s="1">
        <v>1.07095046854083</v>
      </c>
      <c r="E23" s="1">
        <v>2.4439660485445599E-2</v>
      </c>
      <c r="F23" s="1" t="s">
        <v>257</v>
      </c>
      <c r="G23" s="1">
        <v>523</v>
      </c>
      <c r="H23" s="1">
        <v>59</v>
      </c>
      <c r="I23" s="1">
        <v>10659</v>
      </c>
      <c r="J23" s="1">
        <v>2.7634572382279501</v>
      </c>
      <c r="K23" s="1">
        <v>1</v>
      </c>
      <c r="L23" s="1">
        <v>1</v>
      </c>
      <c r="M23" s="1">
        <v>1</v>
      </c>
    </row>
    <row r="24" spans="1:13" x14ac:dyDescent="0.3">
      <c r="A24" s="1" t="s">
        <v>13</v>
      </c>
      <c r="B24" s="1" t="s">
        <v>258</v>
      </c>
      <c r="C24" s="1">
        <v>5</v>
      </c>
      <c r="D24" s="1">
        <v>0.66934404283801796</v>
      </c>
      <c r="E24" s="1">
        <v>2.7704073989917501E-2</v>
      </c>
      <c r="F24" s="1" t="s">
        <v>259</v>
      </c>
      <c r="G24" s="1">
        <v>523</v>
      </c>
      <c r="H24" s="1">
        <v>24</v>
      </c>
      <c r="I24" s="1">
        <v>10659</v>
      </c>
      <c r="J24" s="1">
        <v>4.2459369024856599</v>
      </c>
      <c r="K24" s="1">
        <v>1</v>
      </c>
      <c r="L24" s="1">
        <v>1</v>
      </c>
      <c r="M24" s="1">
        <v>1</v>
      </c>
    </row>
    <row r="25" spans="1:13" x14ac:dyDescent="0.3">
      <c r="A25" s="1" t="s">
        <v>13</v>
      </c>
      <c r="B25" s="1" t="s">
        <v>260</v>
      </c>
      <c r="C25" s="1">
        <v>3</v>
      </c>
      <c r="D25" s="1">
        <v>0.40160642570281102</v>
      </c>
      <c r="E25" s="1">
        <v>3.1486329810259499E-2</v>
      </c>
      <c r="F25" s="1" t="s">
        <v>251</v>
      </c>
      <c r="G25" s="1">
        <v>523</v>
      </c>
      <c r="H25" s="1">
        <v>6</v>
      </c>
      <c r="I25" s="1">
        <v>10659</v>
      </c>
      <c r="J25" s="1">
        <v>10.190248565965501</v>
      </c>
      <c r="K25" s="1">
        <v>1</v>
      </c>
      <c r="L25" s="1">
        <v>1</v>
      </c>
      <c r="M25" s="1">
        <v>1</v>
      </c>
    </row>
    <row r="26" spans="1:13" x14ac:dyDescent="0.3">
      <c r="A26" s="1" t="s">
        <v>13</v>
      </c>
      <c r="B26" s="1" t="s">
        <v>261</v>
      </c>
      <c r="C26" s="1">
        <v>3</v>
      </c>
      <c r="D26" s="1">
        <v>0.40160642570281102</v>
      </c>
      <c r="E26" s="1">
        <v>3.1486329810259499E-2</v>
      </c>
      <c r="F26" s="1" t="s">
        <v>262</v>
      </c>
      <c r="G26" s="1">
        <v>523</v>
      </c>
      <c r="H26" s="1">
        <v>6</v>
      </c>
      <c r="I26" s="1">
        <v>10659</v>
      </c>
      <c r="J26" s="1">
        <v>10.190248565965501</v>
      </c>
      <c r="K26" s="1">
        <v>1</v>
      </c>
      <c r="L26" s="1">
        <v>1</v>
      </c>
      <c r="M26" s="1">
        <v>1</v>
      </c>
    </row>
    <row r="27" spans="1:13" x14ac:dyDescent="0.3">
      <c r="A27" s="1" t="s">
        <v>13</v>
      </c>
      <c r="B27" s="1" t="s">
        <v>263</v>
      </c>
      <c r="C27" s="1">
        <v>3</v>
      </c>
      <c r="D27" s="1">
        <v>0.40160642570281102</v>
      </c>
      <c r="E27" s="1">
        <v>3.1486329810259499E-2</v>
      </c>
      <c r="F27" s="1" t="s">
        <v>264</v>
      </c>
      <c r="G27" s="1">
        <v>523</v>
      </c>
      <c r="H27" s="1">
        <v>6</v>
      </c>
      <c r="I27" s="1">
        <v>10659</v>
      </c>
      <c r="J27" s="1">
        <v>10.190248565965501</v>
      </c>
      <c r="K27" s="1">
        <v>1</v>
      </c>
      <c r="L27" s="1">
        <v>1</v>
      </c>
      <c r="M27" s="1">
        <v>1</v>
      </c>
    </row>
    <row r="28" spans="1:13" x14ac:dyDescent="0.3">
      <c r="A28" s="1" t="s">
        <v>13</v>
      </c>
      <c r="B28" s="1" t="s">
        <v>265</v>
      </c>
      <c r="C28" s="1">
        <v>3</v>
      </c>
      <c r="D28" s="1">
        <v>0.40160642570281102</v>
      </c>
      <c r="E28" s="1">
        <v>3.1486329810259499E-2</v>
      </c>
      <c r="F28" s="1" t="s">
        <v>266</v>
      </c>
      <c r="G28" s="1">
        <v>523</v>
      </c>
      <c r="H28" s="1">
        <v>6</v>
      </c>
      <c r="I28" s="1">
        <v>10659</v>
      </c>
      <c r="J28" s="1">
        <v>10.190248565965501</v>
      </c>
      <c r="K28" s="1">
        <v>1</v>
      </c>
      <c r="L28" s="1">
        <v>1</v>
      </c>
      <c r="M28" s="1">
        <v>1</v>
      </c>
    </row>
    <row r="29" spans="1:13" x14ac:dyDescent="0.3">
      <c r="A29" s="1" t="s">
        <v>13</v>
      </c>
      <c r="B29" s="1" t="s">
        <v>267</v>
      </c>
      <c r="C29" s="1">
        <v>5</v>
      </c>
      <c r="D29" s="1">
        <v>0.66934404283801796</v>
      </c>
      <c r="E29" s="1">
        <v>3.6109892465722597E-2</v>
      </c>
      <c r="F29" s="1" t="s">
        <v>268</v>
      </c>
      <c r="G29" s="1">
        <v>523</v>
      </c>
      <c r="H29" s="1">
        <v>26</v>
      </c>
      <c r="I29" s="1">
        <v>10659</v>
      </c>
      <c r="J29" s="1">
        <v>3.9193263715252198</v>
      </c>
      <c r="K29" s="1">
        <v>1</v>
      </c>
      <c r="L29" s="1">
        <v>1</v>
      </c>
      <c r="M29" s="1">
        <v>1</v>
      </c>
    </row>
    <row r="30" spans="1:13" x14ac:dyDescent="0.3">
      <c r="A30" s="1" t="s">
        <v>13</v>
      </c>
      <c r="B30" s="1" t="s">
        <v>269</v>
      </c>
      <c r="C30" s="1">
        <v>5</v>
      </c>
      <c r="D30" s="1">
        <v>0.66934404283801796</v>
      </c>
      <c r="E30" s="1">
        <v>3.6109892465722597E-2</v>
      </c>
      <c r="F30" s="1" t="s">
        <v>270</v>
      </c>
      <c r="G30" s="1">
        <v>523</v>
      </c>
      <c r="H30" s="1">
        <v>26</v>
      </c>
      <c r="I30" s="1">
        <v>10659</v>
      </c>
      <c r="J30" s="1">
        <v>3.9193263715252198</v>
      </c>
      <c r="K30" s="1">
        <v>1</v>
      </c>
      <c r="L30" s="1">
        <v>1</v>
      </c>
      <c r="M30" s="1">
        <v>1</v>
      </c>
    </row>
    <row r="31" spans="1:13" x14ac:dyDescent="0.3">
      <c r="A31" s="1" t="s">
        <v>13</v>
      </c>
      <c r="B31" s="1" t="s">
        <v>271</v>
      </c>
      <c r="C31" s="1">
        <v>5</v>
      </c>
      <c r="D31" s="1">
        <v>0.66934404283801796</v>
      </c>
      <c r="E31" s="1">
        <v>4.0805491790264103E-2</v>
      </c>
      <c r="F31" s="1" t="s">
        <v>272</v>
      </c>
      <c r="G31" s="1">
        <v>523</v>
      </c>
      <c r="H31" s="1">
        <v>27</v>
      </c>
      <c r="I31" s="1">
        <v>10659</v>
      </c>
      <c r="J31" s="1">
        <v>3.7741661355427998</v>
      </c>
      <c r="K31" s="1">
        <v>1</v>
      </c>
      <c r="L31" s="1">
        <v>1</v>
      </c>
      <c r="M31" s="1">
        <v>1</v>
      </c>
    </row>
    <row r="32" spans="1:13" x14ac:dyDescent="0.3">
      <c r="A32" s="1" t="s">
        <v>13</v>
      </c>
      <c r="B32" s="1" t="s">
        <v>273</v>
      </c>
      <c r="C32" s="1">
        <v>5</v>
      </c>
      <c r="D32" s="1">
        <v>0.66934404283801796</v>
      </c>
      <c r="E32" s="1">
        <v>4.0805491790264103E-2</v>
      </c>
      <c r="F32" s="1" t="s">
        <v>274</v>
      </c>
      <c r="G32" s="1">
        <v>523</v>
      </c>
      <c r="H32" s="1">
        <v>27</v>
      </c>
      <c r="I32" s="1">
        <v>10659</v>
      </c>
      <c r="J32" s="1">
        <v>3.7741661355427998</v>
      </c>
      <c r="K32" s="1">
        <v>1</v>
      </c>
      <c r="L32" s="1">
        <v>1</v>
      </c>
      <c r="M32" s="1">
        <v>1</v>
      </c>
    </row>
    <row r="33" spans="1:13" x14ac:dyDescent="0.3">
      <c r="A33" s="1" t="s">
        <v>13</v>
      </c>
      <c r="B33" s="1" t="s">
        <v>275</v>
      </c>
      <c r="C33" s="1">
        <v>3</v>
      </c>
      <c r="D33" s="1">
        <v>0.40160642570281102</v>
      </c>
      <c r="E33" s="1">
        <v>4.2670886920443601E-2</v>
      </c>
      <c r="F33" s="1" t="s">
        <v>276</v>
      </c>
      <c r="G33" s="1">
        <v>523</v>
      </c>
      <c r="H33" s="1">
        <v>7</v>
      </c>
      <c r="I33" s="1">
        <v>10659</v>
      </c>
      <c r="J33" s="1">
        <v>8.7344987708276403</v>
      </c>
      <c r="K33" s="1">
        <v>1</v>
      </c>
      <c r="L33" s="1">
        <v>1</v>
      </c>
      <c r="M33" s="1">
        <v>1</v>
      </c>
    </row>
    <row r="34" spans="1:13" x14ac:dyDescent="0.3">
      <c r="A34" s="1" t="s">
        <v>13</v>
      </c>
      <c r="B34" s="1" t="s">
        <v>277</v>
      </c>
      <c r="C34" s="1">
        <v>3</v>
      </c>
      <c r="D34" s="1">
        <v>0.40160642570281102</v>
      </c>
      <c r="E34" s="1">
        <v>4.2670886920443601E-2</v>
      </c>
      <c r="F34" s="1" t="s">
        <v>251</v>
      </c>
      <c r="G34" s="1">
        <v>523</v>
      </c>
      <c r="H34" s="1">
        <v>7</v>
      </c>
      <c r="I34" s="1">
        <v>10659</v>
      </c>
      <c r="J34" s="1">
        <v>8.7344987708276403</v>
      </c>
      <c r="K34" s="1">
        <v>1</v>
      </c>
      <c r="L34" s="1">
        <v>1</v>
      </c>
      <c r="M34" s="1">
        <v>1</v>
      </c>
    </row>
    <row r="36" spans="1:13" x14ac:dyDescent="0.3">
      <c r="A36" s="1" t="s">
        <v>13</v>
      </c>
      <c r="B36" s="1" t="s">
        <v>278</v>
      </c>
      <c r="C36" s="1">
        <v>5</v>
      </c>
      <c r="D36" s="1">
        <v>0.66934404283801796</v>
      </c>
      <c r="E36" s="1">
        <v>5.1184634784334902E-2</v>
      </c>
      <c r="F36" s="1" t="s">
        <v>279</v>
      </c>
      <c r="G36" s="1">
        <v>523</v>
      </c>
      <c r="H36" s="1">
        <v>29</v>
      </c>
      <c r="I36" s="1">
        <v>10659</v>
      </c>
      <c r="J36" s="1">
        <v>3.5138788158501999</v>
      </c>
      <c r="K36" s="1">
        <v>1</v>
      </c>
      <c r="L36" s="1">
        <v>1</v>
      </c>
      <c r="M36" s="1">
        <v>1</v>
      </c>
    </row>
    <row r="37" spans="1:13" x14ac:dyDescent="0.3">
      <c r="A37" s="1" t="s">
        <v>13</v>
      </c>
      <c r="B37" s="1" t="s">
        <v>280</v>
      </c>
      <c r="C37" s="1">
        <v>3</v>
      </c>
      <c r="D37" s="1">
        <v>0.40160642570281102</v>
      </c>
      <c r="E37" s="1">
        <v>5.5082539325006501E-2</v>
      </c>
      <c r="F37" s="1" t="s">
        <v>281</v>
      </c>
      <c r="G37" s="1">
        <v>523</v>
      </c>
      <c r="H37" s="1">
        <v>8</v>
      </c>
      <c r="I37" s="1">
        <v>10659</v>
      </c>
      <c r="J37" s="1">
        <v>7.6426864244741797</v>
      </c>
      <c r="K37" s="1">
        <v>1</v>
      </c>
      <c r="L37" s="1">
        <v>1</v>
      </c>
      <c r="M37" s="1">
        <v>1</v>
      </c>
    </row>
    <row r="38" spans="1:13" x14ac:dyDescent="0.3">
      <c r="A38" s="1" t="s">
        <v>13</v>
      </c>
      <c r="B38" s="1" t="s">
        <v>282</v>
      </c>
      <c r="C38" s="1">
        <v>3</v>
      </c>
      <c r="D38" s="1">
        <v>0.40160642570281102</v>
      </c>
      <c r="E38" s="1">
        <v>5.5082539325006501E-2</v>
      </c>
      <c r="F38" s="1" t="s">
        <v>283</v>
      </c>
      <c r="G38" s="1">
        <v>523</v>
      </c>
      <c r="H38" s="1">
        <v>8</v>
      </c>
      <c r="I38" s="1">
        <v>10659</v>
      </c>
      <c r="J38" s="1">
        <v>7.6426864244741797</v>
      </c>
      <c r="K38" s="1">
        <v>1</v>
      </c>
      <c r="L38" s="1">
        <v>1</v>
      </c>
      <c r="M38" s="1">
        <v>1</v>
      </c>
    </row>
    <row r="39" spans="1:13" x14ac:dyDescent="0.3">
      <c r="A39" s="1" t="s">
        <v>13</v>
      </c>
      <c r="B39" s="1" t="s">
        <v>284</v>
      </c>
      <c r="C39" s="1">
        <v>6</v>
      </c>
      <c r="D39" s="1">
        <v>0.80321285140562204</v>
      </c>
      <c r="E39" s="1">
        <v>6.7576068232207104E-2</v>
      </c>
      <c r="F39" s="1" t="s">
        <v>285</v>
      </c>
      <c r="G39" s="1">
        <v>523</v>
      </c>
      <c r="H39" s="1">
        <v>45</v>
      </c>
      <c r="I39" s="1">
        <v>10659</v>
      </c>
      <c r="J39" s="1">
        <v>2.7173996175908202</v>
      </c>
      <c r="K39" s="1">
        <v>1</v>
      </c>
      <c r="L39" s="1">
        <v>1</v>
      </c>
      <c r="M39" s="1">
        <v>1</v>
      </c>
    </row>
    <row r="40" spans="1:13" x14ac:dyDescent="0.3">
      <c r="A40" s="1" t="s">
        <v>13</v>
      </c>
      <c r="B40" s="1" t="s">
        <v>286</v>
      </c>
      <c r="C40" s="1">
        <v>3</v>
      </c>
      <c r="D40" s="1">
        <v>0.40160642570281102</v>
      </c>
      <c r="E40" s="1">
        <v>6.8574761441494297E-2</v>
      </c>
      <c r="F40" s="1" t="s">
        <v>287</v>
      </c>
      <c r="G40" s="1">
        <v>523</v>
      </c>
      <c r="H40" s="1">
        <v>9</v>
      </c>
      <c r="I40" s="1">
        <v>10659</v>
      </c>
      <c r="J40" s="1">
        <v>6.7934990439770502</v>
      </c>
      <c r="K40" s="1">
        <v>1</v>
      </c>
      <c r="L40" s="1">
        <v>1</v>
      </c>
      <c r="M40" s="1">
        <v>1</v>
      </c>
    </row>
    <row r="41" spans="1:13" x14ac:dyDescent="0.3">
      <c r="A41" s="1" t="s">
        <v>13</v>
      </c>
      <c r="B41" s="1" t="s">
        <v>288</v>
      </c>
      <c r="C41" s="1">
        <v>3</v>
      </c>
      <c r="D41" s="1">
        <v>0.40160642570281102</v>
      </c>
      <c r="E41" s="1">
        <v>6.8574761441494297E-2</v>
      </c>
      <c r="F41" s="1" t="s">
        <v>289</v>
      </c>
      <c r="G41" s="1">
        <v>523</v>
      </c>
      <c r="H41" s="1">
        <v>9</v>
      </c>
      <c r="I41" s="1">
        <v>10659</v>
      </c>
      <c r="J41" s="1">
        <v>6.7934990439770502</v>
      </c>
      <c r="K41" s="1">
        <v>1</v>
      </c>
      <c r="L41" s="1">
        <v>1</v>
      </c>
      <c r="M41" s="1">
        <v>1</v>
      </c>
    </row>
    <row r="42" spans="1:13" x14ac:dyDescent="0.3">
      <c r="A42" s="1" t="s">
        <v>13</v>
      </c>
      <c r="B42" s="1" t="s">
        <v>290</v>
      </c>
      <c r="C42" s="1">
        <v>3</v>
      </c>
      <c r="D42" s="1">
        <v>0.40160642570281102</v>
      </c>
      <c r="E42" s="1">
        <v>6.8574761441494297E-2</v>
      </c>
      <c r="F42" s="1" t="s">
        <v>291</v>
      </c>
      <c r="G42" s="1">
        <v>523</v>
      </c>
      <c r="H42" s="1">
        <v>9</v>
      </c>
      <c r="I42" s="1">
        <v>10659</v>
      </c>
      <c r="J42" s="1">
        <v>6.7934990439770502</v>
      </c>
      <c r="K42" s="1">
        <v>1</v>
      </c>
      <c r="L42" s="1">
        <v>1</v>
      </c>
      <c r="M42" s="1">
        <v>1</v>
      </c>
    </row>
    <row r="43" spans="1:13" x14ac:dyDescent="0.3">
      <c r="A43" s="1" t="s">
        <v>13</v>
      </c>
      <c r="B43" s="1" t="s">
        <v>292</v>
      </c>
      <c r="C43" s="1">
        <v>4</v>
      </c>
      <c r="D43" s="1">
        <v>0.53547523427041499</v>
      </c>
      <c r="E43" s="1">
        <v>7.1677545280160695E-2</v>
      </c>
      <c r="F43" s="1" t="s">
        <v>293</v>
      </c>
      <c r="G43" s="1">
        <v>523</v>
      </c>
      <c r="H43" s="1">
        <v>20</v>
      </c>
      <c r="I43" s="1">
        <v>10659</v>
      </c>
      <c r="J43" s="1">
        <v>4.0760994263862296</v>
      </c>
      <c r="K43" s="1">
        <v>1</v>
      </c>
      <c r="L43" s="1">
        <v>1</v>
      </c>
      <c r="M43" s="1">
        <v>1</v>
      </c>
    </row>
    <row r="44" spans="1:13" x14ac:dyDescent="0.3">
      <c r="A44" s="1" t="s">
        <v>13</v>
      </c>
      <c r="B44" s="1" t="s">
        <v>294</v>
      </c>
      <c r="C44" s="1">
        <v>4</v>
      </c>
      <c r="D44" s="1">
        <v>0.53547523427041499</v>
      </c>
      <c r="E44" s="1">
        <v>7.1677545280160695E-2</v>
      </c>
      <c r="F44" s="1" t="s">
        <v>295</v>
      </c>
      <c r="G44" s="1">
        <v>523</v>
      </c>
      <c r="H44" s="1">
        <v>20</v>
      </c>
      <c r="I44" s="1">
        <v>10659</v>
      </c>
      <c r="J44" s="1">
        <v>4.0760994263862296</v>
      </c>
      <c r="K44" s="1">
        <v>1</v>
      </c>
      <c r="L44" s="1">
        <v>1</v>
      </c>
      <c r="M44" s="1">
        <v>1</v>
      </c>
    </row>
    <row r="45" spans="1:13" x14ac:dyDescent="0.3">
      <c r="A45" s="1" t="s">
        <v>13</v>
      </c>
      <c r="B45" s="1" t="s">
        <v>296</v>
      </c>
      <c r="C45" s="1">
        <v>4</v>
      </c>
      <c r="D45" s="1">
        <v>0.53547523427041499</v>
      </c>
      <c r="E45" s="1">
        <v>7.1677545280160695E-2</v>
      </c>
      <c r="F45" s="1" t="s">
        <v>297</v>
      </c>
      <c r="G45" s="1">
        <v>523</v>
      </c>
      <c r="H45" s="1">
        <v>20</v>
      </c>
      <c r="I45" s="1">
        <v>10659</v>
      </c>
      <c r="J45" s="1">
        <v>4.0760994263862296</v>
      </c>
      <c r="K45" s="1">
        <v>1</v>
      </c>
      <c r="L45" s="1">
        <v>1</v>
      </c>
      <c r="M45" s="1">
        <v>1</v>
      </c>
    </row>
    <row r="46" spans="1:13" x14ac:dyDescent="0.3">
      <c r="A46" s="1" t="s">
        <v>13</v>
      </c>
      <c r="B46" s="1" t="s">
        <v>298</v>
      </c>
      <c r="C46" s="1">
        <v>6</v>
      </c>
      <c r="D46" s="1">
        <v>0.80321285140562204</v>
      </c>
      <c r="E46" s="1">
        <v>7.8480286004844899E-2</v>
      </c>
      <c r="F46" s="1" t="s">
        <v>299</v>
      </c>
      <c r="G46" s="1">
        <v>523</v>
      </c>
      <c r="H46" s="1">
        <v>47</v>
      </c>
      <c r="I46" s="1">
        <v>10659</v>
      </c>
      <c r="J46" s="1">
        <v>2.6017655913103601</v>
      </c>
      <c r="K46" s="1">
        <v>1</v>
      </c>
      <c r="L46" s="1">
        <v>1</v>
      </c>
      <c r="M46" s="1">
        <v>1</v>
      </c>
    </row>
    <row r="47" spans="1:13" x14ac:dyDescent="0.3">
      <c r="A47" s="1" t="s">
        <v>13</v>
      </c>
      <c r="B47" s="1" t="s">
        <v>300</v>
      </c>
      <c r="C47" s="1">
        <v>7</v>
      </c>
      <c r="D47" s="1">
        <v>0.93708165997322601</v>
      </c>
      <c r="E47" s="1">
        <v>8.1910449958121107E-2</v>
      </c>
      <c r="F47" s="1" t="s">
        <v>301</v>
      </c>
      <c r="G47" s="1">
        <v>523</v>
      </c>
      <c r="H47" s="1">
        <v>62</v>
      </c>
      <c r="I47" s="1">
        <v>10659</v>
      </c>
      <c r="J47" s="1">
        <v>2.3010238697341601</v>
      </c>
      <c r="K47" s="1">
        <v>1</v>
      </c>
      <c r="L47" s="1">
        <v>1</v>
      </c>
      <c r="M47" s="1">
        <v>1</v>
      </c>
    </row>
    <row r="48" spans="1:13" x14ac:dyDescent="0.3">
      <c r="A48" s="1" t="s">
        <v>13</v>
      </c>
      <c r="B48" s="1" t="s">
        <v>302</v>
      </c>
      <c r="C48" s="1">
        <v>8</v>
      </c>
      <c r="D48" s="1">
        <v>1.07095046854083</v>
      </c>
      <c r="E48" s="1">
        <v>8.2283519121016196E-2</v>
      </c>
      <c r="F48" s="1" t="s">
        <v>303</v>
      </c>
      <c r="G48" s="1">
        <v>523</v>
      </c>
      <c r="H48" s="1">
        <v>77</v>
      </c>
      <c r="I48" s="1">
        <v>10659</v>
      </c>
      <c r="J48" s="1">
        <v>2.11745424747336</v>
      </c>
      <c r="K48" s="1">
        <v>1</v>
      </c>
      <c r="L48" s="1">
        <v>1</v>
      </c>
      <c r="M48" s="1">
        <v>1</v>
      </c>
    </row>
    <row r="49" spans="1:13" x14ac:dyDescent="0.3">
      <c r="A49" s="1" t="s">
        <v>13</v>
      </c>
      <c r="B49" s="1" t="s">
        <v>304</v>
      </c>
      <c r="C49" s="1">
        <v>8</v>
      </c>
      <c r="D49" s="1">
        <v>1.07095046854083</v>
      </c>
      <c r="E49" s="1">
        <v>8.2283519121016196E-2</v>
      </c>
      <c r="F49" s="1" t="s">
        <v>305</v>
      </c>
      <c r="G49" s="1">
        <v>523</v>
      </c>
      <c r="H49" s="1">
        <v>77</v>
      </c>
      <c r="I49" s="1">
        <v>10659</v>
      </c>
      <c r="J49" s="1">
        <v>2.11745424747336</v>
      </c>
      <c r="K49" s="1">
        <v>1</v>
      </c>
      <c r="L49" s="1">
        <v>1</v>
      </c>
      <c r="M49" s="1">
        <v>1</v>
      </c>
    </row>
    <row r="50" spans="1:13" x14ac:dyDescent="0.3">
      <c r="A50" s="1" t="s">
        <v>13</v>
      </c>
      <c r="B50" s="1" t="s">
        <v>306</v>
      </c>
      <c r="C50" s="1">
        <v>3</v>
      </c>
      <c r="D50" s="1">
        <v>0.40160642570281102</v>
      </c>
      <c r="E50" s="1">
        <v>8.3012389258154198E-2</v>
      </c>
      <c r="F50" s="1" t="s">
        <v>307</v>
      </c>
      <c r="G50" s="1">
        <v>523</v>
      </c>
      <c r="H50" s="1">
        <v>10</v>
      </c>
      <c r="I50" s="1">
        <v>10659</v>
      </c>
      <c r="J50" s="1">
        <v>6.1141491395793501</v>
      </c>
      <c r="K50" s="1">
        <v>1</v>
      </c>
      <c r="L50" s="1">
        <v>1</v>
      </c>
      <c r="M50" s="1">
        <v>1</v>
      </c>
    </row>
    <row r="51" spans="1:13" x14ac:dyDescent="0.3">
      <c r="A51" s="1" t="s">
        <v>13</v>
      </c>
      <c r="B51" s="1" t="s">
        <v>308</v>
      </c>
      <c r="C51" s="1">
        <v>3</v>
      </c>
      <c r="D51" s="1">
        <v>0.40160642570281102</v>
      </c>
      <c r="E51" s="1">
        <v>8.3012389258154198E-2</v>
      </c>
      <c r="F51" s="1" t="s">
        <v>309</v>
      </c>
      <c r="G51" s="1">
        <v>523</v>
      </c>
      <c r="H51" s="1">
        <v>10</v>
      </c>
      <c r="I51" s="1">
        <v>10659</v>
      </c>
      <c r="J51" s="1">
        <v>6.1141491395793501</v>
      </c>
      <c r="K51" s="1">
        <v>1</v>
      </c>
      <c r="L51" s="1">
        <v>1</v>
      </c>
      <c r="M51" s="1">
        <v>1</v>
      </c>
    </row>
    <row r="52" spans="1:13" x14ac:dyDescent="0.3">
      <c r="A52" s="1" t="s">
        <v>13</v>
      </c>
      <c r="B52" s="1" t="s">
        <v>310</v>
      </c>
      <c r="C52" s="1">
        <v>2</v>
      </c>
      <c r="D52" s="1">
        <v>0.267737617135207</v>
      </c>
      <c r="E52" s="1">
        <v>9.5551442892794894E-2</v>
      </c>
      <c r="F52" s="1" t="s">
        <v>311</v>
      </c>
      <c r="G52" s="1">
        <v>523</v>
      </c>
      <c r="H52" s="1">
        <v>2</v>
      </c>
      <c r="I52" s="1">
        <v>10659</v>
      </c>
      <c r="J52" s="1">
        <v>20.380497131931101</v>
      </c>
      <c r="K52" s="1">
        <v>1</v>
      </c>
      <c r="L52" s="1">
        <v>1</v>
      </c>
      <c r="M52" s="1">
        <v>1</v>
      </c>
    </row>
    <row r="53" spans="1:13" x14ac:dyDescent="0.3">
      <c r="A53" s="1" t="s">
        <v>13</v>
      </c>
      <c r="B53" s="1" t="s">
        <v>312</v>
      </c>
      <c r="C53" s="1">
        <v>2</v>
      </c>
      <c r="D53" s="1">
        <v>0.267737617135207</v>
      </c>
      <c r="E53" s="1">
        <v>9.5551442892794894E-2</v>
      </c>
      <c r="F53" s="1" t="s">
        <v>313</v>
      </c>
      <c r="G53" s="1">
        <v>523</v>
      </c>
      <c r="H53" s="1">
        <v>2</v>
      </c>
      <c r="I53" s="1">
        <v>10659</v>
      </c>
      <c r="J53" s="1">
        <v>20.380497131931101</v>
      </c>
      <c r="K53" s="1">
        <v>1</v>
      </c>
      <c r="L53" s="1">
        <v>1</v>
      </c>
      <c r="M53" s="1">
        <v>1</v>
      </c>
    </row>
    <row r="54" spans="1:13" x14ac:dyDescent="0.3">
      <c r="A54" s="1" t="s">
        <v>13</v>
      </c>
      <c r="B54" s="1" t="s">
        <v>314</v>
      </c>
      <c r="C54" s="1">
        <v>2</v>
      </c>
      <c r="D54" s="1">
        <v>0.267737617135207</v>
      </c>
      <c r="E54" s="1">
        <v>9.5551442892794894E-2</v>
      </c>
      <c r="F54" s="1" t="s">
        <v>313</v>
      </c>
      <c r="G54" s="1">
        <v>523</v>
      </c>
      <c r="H54" s="1">
        <v>2</v>
      </c>
      <c r="I54" s="1">
        <v>10659</v>
      </c>
      <c r="J54" s="1">
        <v>20.380497131931101</v>
      </c>
      <c r="K54" s="1">
        <v>1</v>
      </c>
      <c r="L54" s="1">
        <v>1</v>
      </c>
      <c r="M54" s="1">
        <v>1</v>
      </c>
    </row>
    <row r="55" spans="1:13" x14ac:dyDescent="0.3">
      <c r="A55" s="1" t="s">
        <v>13</v>
      </c>
      <c r="B55" s="1" t="s">
        <v>315</v>
      </c>
      <c r="C55" s="1">
        <v>2</v>
      </c>
      <c r="D55" s="1">
        <v>0.267737617135207</v>
      </c>
      <c r="E55" s="1">
        <v>9.5551442892794894E-2</v>
      </c>
      <c r="F55" s="1" t="s">
        <v>311</v>
      </c>
      <c r="G55" s="1">
        <v>523</v>
      </c>
      <c r="H55" s="1">
        <v>2</v>
      </c>
      <c r="I55" s="1">
        <v>10659</v>
      </c>
      <c r="J55" s="1">
        <v>20.380497131931101</v>
      </c>
      <c r="K55" s="1">
        <v>1</v>
      </c>
      <c r="L55" s="1">
        <v>1</v>
      </c>
      <c r="M55" s="1">
        <v>1</v>
      </c>
    </row>
    <row r="56" spans="1:13" x14ac:dyDescent="0.3">
      <c r="A56" s="1" t="s">
        <v>13</v>
      </c>
      <c r="B56" s="1" t="s">
        <v>316</v>
      </c>
      <c r="C56" s="1">
        <v>2</v>
      </c>
      <c r="D56" s="1">
        <v>0.267737617135207</v>
      </c>
      <c r="E56" s="1">
        <v>9.5551442892794894E-2</v>
      </c>
      <c r="F56" s="1" t="s">
        <v>313</v>
      </c>
      <c r="G56" s="1">
        <v>523</v>
      </c>
      <c r="H56" s="1">
        <v>2</v>
      </c>
      <c r="I56" s="1">
        <v>10659</v>
      </c>
      <c r="J56" s="1">
        <v>20.380497131931101</v>
      </c>
      <c r="K56" s="1">
        <v>1</v>
      </c>
      <c r="L56" s="1">
        <v>1</v>
      </c>
      <c r="M56" s="1">
        <v>1</v>
      </c>
    </row>
    <row r="57" spans="1:13" x14ac:dyDescent="0.3">
      <c r="A57" s="1" t="s">
        <v>13</v>
      </c>
      <c r="B57" s="1" t="s">
        <v>317</v>
      </c>
      <c r="C57" s="1">
        <v>2</v>
      </c>
      <c r="D57" s="1">
        <v>0.267737617135207</v>
      </c>
      <c r="E57" s="1">
        <v>9.5551442892794894E-2</v>
      </c>
      <c r="F57" s="1" t="s">
        <v>313</v>
      </c>
      <c r="G57" s="1">
        <v>523</v>
      </c>
      <c r="H57" s="1">
        <v>2</v>
      </c>
      <c r="I57" s="1">
        <v>10659</v>
      </c>
      <c r="J57" s="1">
        <v>20.380497131931101</v>
      </c>
      <c r="K57" s="1">
        <v>1</v>
      </c>
      <c r="L57" s="1">
        <v>1</v>
      </c>
      <c r="M57" s="1">
        <v>1</v>
      </c>
    </row>
    <row r="58" spans="1:13" x14ac:dyDescent="0.3">
      <c r="A58" s="1" t="s">
        <v>13</v>
      </c>
      <c r="B58" s="1" t="s">
        <v>318</v>
      </c>
      <c r="C58" s="1">
        <v>2</v>
      </c>
      <c r="D58" s="1">
        <v>0.267737617135207</v>
      </c>
      <c r="E58" s="1">
        <v>9.5551442892794894E-2</v>
      </c>
      <c r="F58" s="1" t="s">
        <v>311</v>
      </c>
      <c r="G58" s="1">
        <v>523</v>
      </c>
      <c r="H58" s="1">
        <v>2</v>
      </c>
      <c r="I58" s="1">
        <v>10659</v>
      </c>
      <c r="J58" s="1">
        <v>20.380497131931101</v>
      </c>
      <c r="K58" s="1">
        <v>1</v>
      </c>
      <c r="L58" s="1">
        <v>1</v>
      </c>
      <c r="M58" s="1">
        <v>1</v>
      </c>
    </row>
    <row r="59" spans="1:13" x14ac:dyDescent="0.3">
      <c r="A59" s="1" t="s">
        <v>13</v>
      </c>
      <c r="B59" s="1" t="s">
        <v>319</v>
      </c>
      <c r="C59" s="1">
        <v>2</v>
      </c>
      <c r="D59" s="1">
        <v>0.267737617135207</v>
      </c>
      <c r="E59" s="1">
        <v>9.5551442892794894E-2</v>
      </c>
      <c r="F59" s="1" t="s">
        <v>320</v>
      </c>
      <c r="G59" s="1">
        <v>523</v>
      </c>
      <c r="H59" s="1">
        <v>2</v>
      </c>
      <c r="I59" s="1">
        <v>10659</v>
      </c>
      <c r="J59" s="1">
        <v>20.380497131931101</v>
      </c>
      <c r="K59" s="1">
        <v>1</v>
      </c>
      <c r="L59" s="1">
        <v>1</v>
      </c>
      <c r="M59" s="1">
        <v>1</v>
      </c>
    </row>
    <row r="60" spans="1:13" x14ac:dyDescent="0.3">
      <c r="A60" s="1" t="s">
        <v>13</v>
      </c>
      <c r="B60" s="1" t="s">
        <v>321</v>
      </c>
      <c r="C60" s="1">
        <v>2</v>
      </c>
      <c r="D60" s="1">
        <v>0.267737617135207</v>
      </c>
      <c r="E60" s="1">
        <v>9.5551442892794894E-2</v>
      </c>
      <c r="F60" s="1" t="s">
        <v>322</v>
      </c>
      <c r="G60" s="1">
        <v>523</v>
      </c>
      <c r="H60" s="1">
        <v>2</v>
      </c>
      <c r="I60" s="1">
        <v>10659</v>
      </c>
      <c r="J60" s="1">
        <v>20.380497131931101</v>
      </c>
      <c r="K60" s="1">
        <v>1</v>
      </c>
      <c r="L60" s="1">
        <v>1</v>
      </c>
      <c r="M60" s="1">
        <v>1</v>
      </c>
    </row>
    <row r="61" spans="1:13" x14ac:dyDescent="0.3">
      <c r="A61" s="1" t="s">
        <v>13</v>
      </c>
      <c r="B61" s="1" t="s">
        <v>323</v>
      </c>
      <c r="C61" s="1">
        <v>2</v>
      </c>
      <c r="D61" s="1">
        <v>0.267737617135207</v>
      </c>
      <c r="E61" s="1">
        <v>9.5551442892794894E-2</v>
      </c>
      <c r="F61" s="1" t="s">
        <v>320</v>
      </c>
      <c r="G61" s="1">
        <v>523</v>
      </c>
      <c r="H61" s="1">
        <v>2</v>
      </c>
      <c r="I61" s="1">
        <v>10659</v>
      </c>
      <c r="J61" s="1">
        <v>20.380497131931101</v>
      </c>
      <c r="K61" s="1">
        <v>1</v>
      </c>
      <c r="L61" s="1">
        <v>1</v>
      </c>
      <c r="M61" s="1">
        <v>1</v>
      </c>
    </row>
    <row r="62" spans="1:13" x14ac:dyDescent="0.3">
      <c r="A62" s="1" t="s">
        <v>13</v>
      </c>
      <c r="B62" s="1" t="s">
        <v>324</v>
      </c>
      <c r="C62" s="1">
        <v>2</v>
      </c>
      <c r="D62" s="1">
        <v>0.267737617135207</v>
      </c>
      <c r="E62" s="1">
        <v>9.5551442892794894E-2</v>
      </c>
      <c r="F62" s="1" t="s">
        <v>325</v>
      </c>
      <c r="G62" s="1">
        <v>523</v>
      </c>
      <c r="H62" s="1">
        <v>2</v>
      </c>
      <c r="I62" s="1">
        <v>10659</v>
      </c>
      <c r="J62" s="1">
        <v>20.380497131931101</v>
      </c>
      <c r="K62" s="1">
        <v>1</v>
      </c>
      <c r="L62" s="1">
        <v>1</v>
      </c>
      <c r="M62" s="1">
        <v>1</v>
      </c>
    </row>
    <row r="63" spans="1:13" x14ac:dyDescent="0.3">
      <c r="A63" s="1" t="s">
        <v>13</v>
      </c>
      <c r="B63" s="1" t="s">
        <v>326</v>
      </c>
      <c r="C63" s="1">
        <v>3</v>
      </c>
      <c r="D63" s="1">
        <v>0.40160642570281102</v>
      </c>
      <c r="E63" s="1">
        <v>9.8270862371931195E-2</v>
      </c>
      <c r="F63" s="1" t="s">
        <v>327</v>
      </c>
      <c r="G63" s="1">
        <v>523</v>
      </c>
      <c r="H63" s="1">
        <v>11</v>
      </c>
      <c r="I63" s="1">
        <v>10659</v>
      </c>
      <c r="J63" s="1">
        <v>5.5583173996175903</v>
      </c>
      <c r="K63" s="1">
        <v>1</v>
      </c>
      <c r="L63" s="1">
        <v>1</v>
      </c>
      <c r="M63" s="1">
        <v>1</v>
      </c>
    </row>
    <row r="64" spans="1:13" x14ac:dyDescent="0.3">
      <c r="A64" s="1" t="s">
        <v>13</v>
      </c>
      <c r="B64" s="1" t="s">
        <v>328</v>
      </c>
      <c r="C64" s="1">
        <v>3</v>
      </c>
      <c r="D64" s="1">
        <v>0.40160642570281102</v>
      </c>
      <c r="E64" s="1">
        <v>9.8270862371931195E-2</v>
      </c>
      <c r="F64" s="1" t="s">
        <v>329</v>
      </c>
      <c r="G64" s="1">
        <v>523</v>
      </c>
      <c r="H64" s="1">
        <v>11</v>
      </c>
      <c r="I64" s="1">
        <v>10659</v>
      </c>
      <c r="J64" s="1">
        <v>5.5583173996175903</v>
      </c>
      <c r="K64" s="1">
        <v>1</v>
      </c>
      <c r="L64" s="1">
        <v>1</v>
      </c>
      <c r="M64" s="1">
        <v>1</v>
      </c>
    </row>
    <row r="65" spans="1:13" x14ac:dyDescent="0.3">
      <c r="A65" s="1" t="s">
        <v>13</v>
      </c>
      <c r="B65" s="1" t="s">
        <v>330</v>
      </c>
      <c r="C65" s="1">
        <v>3</v>
      </c>
      <c r="D65" s="1">
        <v>0.40160642570281102</v>
      </c>
      <c r="E65" s="1">
        <v>9.8270862371931195E-2</v>
      </c>
      <c r="F65" s="1" t="s">
        <v>331</v>
      </c>
      <c r="G65" s="1">
        <v>523</v>
      </c>
      <c r="H65" s="1">
        <v>11</v>
      </c>
      <c r="I65" s="1">
        <v>10659</v>
      </c>
      <c r="J65" s="1">
        <v>5.5583173996175903</v>
      </c>
      <c r="K65" s="1">
        <v>1</v>
      </c>
      <c r="L65" s="1">
        <v>1</v>
      </c>
      <c r="M65" s="1">
        <v>1</v>
      </c>
    </row>
    <row r="67" spans="1:13" x14ac:dyDescent="0.3">
      <c r="A67" s="1" t="s">
        <v>0</v>
      </c>
      <c r="B67" s="1" t="s">
        <v>1</v>
      </c>
      <c r="C67" s="1" t="s">
        <v>2</v>
      </c>
      <c r="D67" s="1" t="s">
        <v>3</v>
      </c>
      <c r="E67" s="1" t="s">
        <v>4</v>
      </c>
      <c r="F67" s="1" t="s">
        <v>5</v>
      </c>
      <c r="G67" s="1" t="s">
        <v>6</v>
      </c>
      <c r="H67" s="1" t="s">
        <v>7</v>
      </c>
      <c r="I67" s="1" t="s">
        <v>8</v>
      </c>
      <c r="J67" s="1" t="s">
        <v>9</v>
      </c>
      <c r="K67" s="1" t="s">
        <v>10</v>
      </c>
      <c r="L67" s="1" t="s">
        <v>11</v>
      </c>
      <c r="M67" s="1" t="s">
        <v>12</v>
      </c>
    </row>
    <row r="68" spans="1:13" x14ac:dyDescent="0.3">
      <c r="A68" s="1" t="s">
        <v>26</v>
      </c>
      <c r="B68" s="1" t="s">
        <v>181</v>
      </c>
      <c r="C68" s="1">
        <v>62</v>
      </c>
      <c r="D68" s="1">
        <v>8.2998661311914308</v>
      </c>
      <c r="E68" s="2">
        <v>1.13690140141494E-5</v>
      </c>
      <c r="F68" s="1" t="s">
        <v>332</v>
      </c>
      <c r="G68" s="1">
        <v>606</v>
      </c>
      <c r="H68" s="1">
        <v>756</v>
      </c>
      <c r="I68" s="1">
        <v>13162</v>
      </c>
      <c r="J68" s="1">
        <v>1.7812265353519401</v>
      </c>
      <c r="K68" s="1">
        <v>4.1750809544594996E-3</v>
      </c>
      <c r="L68" s="1">
        <v>4.18379715720699E-3</v>
      </c>
      <c r="M68" s="1">
        <v>4.10421405910794E-3</v>
      </c>
    </row>
    <row r="69" spans="1:13" x14ac:dyDescent="0.3">
      <c r="A69" s="1" t="s">
        <v>26</v>
      </c>
      <c r="B69" s="1" t="s">
        <v>51</v>
      </c>
      <c r="C69" s="1">
        <v>126</v>
      </c>
      <c r="D69" s="1">
        <v>16.867469879518001</v>
      </c>
      <c r="E69" s="2">
        <v>1.13400862243779E-4</v>
      </c>
      <c r="F69" s="1" t="s">
        <v>333</v>
      </c>
      <c r="G69" s="1">
        <v>606</v>
      </c>
      <c r="H69" s="1">
        <v>1991</v>
      </c>
      <c r="I69" s="1">
        <v>13162</v>
      </c>
      <c r="J69" s="1">
        <v>1.37451203683904</v>
      </c>
      <c r="K69" s="1">
        <v>4.0875014574211298E-2</v>
      </c>
      <c r="L69" s="1">
        <v>1.4521364809522401E-2</v>
      </c>
      <c r="M69" s="1">
        <v>1.4245143196297799E-2</v>
      </c>
    </row>
    <row r="70" spans="1:13" x14ac:dyDescent="0.3">
      <c r="A70" s="1" t="s">
        <v>26</v>
      </c>
      <c r="B70" s="1" t="s">
        <v>334</v>
      </c>
      <c r="C70" s="1">
        <v>17</v>
      </c>
      <c r="D70" s="1">
        <v>2.27576974564926</v>
      </c>
      <c r="E70" s="2">
        <v>1.18380691381976E-4</v>
      </c>
      <c r="F70" s="1" t="s">
        <v>335</v>
      </c>
      <c r="G70" s="1">
        <v>606</v>
      </c>
      <c r="H70" s="1">
        <v>120</v>
      </c>
      <c r="I70" s="1">
        <v>13162</v>
      </c>
      <c r="J70" s="1">
        <v>3.07692519251925</v>
      </c>
      <c r="K70" s="1">
        <v>4.2631278878827998E-2</v>
      </c>
      <c r="L70" s="1">
        <v>1.4521364809522401E-2</v>
      </c>
      <c r="M70" s="1">
        <v>1.4245143196297799E-2</v>
      </c>
    </row>
    <row r="71" spans="1:13" x14ac:dyDescent="0.3">
      <c r="A71" s="1" t="s">
        <v>26</v>
      </c>
      <c r="B71" s="1" t="s">
        <v>53</v>
      </c>
      <c r="C71" s="1">
        <v>40</v>
      </c>
      <c r="D71" s="1">
        <v>5.3547523427041499</v>
      </c>
      <c r="E71" s="2">
        <v>4.62108784359185E-4</v>
      </c>
      <c r="F71" s="1" t="s">
        <v>336</v>
      </c>
      <c r="G71" s="1">
        <v>606</v>
      </c>
      <c r="H71" s="1">
        <v>484</v>
      </c>
      <c r="I71" s="1">
        <v>13162</v>
      </c>
      <c r="J71" s="1">
        <v>1.79499768158634</v>
      </c>
      <c r="K71" s="1">
        <v>0.15641561199710399</v>
      </c>
      <c r="L71" s="1">
        <v>4.2514008161045003E-2</v>
      </c>
      <c r="M71" s="1">
        <v>4.1705317788416497E-2</v>
      </c>
    </row>
    <row r="72" spans="1:13" x14ac:dyDescent="0.3">
      <c r="A72" s="1" t="s">
        <v>26</v>
      </c>
      <c r="B72" s="1" t="s">
        <v>337</v>
      </c>
      <c r="C72" s="1">
        <v>5</v>
      </c>
      <c r="D72" s="1">
        <v>0.66934404283801796</v>
      </c>
      <c r="E72" s="2">
        <v>7.4338854676156895E-4</v>
      </c>
      <c r="F72" s="1" t="s">
        <v>338</v>
      </c>
      <c r="G72" s="1">
        <v>606</v>
      </c>
      <c r="H72" s="1">
        <v>10</v>
      </c>
      <c r="I72" s="1">
        <v>13162</v>
      </c>
      <c r="J72" s="1">
        <v>10.859735973597299</v>
      </c>
      <c r="K72" s="1">
        <v>0.23941599937494801</v>
      </c>
      <c r="L72" s="1">
        <v>5.4713397041651499E-2</v>
      </c>
      <c r="M72" s="1">
        <v>5.3672653076185302E-2</v>
      </c>
    </row>
    <row r="73" spans="1:13" x14ac:dyDescent="0.3">
      <c r="A73" s="1" t="s">
        <v>26</v>
      </c>
      <c r="B73" s="1" t="s">
        <v>31</v>
      </c>
      <c r="C73" s="1">
        <v>76</v>
      </c>
      <c r="D73" s="1">
        <v>10.1740294511378</v>
      </c>
      <c r="E73" s="1">
        <v>2.7121040147428301E-3</v>
      </c>
      <c r="F73" s="1" t="s">
        <v>339</v>
      </c>
      <c r="G73" s="1">
        <v>606</v>
      </c>
      <c r="H73" s="1">
        <v>1187</v>
      </c>
      <c r="I73" s="1">
        <v>13162</v>
      </c>
      <c r="J73" s="1">
        <v>1.3906317337715199</v>
      </c>
      <c r="K73" s="1">
        <v>0.63190349854874295</v>
      </c>
      <c r="L73" s="1">
        <v>0.14339633508254301</v>
      </c>
      <c r="M73" s="1">
        <v>0.14066868740434199</v>
      </c>
    </row>
    <row r="74" spans="1:13" x14ac:dyDescent="0.3">
      <c r="A74" s="1" t="s">
        <v>26</v>
      </c>
      <c r="B74" s="1" t="s">
        <v>340</v>
      </c>
      <c r="C74" s="1">
        <v>4</v>
      </c>
      <c r="D74" s="1">
        <v>0.53547523427041499</v>
      </c>
      <c r="E74" s="1">
        <v>2.9435730810429901E-3</v>
      </c>
      <c r="F74" s="1" t="s">
        <v>341</v>
      </c>
      <c r="G74" s="1">
        <v>606</v>
      </c>
      <c r="H74" s="1">
        <v>7</v>
      </c>
      <c r="I74" s="1">
        <v>13162</v>
      </c>
      <c r="J74" s="1">
        <v>12.411126826968401</v>
      </c>
      <c r="K74" s="1">
        <v>0.66204154994646303</v>
      </c>
      <c r="L74" s="1">
        <v>0.14339633508254301</v>
      </c>
      <c r="M74" s="1">
        <v>0.14066868740434199</v>
      </c>
    </row>
    <row r="75" spans="1:13" x14ac:dyDescent="0.3">
      <c r="A75" s="1" t="s">
        <v>26</v>
      </c>
      <c r="B75" s="1" t="s">
        <v>342</v>
      </c>
      <c r="C75" s="1">
        <v>53</v>
      </c>
      <c r="D75" s="1">
        <v>7.0950468540829901</v>
      </c>
      <c r="E75" s="1">
        <v>3.1173116322292002E-3</v>
      </c>
      <c r="F75" s="1" t="s">
        <v>343</v>
      </c>
      <c r="G75" s="1">
        <v>606</v>
      </c>
      <c r="H75" s="1">
        <v>768</v>
      </c>
      <c r="I75" s="1">
        <v>13162</v>
      </c>
      <c r="J75" s="1">
        <v>1.4988698088558801</v>
      </c>
      <c r="K75" s="1">
        <v>0.68303453350819798</v>
      </c>
      <c r="L75" s="1">
        <v>0.14339633508254301</v>
      </c>
      <c r="M75" s="1">
        <v>0.14066868740434199</v>
      </c>
    </row>
    <row r="76" spans="1:13" x14ac:dyDescent="0.3">
      <c r="A76" s="1" t="s">
        <v>26</v>
      </c>
      <c r="B76" s="1" t="s">
        <v>344</v>
      </c>
      <c r="C76" s="1">
        <v>4</v>
      </c>
      <c r="D76" s="1">
        <v>0.53547523427041499</v>
      </c>
      <c r="E76" s="1">
        <v>4.54963197155371E-3</v>
      </c>
      <c r="F76" s="1" t="s">
        <v>247</v>
      </c>
      <c r="G76" s="1">
        <v>606</v>
      </c>
      <c r="H76" s="1">
        <v>8</v>
      </c>
      <c r="I76" s="1">
        <v>13162</v>
      </c>
      <c r="J76" s="1">
        <v>10.859735973597299</v>
      </c>
      <c r="K76" s="1">
        <v>0.81326873865182103</v>
      </c>
      <c r="L76" s="1">
        <v>0.18602939617019601</v>
      </c>
      <c r="M76" s="1">
        <v>0.182490793525654</v>
      </c>
    </row>
    <row r="77" spans="1:13" x14ac:dyDescent="0.3">
      <c r="A77" s="1" t="s">
        <v>26</v>
      </c>
      <c r="B77" s="1" t="s">
        <v>345</v>
      </c>
      <c r="C77" s="1">
        <v>15</v>
      </c>
      <c r="D77" s="1">
        <v>2.0080321285140501</v>
      </c>
      <c r="E77" s="1">
        <v>5.0797385143671403E-3</v>
      </c>
      <c r="F77" s="1" t="s">
        <v>346</v>
      </c>
      <c r="G77" s="1">
        <v>606</v>
      </c>
      <c r="H77" s="1">
        <v>140</v>
      </c>
      <c r="I77" s="1">
        <v>13162</v>
      </c>
      <c r="J77" s="1">
        <v>2.3270862800565699</v>
      </c>
      <c r="K77" s="1">
        <v>0.84650814914607098</v>
      </c>
      <c r="L77" s="1">
        <v>0.18693437732870999</v>
      </c>
      <c r="M77" s="1">
        <v>0.18337856036865299</v>
      </c>
    </row>
    <row r="78" spans="1:13" x14ac:dyDescent="0.3">
      <c r="A78" s="1" t="s">
        <v>26</v>
      </c>
      <c r="B78" s="1" t="s">
        <v>347</v>
      </c>
      <c r="C78" s="1">
        <v>3</v>
      </c>
      <c r="D78" s="1">
        <v>0.40160642570281102</v>
      </c>
      <c r="E78" s="1">
        <v>6.1352109650660899E-3</v>
      </c>
      <c r="F78" s="1" t="s">
        <v>348</v>
      </c>
      <c r="G78" s="1">
        <v>606</v>
      </c>
      <c r="H78" s="1">
        <v>3</v>
      </c>
      <c r="I78" s="1">
        <v>13162</v>
      </c>
      <c r="J78" s="1">
        <v>21.719471947194702</v>
      </c>
      <c r="K78" s="1">
        <v>0.89614005849543199</v>
      </c>
      <c r="L78" s="1">
        <v>0.20525069410402899</v>
      </c>
      <c r="M78" s="1">
        <v>0.201346468944442</v>
      </c>
    </row>
    <row r="79" spans="1:13" x14ac:dyDescent="0.3">
      <c r="A79" s="1" t="s">
        <v>26</v>
      </c>
      <c r="B79" s="1" t="s">
        <v>349</v>
      </c>
      <c r="C79" s="1">
        <v>6</v>
      </c>
      <c r="D79" s="1">
        <v>0.80321285140562204</v>
      </c>
      <c r="E79" s="1">
        <v>1.1074716268711799E-2</v>
      </c>
      <c r="F79" s="1" t="s">
        <v>350</v>
      </c>
      <c r="G79" s="1">
        <v>606</v>
      </c>
      <c r="H79" s="1">
        <v>30</v>
      </c>
      <c r="I79" s="1">
        <v>13162</v>
      </c>
      <c r="J79" s="1">
        <v>4.3438943894389404</v>
      </c>
      <c r="K79" s="1">
        <v>0.98339798293053904</v>
      </c>
      <c r="L79" s="1">
        <v>0.33962463224049699</v>
      </c>
      <c r="M79" s="1">
        <v>0.33316438108374902</v>
      </c>
    </row>
    <row r="80" spans="1:13" x14ac:dyDescent="0.3">
      <c r="A80" s="1" t="s">
        <v>26</v>
      </c>
      <c r="B80" s="1" t="s">
        <v>351</v>
      </c>
      <c r="C80" s="1">
        <v>3</v>
      </c>
      <c r="D80" s="1">
        <v>0.40160642570281102</v>
      </c>
      <c r="E80" s="1">
        <v>1.92274363446313E-2</v>
      </c>
      <c r="F80" s="1" t="s">
        <v>276</v>
      </c>
      <c r="G80" s="1">
        <v>606</v>
      </c>
      <c r="H80" s="1">
        <v>5</v>
      </c>
      <c r="I80" s="1">
        <v>13162</v>
      </c>
      <c r="J80" s="1">
        <v>13.0316831683168</v>
      </c>
      <c r="K80" s="1">
        <v>0.99921089017086295</v>
      </c>
      <c r="L80" s="1">
        <v>0.54428435190956304</v>
      </c>
      <c r="M80" s="1">
        <v>0.53393111695476203</v>
      </c>
    </row>
    <row r="81" spans="1:13" x14ac:dyDescent="0.3">
      <c r="A81" s="1" t="s">
        <v>26</v>
      </c>
      <c r="B81" s="1" t="s">
        <v>352</v>
      </c>
      <c r="C81" s="1">
        <v>6</v>
      </c>
      <c r="D81" s="1">
        <v>0.80321285140562204</v>
      </c>
      <c r="E81" s="1">
        <v>2.0917803140450799E-2</v>
      </c>
      <c r="F81" s="1" t="s">
        <v>353</v>
      </c>
      <c r="G81" s="1">
        <v>606</v>
      </c>
      <c r="H81" s="1">
        <v>35</v>
      </c>
      <c r="I81" s="1">
        <v>13162</v>
      </c>
      <c r="J81" s="1">
        <v>3.72333804809052</v>
      </c>
      <c r="K81" s="1">
        <v>0.99958173787297799</v>
      </c>
      <c r="L81" s="1">
        <v>0.54983939683470795</v>
      </c>
      <c r="M81" s="1">
        <v>0.53938049526448195</v>
      </c>
    </row>
    <row r="82" spans="1:13" x14ac:dyDescent="0.3">
      <c r="A82" s="1" t="s">
        <v>26</v>
      </c>
      <c r="B82" s="1" t="s">
        <v>354</v>
      </c>
      <c r="C82" s="1">
        <v>3</v>
      </c>
      <c r="D82" s="1">
        <v>0.40160642570281102</v>
      </c>
      <c r="E82" s="1">
        <v>2.7970468017709402E-2</v>
      </c>
      <c r="F82" s="1" t="s">
        <v>355</v>
      </c>
      <c r="G82" s="1">
        <v>606</v>
      </c>
      <c r="H82" s="1">
        <v>6</v>
      </c>
      <c r="I82" s="1">
        <v>13162</v>
      </c>
      <c r="J82" s="1">
        <v>10.859735973597299</v>
      </c>
      <c r="K82" s="1">
        <v>0.99997075570251304</v>
      </c>
      <c r="L82" s="1">
        <v>0.68620881536780398</v>
      </c>
      <c r="M82" s="1">
        <v>0.67315593029287302</v>
      </c>
    </row>
    <row r="83" spans="1:13" x14ac:dyDescent="0.3">
      <c r="A83" s="1" t="s">
        <v>26</v>
      </c>
      <c r="B83" s="1" t="s">
        <v>47</v>
      </c>
      <c r="C83" s="1">
        <v>21</v>
      </c>
      <c r="D83" s="1">
        <v>2.8112449799196702</v>
      </c>
      <c r="E83" s="1">
        <v>3.4331019209051898E-2</v>
      </c>
      <c r="F83" s="1" t="s">
        <v>356</v>
      </c>
      <c r="G83" s="1">
        <v>606</v>
      </c>
      <c r="H83" s="1">
        <v>280</v>
      </c>
      <c r="I83" s="1">
        <v>13162</v>
      </c>
      <c r="J83" s="1">
        <v>1.6289603960396</v>
      </c>
      <c r="K83" s="1">
        <v>0.99999738899627499</v>
      </c>
      <c r="L83" s="1">
        <v>0.75325139022065701</v>
      </c>
      <c r="M83" s="1">
        <v>0.738923238776242</v>
      </c>
    </row>
    <row r="84" spans="1:13" x14ac:dyDescent="0.3">
      <c r="A84" s="1" t="s">
        <v>26</v>
      </c>
      <c r="B84" s="1" t="s">
        <v>357</v>
      </c>
      <c r="C84" s="1">
        <v>3</v>
      </c>
      <c r="D84" s="1">
        <v>0.40160642570281102</v>
      </c>
      <c r="E84" s="1">
        <v>3.7981225992350799E-2</v>
      </c>
      <c r="F84" s="1" t="s">
        <v>283</v>
      </c>
      <c r="G84" s="1">
        <v>606</v>
      </c>
      <c r="H84" s="1">
        <v>7</v>
      </c>
      <c r="I84" s="1">
        <v>13162</v>
      </c>
      <c r="J84" s="1">
        <v>9.3083451202263099</v>
      </c>
      <c r="K84" s="1">
        <v>0.99999935204406798</v>
      </c>
      <c r="L84" s="1">
        <v>0.75325139022065701</v>
      </c>
      <c r="M84" s="1">
        <v>0.738923238776242</v>
      </c>
    </row>
    <row r="85" spans="1:13" x14ac:dyDescent="0.3">
      <c r="A85" s="1" t="s">
        <v>26</v>
      </c>
      <c r="B85" s="1" t="s">
        <v>358</v>
      </c>
      <c r="C85" s="1">
        <v>3</v>
      </c>
      <c r="D85" s="1">
        <v>0.40160642570281102</v>
      </c>
      <c r="E85" s="1">
        <v>3.7981225992350799E-2</v>
      </c>
      <c r="F85" s="1" t="s">
        <v>359</v>
      </c>
      <c r="G85" s="1">
        <v>606</v>
      </c>
      <c r="H85" s="1">
        <v>7</v>
      </c>
      <c r="I85" s="1">
        <v>13162</v>
      </c>
      <c r="J85" s="1">
        <v>9.3083451202263099</v>
      </c>
      <c r="K85" s="1">
        <v>0.99999935204406798</v>
      </c>
      <c r="L85" s="1">
        <v>0.75325139022065701</v>
      </c>
      <c r="M85" s="1">
        <v>0.738923238776242</v>
      </c>
    </row>
    <row r="86" spans="1:13" x14ac:dyDescent="0.3">
      <c r="A86" s="1" t="s">
        <v>26</v>
      </c>
      <c r="B86" s="1" t="s">
        <v>360</v>
      </c>
      <c r="C86" s="1">
        <v>11</v>
      </c>
      <c r="D86" s="1">
        <v>1.47255689424364</v>
      </c>
      <c r="E86" s="1">
        <v>4.7260202717089E-2</v>
      </c>
      <c r="F86" s="1" t="s">
        <v>361</v>
      </c>
      <c r="G86" s="1">
        <v>606</v>
      </c>
      <c r="H86" s="1">
        <v>119</v>
      </c>
      <c r="I86" s="1">
        <v>13162</v>
      </c>
      <c r="J86" s="1">
        <v>2.0076822808331198</v>
      </c>
      <c r="K86" s="1">
        <v>0.99999998169604798</v>
      </c>
      <c r="L86" s="1">
        <v>0.75325139022065701</v>
      </c>
      <c r="M86" s="1">
        <v>0.738923238776242</v>
      </c>
    </row>
    <row r="87" spans="1:13" x14ac:dyDescent="0.3">
      <c r="A87" s="1" t="s">
        <v>26</v>
      </c>
      <c r="B87" s="1" t="s">
        <v>362</v>
      </c>
      <c r="C87" s="1">
        <v>3</v>
      </c>
      <c r="D87" s="1">
        <v>0.40160642570281102</v>
      </c>
      <c r="E87" s="1">
        <v>4.9125090666564598E-2</v>
      </c>
      <c r="F87" s="1" t="s">
        <v>363</v>
      </c>
      <c r="G87" s="1">
        <v>606</v>
      </c>
      <c r="H87" s="1">
        <v>8</v>
      </c>
      <c r="I87" s="1">
        <v>13162</v>
      </c>
      <c r="J87" s="1">
        <v>8.1448019801980198</v>
      </c>
      <c r="K87" s="1">
        <v>0.99999999109965698</v>
      </c>
      <c r="L87" s="1">
        <v>0.75325139022065701</v>
      </c>
      <c r="M87" s="1">
        <v>0.738923238776242</v>
      </c>
    </row>
    <row r="88" spans="1:13" x14ac:dyDescent="0.3">
      <c r="A88" s="1" t="s">
        <v>26</v>
      </c>
      <c r="B88" s="1" t="s">
        <v>364</v>
      </c>
      <c r="C88" s="1">
        <v>3</v>
      </c>
      <c r="D88" s="1">
        <v>0.40160642570281102</v>
      </c>
      <c r="E88" s="1">
        <v>4.9125090666564598E-2</v>
      </c>
      <c r="F88" s="1" t="s">
        <v>264</v>
      </c>
      <c r="G88" s="1">
        <v>606</v>
      </c>
      <c r="H88" s="1">
        <v>8</v>
      </c>
      <c r="I88" s="1">
        <v>13162</v>
      </c>
      <c r="J88" s="1">
        <v>8.1448019801980198</v>
      </c>
      <c r="K88" s="1">
        <v>0.99999999109965698</v>
      </c>
      <c r="L88" s="1">
        <v>0.75325139022065701</v>
      </c>
      <c r="M88" s="1">
        <v>0.738923238776242</v>
      </c>
    </row>
    <row r="89" spans="1:13" x14ac:dyDescent="0.3">
      <c r="A89" s="1" t="s">
        <v>26</v>
      </c>
      <c r="B89" s="1" t="s">
        <v>365</v>
      </c>
      <c r="C89" s="1">
        <v>3</v>
      </c>
      <c r="D89" s="1">
        <v>0.40160642570281102</v>
      </c>
      <c r="E89" s="1">
        <v>4.9125090666564598E-2</v>
      </c>
      <c r="F89" s="1" t="s">
        <v>366</v>
      </c>
      <c r="G89" s="1">
        <v>606</v>
      </c>
      <c r="H89" s="1">
        <v>8</v>
      </c>
      <c r="I89" s="1">
        <v>13162</v>
      </c>
      <c r="J89" s="1">
        <v>8.1448019801980198</v>
      </c>
      <c r="K89" s="1">
        <v>0.99999999109965698</v>
      </c>
      <c r="L89" s="1">
        <v>0.75325139022065701</v>
      </c>
      <c r="M89" s="1">
        <v>0.738923238776242</v>
      </c>
    </row>
    <row r="90" spans="1:13" x14ac:dyDescent="0.3">
      <c r="A90" s="1" t="s">
        <v>26</v>
      </c>
      <c r="B90" s="1" t="s">
        <v>367</v>
      </c>
      <c r="C90" s="1">
        <v>3</v>
      </c>
      <c r="D90" s="1">
        <v>0.40160642570281102</v>
      </c>
      <c r="E90" s="1">
        <v>4.9125090666564598E-2</v>
      </c>
      <c r="F90" s="1" t="s">
        <v>368</v>
      </c>
      <c r="G90" s="1">
        <v>606</v>
      </c>
      <c r="H90" s="1">
        <v>8</v>
      </c>
      <c r="I90" s="1">
        <v>13162</v>
      </c>
      <c r="J90" s="1">
        <v>8.1448019801980198</v>
      </c>
      <c r="K90" s="1">
        <v>0.99999999109965698</v>
      </c>
      <c r="L90" s="1">
        <v>0.75325139022065701</v>
      </c>
      <c r="M90" s="1">
        <v>0.738923238776242</v>
      </c>
    </row>
    <row r="91" spans="1:13" x14ac:dyDescent="0.3">
      <c r="A91" s="1" t="s">
        <v>26</v>
      </c>
      <c r="B91" s="1" t="s">
        <v>369</v>
      </c>
      <c r="C91" s="1">
        <v>3</v>
      </c>
      <c r="D91" s="1">
        <v>0.40160642570281102</v>
      </c>
      <c r="E91" s="1">
        <v>4.9125090666564598E-2</v>
      </c>
      <c r="F91" s="1" t="s">
        <v>370</v>
      </c>
      <c r="G91" s="1">
        <v>606</v>
      </c>
      <c r="H91" s="1">
        <v>8</v>
      </c>
      <c r="I91" s="1">
        <v>13162</v>
      </c>
      <c r="J91" s="1">
        <v>8.1448019801980198</v>
      </c>
      <c r="K91" s="1">
        <v>0.99999999109965698</v>
      </c>
      <c r="L91" s="1">
        <v>0.75325139022065701</v>
      </c>
      <c r="M91" s="1">
        <v>0.738923238776242</v>
      </c>
    </row>
    <row r="93" spans="1:13" x14ac:dyDescent="0.3">
      <c r="A93" s="1" t="s">
        <v>26</v>
      </c>
      <c r="B93" s="1" t="s">
        <v>371</v>
      </c>
      <c r="C93" s="1">
        <v>5</v>
      </c>
      <c r="D93" s="1">
        <v>0.66934404283801796</v>
      </c>
      <c r="E93" s="1">
        <v>6.3049193242058404E-2</v>
      </c>
      <c r="F93" s="1" t="s">
        <v>372</v>
      </c>
      <c r="G93" s="1">
        <v>606</v>
      </c>
      <c r="H93" s="1">
        <v>33</v>
      </c>
      <c r="I93" s="1">
        <v>13162</v>
      </c>
      <c r="J93" s="1">
        <v>3.29082908290829</v>
      </c>
      <c r="K93" s="1">
        <v>0.99999999996093503</v>
      </c>
      <c r="L93" s="1">
        <v>0.92808412452309996</v>
      </c>
      <c r="M93" s="1">
        <v>0.91043035041532405</v>
      </c>
    </row>
    <row r="94" spans="1:13" x14ac:dyDescent="0.3">
      <c r="A94" s="1" t="s">
        <v>26</v>
      </c>
      <c r="B94" s="1" t="s">
        <v>373</v>
      </c>
      <c r="C94" s="1">
        <v>5</v>
      </c>
      <c r="D94" s="1">
        <v>0.66934404283801796</v>
      </c>
      <c r="E94" s="1">
        <v>6.8974120953531698E-2</v>
      </c>
      <c r="F94" s="1" t="s">
        <v>374</v>
      </c>
      <c r="G94" s="1">
        <v>606</v>
      </c>
      <c r="H94" s="1">
        <v>34</v>
      </c>
      <c r="I94" s="1">
        <v>13162</v>
      </c>
      <c r="J94" s="1">
        <v>3.1940399922345102</v>
      </c>
      <c r="K94" s="1">
        <v>0.99999999999621603</v>
      </c>
      <c r="L94" s="1">
        <v>0.94696914450475</v>
      </c>
      <c r="M94" s="1">
        <v>0.92895614447341002</v>
      </c>
    </row>
    <row r="95" spans="1:13" x14ac:dyDescent="0.3">
      <c r="A95" s="1" t="s">
        <v>26</v>
      </c>
      <c r="B95" s="1" t="s">
        <v>375</v>
      </c>
      <c r="C95" s="1">
        <v>4</v>
      </c>
      <c r="D95" s="1">
        <v>0.53547523427041499</v>
      </c>
      <c r="E95" s="1">
        <v>6.9478714406598502E-2</v>
      </c>
      <c r="F95" s="1" t="s">
        <v>376</v>
      </c>
      <c r="G95" s="1">
        <v>606</v>
      </c>
      <c r="H95" s="1">
        <v>21</v>
      </c>
      <c r="I95" s="1">
        <v>13162</v>
      </c>
      <c r="J95" s="1">
        <v>4.13704227565613</v>
      </c>
      <c r="K95" s="1">
        <v>0.99999999999690004</v>
      </c>
      <c r="L95" s="1">
        <v>0.94696914450475</v>
      </c>
      <c r="M95" s="1">
        <v>0.92895614447341002</v>
      </c>
    </row>
    <row r="96" spans="1:13" x14ac:dyDescent="0.3">
      <c r="A96" s="1" t="s">
        <v>26</v>
      </c>
      <c r="B96" s="1" t="s">
        <v>377</v>
      </c>
      <c r="C96" s="1">
        <v>2</v>
      </c>
      <c r="D96" s="1">
        <v>0.267737617135207</v>
      </c>
      <c r="E96" s="1">
        <v>8.9821807676073895E-2</v>
      </c>
      <c r="F96" s="1" t="s">
        <v>378</v>
      </c>
      <c r="G96" s="1">
        <v>606</v>
      </c>
      <c r="H96" s="1">
        <v>2</v>
      </c>
      <c r="I96" s="1">
        <v>13162</v>
      </c>
      <c r="J96" s="1">
        <v>21.719471947194702</v>
      </c>
      <c r="K96" s="1">
        <v>0.999999999999999</v>
      </c>
      <c r="L96" s="1">
        <v>1</v>
      </c>
      <c r="M96" s="1">
        <v>0.98365122615803802</v>
      </c>
    </row>
    <row r="97" spans="1:13" x14ac:dyDescent="0.3">
      <c r="A97" s="1" t="s">
        <v>26</v>
      </c>
      <c r="B97" s="1" t="s">
        <v>164</v>
      </c>
      <c r="C97" s="1">
        <v>27</v>
      </c>
      <c r="D97" s="1">
        <v>3.6144578313253</v>
      </c>
      <c r="E97" s="1">
        <v>9.5971577082819698E-2</v>
      </c>
      <c r="F97" s="1" t="s">
        <v>379</v>
      </c>
      <c r="G97" s="1">
        <v>606</v>
      </c>
      <c r="H97" s="1">
        <v>432</v>
      </c>
      <c r="I97" s="1">
        <v>13162</v>
      </c>
      <c r="J97" s="1">
        <v>1.35746699669967</v>
      </c>
      <c r="K97" s="1">
        <v>0.999999999999999</v>
      </c>
      <c r="L97" s="1">
        <v>1</v>
      </c>
      <c r="M97" s="1">
        <v>0.98365122615803802</v>
      </c>
    </row>
    <row r="99" spans="1:13" x14ac:dyDescent="0.3">
      <c r="A99" s="1" t="s">
        <v>0</v>
      </c>
      <c r="B99" s="1" t="s">
        <v>1</v>
      </c>
      <c r="C99" s="1" t="s">
        <v>2</v>
      </c>
      <c r="D99" s="1" t="s">
        <v>3</v>
      </c>
      <c r="E99" s="1" t="s">
        <v>4</v>
      </c>
      <c r="F99" s="1" t="s">
        <v>5</v>
      </c>
      <c r="G99" s="1" t="s">
        <v>6</v>
      </c>
      <c r="H99" s="1" t="s">
        <v>7</v>
      </c>
      <c r="I99" s="1" t="s">
        <v>8</v>
      </c>
      <c r="J99" s="1" t="s">
        <v>9</v>
      </c>
      <c r="K99" s="1" t="s">
        <v>10</v>
      </c>
      <c r="L99" s="1" t="s">
        <v>11</v>
      </c>
      <c r="M99" s="1" t="s">
        <v>12</v>
      </c>
    </row>
    <row r="100" spans="1:13" x14ac:dyDescent="0.3">
      <c r="A100" s="1" t="s">
        <v>55</v>
      </c>
      <c r="B100" s="1" t="s">
        <v>58</v>
      </c>
      <c r="C100" s="1">
        <v>91</v>
      </c>
      <c r="D100" s="1">
        <v>12.182061579651901</v>
      </c>
      <c r="E100" s="2">
        <v>6.09786654907192E-16</v>
      </c>
      <c r="F100" s="1" t="s">
        <v>380</v>
      </c>
      <c r="G100" s="1">
        <v>495</v>
      </c>
      <c r="H100" s="1">
        <v>783</v>
      </c>
      <c r="I100" s="1">
        <v>10488</v>
      </c>
      <c r="J100" s="1">
        <v>2.46244823716088</v>
      </c>
      <c r="K100" s="2">
        <v>2.3259172365896999E-13</v>
      </c>
      <c r="L100" s="2">
        <v>2.5550060840611298E-13</v>
      </c>
      <c r="M100" s="2">
        <v>2.5550060840611298E-13</v>
      </c>
    </row>
    <row r="101" spans="1:13" x14ac:dyDescent="0.3">
      <c r="A101" s="1" t="s">
        <v>55</v>
      </c>
      <c r="B101" s="1" t="s">
        <v>381</v>
      </c>
      <c r="C101" s="1">
        <v>10</v>
      </c>
      <c r="D101" s="1">
        <v>1.3386880856760299</v>
      </c>
      <c r="E101" s="2">
        <v>1.12018825094675E-7</v>
      </c>
      <c r="F101" s="1" t="s">
        <v>382</v>
      </c>
      <c r="G101" s="1">
        <v>495</v>
      </c>
      <c r="H101" s="1">
        <v>20</v>
      </c>
      <c r="I101" s="1">
        <v>10488</v>
      </c>
      <c r="J101" s="1">
        <v>10.5939393939393</v>
      </c>
      <c r="K101" s="2">
        <v>4.6934788876073997E-5</v>
      </c>
      <c r="L101" s="2">
        <v>2.34679438573346E-5</v>
      </c>
      <c r="M101" s="2">
        <v>2.34679438573346E-5</v>
      </c>
    </row>
    <row r="102" spans="1:13" x14ac:dyDescent="0.3">
      <c r="A102" s="1" t="s">
        <v>55</v>
      </c>
      <c r="B102" s="1" t="s">
        <v>383</v>
      </c>
      <c r="C102" s="1">
        <v>3</v>
      </c>
      <c r="D102" s="1">
        <v>0.40160642570281102</v>
      </c>
      <c r="E102" s="1">
        <v>6.4350145225856303E-3</v>
      </c>
      <c r="F102" s="1" t="s">
        <v>251</v>
      </c>
      <c r="G102" s="1">
        <v>495</v>
      </c>
      <c r="H102" s="1">
        <v>3</v>
      </c>
      <c r="I102" s="1">
        <v>10488</v>
      </c>
      <c r="J102" s="1">
        <v>21.187878787878699</v>
      </c>
      <c r="K102" s="1">
        <v>0.93312858978978097</v>
      </c>
      <c r="L102" s="1">
        <v>0.62930847106946297</v>
      </c>
      <c r="M102" s="1">
        <v>0.62930847106946297</v>
      </c>
    </row>
    <row r="103" spans="1:13" x14ac:dyDescent="0.3">
      <c r="A103" s="1" t="s">
        <v>55</v>
      </c>
      <c r="B103" s="1" t="s">
        <v>384</v>
      </c>
      <c r="C103" s="1">
        <v>3</v>
      </c>
      <c r="D103" s="1">
        <v>0.40160642570281102</v>
      </c>
      <c r="E103" s="1">
        <v>6.4350145225856303E-3</v>
      </c>
      <c r="F103" s="1" t="s">
        <v>251</v>
      </c>
      <c r="G103" s="1">
        <v>495</v>
      </c>
      <c r="H103" s="1">
        <v>3</v>
      </c>
      <c r="I103" s="1">
        <v>10488</v>
      </c>
      <c r="J103" s="1">
        <v>21.187878787878699</v>
      </c>
      <c r="K103" s="1">
        <v>0.93312858978978097</v>
      </c>
      <c r="L103" s="1">
        <v>0.62930847106946297</v>
      </c>
      <c r="M103" s="1">
        <v>0.62930847106946297</v>
      </c>
    </row>
    <row r="104" spans="1:13" x14ac:dyDescent="0.3">
      <c r="A104" s="1" t="s">
        <v>55</v>
      </c>
      <c r="B104" s="1" t="s">
        <v>191</v>
      </c>
      <c r="C104" s="1">
        <v>72</v>
      </c>
      <c r="D104" s="1">
        <v>9.6385542168674707</v>
      </c>
      <c r="E104" s="1">
        <v>7.5096476261272398E-3</v>
      </c>
      <c r="F104" s="1" t="s">
        <v>385</v>
      </c>
      <c r="G104" s="1">
        <v>495</v>
      </c>
      <c r="H104" s="1">
        <v>1137</v>
      </c>
      <c r="I104" s="1">
        <v>10488</v>
      </c>
      <c r="J104" s="1">
        <v>1.34171264092108</v>
      </c>
      <c r="K104" s="1">
        <v>0.95750702675871402</v>
      </c>
      <c r="L104" s="1">
        <v>0.62930847106946297</v>
      </c>
      <c r="M104" s="1">
        <v>0.62930847106946297</v>
      </c>
    </row>
    <row r="105" spans="1:13" x14ac:dyDescent="0.3">
      <c r="A105" s="1" t="s">
        <v>55</v>
      </c>
      <c r="B105" s="1" t="s">
        <v>386</v>
      </c>
      <c r="C105" s="1">
        <v>9</v>
      </c>
      <c r="D105" s="1">
        <v>1.2048192771084301</v>
      </c>
      <c r="E105" s="1">
        <v>1.29883743236712E-2</v>
      </c>
      <c r="F105" s="1" t="s">
        <v>387</v>
      </c>
      <c r="G105" s="1">
        <v>495</v>
      </c>
      <c r="H105" s="1">
        <v>67</v>
      </c>
      <c r="I105" s="1">
        <v>10488</v>
      </c>
      <c r="J105" s="1">
        <v>2.8461329715060999</v>
      </c>
      <c r="K105" s="1">
        <v>0.99582140445299305</v>
      </c>
      <c r="L105" s="1">
        <v>0.90702147360303997</v>
      </c>
      <c r="M105" s="1">
        <v>0.90702147360303997</v>
      </c>
    </row>
    <row r="107" spans="1:13" x14ac:dyDescent="0.3">
      <c r="A107" s="1" t="s">
        <v>55</v>
      </c>
      <c r="B107" s="1" t="s">
        <v>388</v>
      </c>
      <c r="C107" s="1">
        <v>4</v>
      </c>
      <c r="D107" s="1">
        <v>0.53547523427041499</v>
      </c>
      <c r="E107" s="1">
        <v>5.0050687335699499E-2</v>
      </c>
      <c r="F107" s="1" t="s">
        <v>389</v>
      </c>
      <c r="G107" s="1">
        <v>495</v>
      </c>
      <c r="H107" s="1">
        <v>18</v>
      </c>
      <c r="I107" s="1">
        <v>10488</v>
      </c>
      <c r="J107" s="1">
        <v>4.7084175084175</v>
      </c>
      <c r="K107" s="1">
        <v>0.99999999954660002</v>
      </c>
      <c r="L107" s="1">
        <v>1</v>
      </c>
      <c r="M107" s="1">
        <v>1</v>
      </c>
    </row>
    <row r="108" spans="1:13" x14ac:dyDescent="0.3">
      <c r="A108" s="1" t="s">
        <v>55</v>
      </c>
      <c r="B108" s="1" t="s">
        <v>390</v>
      </c>
      <c r="C108" s="1">
        <v>5</v>
      </c>
      <c r="D108" s="1">
        <v>0.66934404283801796</v>
      </c>
      <c r="E108" s="1">
        <v>5.5962837661279401E-2</v>
      </c>
      <c r="F108" s="1" t="s">
        <v>391</v>
      </c>
      <c r="G108" s="1">
        <v>495</v>
      </c>
      <c r="H108" s="1">
        <v>31</v>
      </c>
      <c r="I108" s="1">
        <v>10488</v>
      </c>
      <c r="J108" s="1">
        <v>3.4173998044965699</v>
      </c>
      <c r="K108" s="1">
        <v>0.99999999996685396</v>
      </c>
      <c r="L108" s="1">
        <v>1</v>
      </c>
      <c r="M108" s="1">
        <v>1</v>
      </c>
    </row>
    <row r="109" spans="1:13" x14ac:dyDescent="0.3">
      <c r="A109" s="1" t="s">
        <v>55</v>
      </c>
      <c r="B109" s="1" t="s">
        <v>392</v>
      </c>
      <c r="C109" s="1">
        <v>8</v>
      </c>
      <c r="D109" s="1">
        <v>1.07095046854083</v>
      </c>
      <c r="E109" s="1">
        <v>6.9962184400364502E-2</v>
      </c>
      <c r="F109" s="1" t="s">
        <v>393</v>
      </c>
      <c r="G109" s="1">
        <v>495</v>
      </c>
      <c r="H109" s="1">
        <v>77</v>
      </c>
      <c r="I109" s="1">
        <v>10488</v>
      </c>
      <c r="J109" s="1">
        <v>2.2013380558835101</v>
      </c>
      <c r="K109" s="1">
        <v>0.99999999999993605</v>
      </c>
      <c r="L109" s="1">
        <v>1</v>
      </c>
      <c r="M109" s="1">
        <v>1</v>
      </c>
    </row>
    <row r="110" spans="1:13" x14ac:dyDescent="0.3">
      <c r="A110" s="1" t="s">
        <v>55</v>
      </c>
      <c r="B110" s="1" t="s">
        <v>394</v>
      </c>
      <c r="C110" s="1">
        <v>4</v>
      </c>
      <c r="D110" s="1">
        <v>0.53547523427041499</v>
      </c>
      <c r="E110" s="1">
        <v>7.36015352218993E-2</v>
      </c>
      <c r="F110" s="1" t="s">
        <v>395</v>
      </c>
      <c r="G110" s="1">
        <v>495</v>
      </c>
      <c r="H110" s="1">
        <v>21</v>
      </c>
      <c r="I110" s="1">
        <v>10488</v>
      </c>
      <c r="J110" s="1">
        <v>4.0357864357864299</v>
      </c>
      <c r="K110" s="1">
        <v>0.99999999999998701</v>
      </c>
      <c r="L110" s="1">
        <v>1</v>
      </c>
      <c r="M110" s="1">
        <v>1</v>
      </c>
    </row>
    <row r="111" spans="1:13" x14ac:dyDescent="0.3">
      <c r="A111" s="1" t="s">
        <v>55</v>
      </c>
      <c r="B111" s="1" t="s">
        <v>396</v>
      </c>
      <c r="C111" s="1">
        <v>3</v>
      </c>
      <c r="D111" s="1">
        <v>0.40160642570281102</v>
      </c>
      <c r="E111" s="1">
        <v>7.7554384397971798E-2</v>
      </c>
      <c r="F111" s="1" t="s">
        <v>397</v>
      </c>
      <c r="G111" s="1">
        <v>495</v>
      </c>
      <c r="H111" s="1">
        <v>10</v>
      </c>
      <c r="I111" s="1">
        <v>10488</v>
      </c>
      <c r="J111" s="1">
        <v>6.3563636363636302</v>
      </c>
      <c r="K111" s="1">
        <v>0.999999999999998</v>
      </c>
      <c r="L111" s="1">
        <v>1</v>
      </c>
      <c r="M111" s="1">
        <v>1</v>
      </c>
    </row>
    <row r="112" spans="1:13" x14ac:dyDescent="0.3">
      <c r="A112" s="1" t="s">
        <v>55</v>
      </c>
      <c r="B112" s="1" t="s">
        <v>398</v>
      </c>
      <c r="C112" s="1">
        <v>2</v>
      </c>
      <c r="D112" s="1">
        <v>0.267737617135207</v>
      </c>
      <c r="E112" s="1">
        <v>9.1988631890349504E-2</v>
      </c>
      <c r="F112" s="1" t="s">
        <v>313</v>
      </c>
      <c r="G112" s="1">
        <v>495</v>
      </c>
      <c r="H112" s="1">
        <v>2</v>
      </c>
      <c r="I112" s="1">
        <v>10488</v>
      </c>
      <c r="J112" s="1">
        <v>21.187878787878699</v>
      </c>
      <c r="K112" s="1">
        <v>1</v>
      </c>
      <c r="L112" s="1">
        <v>1</v>
      </c>
      <c r="M112" s="1">
        <v>1</v>
      </c>
    </row>
    <row r="113" spans="1:13" x14ac:dyDescent="0.3">
      <c r="A113" s="1" t="s">
        <v>55</v>
      </c>
      <c r="B113" s="1" t="s">
        <v>399</v>
      </c>
      <c r="C113" s="1">
        <v>2</v>
      </c>
      <c r="D113" s="1">
        <v>0.267737617135207</v>
      </c>
      <c r="E113" s="1">
        <v>9.1988631890349504E-2</v>
      </c>
      <c r="F113" s="1" t="s">
        <v>313</v>
      </c>
      <c r="G113" s="1">
        <v>495</v>
      </c>
      <c r="H113" s="1">
        <v>2</v>
      </c>
      <c r="I113" s="1">
        <v>10488</v>
      </c>
      <c r="J113" s="1">
        <v>21.187878787878699</v>
      </c>
      <c r="K113" s="1">
        <v>1</v>
      </c>
      <c r="L113" s="1">
        <v>1</v>
      </c>
      <c r="M113" s="1">
        <v>1</v>
      </c>
    </row>
    <row r="114" spans="1:13" x14ac:dyDescent="0.3">
      <c r="A114" s="1" t="s">
        <v>55</v>
      </c>
      <c r="B114" s="1" t="s">
        <v>400</v>
      </c>
      <c r="C114" s="1">
        <v>2</v>
      </c>
      <c r="D114" s="1">
        <v>0.267737617135207</v>
      </c>
      <c r="E114" s="1">
        <v>9.1988631890349504E-2</v>
      </c>
      <c r="F114" s="1" t="s">
        <v>401</v>
      </c>
      <c r="G114" s="1">
        <v>495</v>
      </c>
      <c r="H114" s="1">
        <v>2</v>
      </c>
      <c r="I114" s="1">
        <v>10488</v>
      </c>
      <c r="J114" s="1">
        <v>21.187878787878699</v>
      </c>
      <c r="K114" s="1">
        <v>1</v>
      </c>
      <c r="L114" s="1">
        <v>1</v>
      </c>
      <c r="M114" s="1">
        <v>1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97315-87C6-4F47-A396-A20184409B36}">
  <dimension ref="A1:M78"/>
  <sheetViews>
    <sheetView workbookViewId="0">
      <selection activeCell="B24" sqref="B24"/>
    </sheetView>
  </sheetViews>
  <sheetFormatPr defaultRowHeight="14" x14ac:dyDescent="0.3"/>
  <cols>
    <col min="1" max="1" width="18.58203125" style="1" bestFit="1" customWidth="1"/>
    <col min="2" max="2" width="42.58203125" style="1" customWidth="1"/>
    <col min="3" max="16384" width="8.6640625" style="1"/>
  </cols>
  <sheetData>
    <row r="1" spans="1:13" x14ac:dyDescent="0.3">
      <c r="A1" s="10" t="s">
        <v>124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">
      <c r="A3" s="1" t="s">
        <v>13</v>
      </c>
      <c r="B3" s="8" t="s">
        <v>402</v>
      </c>
      <c r="C3" s="1">
        <v>28</v>
      </c>
      <c r="D3" s="1">
        <v>4.5977011489999997</v>
      </c>
      <c r="E3" s="2">
        <v>4.3800000000000002E-9</v>
      </c>
      <c r="F3" s="1" t="s">
        <v>403</v>
      </c>
      <c r="G3" s="1">
        <v>412</v>
      </c>
      <c r="H3" s="1">
        <v>191</v>
      </c>
      <c r="I3" s="1">
        <v>10659</v>
      </c>
      <c r="J3" s="1">
        <v>3.7926599909999998</v>
      </c>
      <c r="K3" s="2">
        <v>6.3099999999999997E-6</v>
      </c>
      <c r="L3" s="2">
        <v>6.3099999999999997E-6</v>
      </c>
      <c r="M3" s="2">
        <v>6.3099999999999997E-6</v>
      </c>
    </row>
    <row r="4" spans="1:13" x14ac:dyDescent="0.3">
      <c r="A4" s="1" t="s">
        <v>13</v>
      </c>
      <c r="B4" s="8" t="s">
        <v>404</v>
      </c>
      <c r="C4" s="1">
        <v>10</v>
      </c>
      <c r="D4" s="1">
        <v>1.642036125</v>
      </c>
      <c r="E4" s="1">
        <v>7.72224E-3</v>
      </c>
      <c r="F4" s="1" t="s">
        <v>405</v>
      </c>
      <c r="G4" s="1">
        <v>412</v>
      </c>
      <c r="H4" s="1">
        <v>90</v>
      </c>
      <c r="I4" s="1">
        <v>10659</v>
      </c>
      <c r="J4" s="1">
        <v>2.874595469</v>
      </c>
      <c r="K4" s="1">
        <v>0.99998603100000005</v>
      </c>
      <c r="L4" s="1">
        <v>1</v>
      </c>
      <c r="M4" s="1">
        <v>1</v>
      </c>
    </row>
    <row r="5" spans="1:13" x14ac:dyDescent="0.3">
      <c r="A5" s="1" t="s">
        <v>13</v>
      </c>
      <c r="B5" s="1" t="s">
        <v>406</v>
      </c>
      <c r="C5" s="1">
        <v>5</v>
      </c>
      <c r="D5" s="1">
        <v>0.82101806200000005</v>
      </c>
      <c r="E5" s="1">
        <v>1.0777175999999999E-2</v>
      </c>
      <c r="F5" s="1" t="s">
        <v>407</v>
      </c>
      <c r="G5" s="1">
        <v>412</v>
      </c>
      <c r="H5" s="1">
        <v>23</v>
      </c>
      <c r="I5" s="1">
        <v>10659</v>
      </c>
      <c r="J5" s="1">
        <v>5.6242085270000004</v>
      </c>
      <c r="K5" s="1">
        <v>0.99999983599999998</v>
      </c>
      <c r="L5" s="1">
        <v>1</v>
      </c>
      <c r="M5" s="1">
        <v>1</v>
      </c>
    </row>
    <row r="6" spans="1:13" x14ac:dyDescent="0.3">
      <c r="A6" s="1" t="s">
        <v>13</v>
      </c>
      <c r="B6" s="1" t="s">
        <v>408</v>
      </c>
      <c r="C6" s="1">
        <v>4</v>
      </c>
      <c r="D6" s="1">
        <v>0.65681445000000005</v>
      </c>
      <c r="E6" s="1">
        <v>1.5086845999999999E-2</v>
      </c>
      <c r="F6" s="1" t="s">
        <v>409</v>
      </c>
      <c r="G6" s="1">
        <v>412</v>
      </c>
      <c r="H6" s="1">
        <v>14</v>
      </c>
      <c r="I6" s="1">
        <v>10659</v>
      </c>
      <c r="J6" s="1">
        <v>7.3918169210000002</v>
      </c>
      <c r="K6" s="1">
        <v>1</v>
      </c>
      <c r="L6" s="1">
        <v>1</v>
      </c>
      <c r="M6" s="1">
        <v>1</v>
      </c>
    </row>
    <row r="7" spans="1:13" x14ac:dyDescent="0.3">
      <c r="A7" s="1" t="s">
        <v>13</v>
      </c>
      <c r="B7" s="1" t="s">
        <v>410</v>
      </c>
      <c r="C7" s="1">
        <v>3</v>
      </c>
      <c r="D7" s="1">
        <v>0.49261083700000002</v>
      </c>
      <c r="E7" s="1">
        <v>2.7386681E-2</v>
      </c>
      <c r="F7" s="1" t="s">
        <v>411</v>
      </c>
      <c r="G7" s="1">
        <v>412</v>
      </c>
      <c r="H7" s="1">
        <v>7</v>
      </c>
      <c r="I7" s="1">
        <v>10659</v>
      </c>
      <c r="J7" s="1">
        <v>11.08772538</v>
      </c>
      <c r="K7" s="1">
        <v>1</v>
      </c>
      <c r="L7" s="1">
        <v>1</v>
      </c>
      <c r="M7" s="1">
        <v>1</v>
      </c>
    </row>
    <row r="8" spans="1:13" x14ac:dyDescent="0.3">
      <c r="A8" s="1" t="s">
        <v>13</v>
      </c>
      <c r="B8" s="1" t="s">
        <v>412</v>
      </c>
      <c r="C8" s="1">
        <v>3</v>
      </c>
      <c r="D8" s="1">
        <v>0.49261083700000002</v>
      </c>
      <c r="E8" s="1">
        <v>3.5596470999999998E-2</v>
      </c>
      <c r="F8" s="1" t="s">
        <v>413</v>
      </c>
      <c r="G8" s="1">
        <v>412</v>
      </c>
      <c r="H8" s="1">
        <v>8</v>
      </c>
      <c r="I8" s="1">
        <v>10659</v>
      </c>
      <c r="J8" s="1">
        <v>9.7017597089999992</v>
      </c>
      <c r="K8" s="1">
        <v>1</v>
      </c>
      <c r="L8" s="1">
        <v>1</v>
      </c>
      <c r="M8" s="1">
        <v>1</v>
      </c>
    </row>
    <row r="9" spans="1:13" x14ac:dyDescent="0.3">
      <c r="A9" s="1" t="s">
        <v>13</v>
      </c>
      <c r="B9" s="1" t="s">
        <v>414</v>
      </c>
      <c r="C9" s="1">
        <v>3</v>
      </c>
      <c r="D9" s="1">
        <v>0.49261083700000002</v>
      </c>
      <c r="E9" s="1">
        <v>3.5596470999999998E-2</v>
      </c>
      <c r="F9" s="1" t="s">
        <v>415</v>
      </c>
      <c r="G9" s="1">
        <v>412</v>
      </c>
      <c r="H9" s="1">
        <v>8</v>
      </c>
      <c r="I9" s="1">
        <v>10659</v>
      </c>
      <c r="J9" s="1">
        <v>9.7017597089999992</v>
      </c>
      <c r="K9" s="1">
        <v>1</v>
      </c>
      <c r="L9" s="1">
        <v>1</v>
      </c>
      <c r="M9" s="1">
        <v>1</v>
      </c>
    </row>
    <row r="10" spans="1:13" x14ac:dyDescent="0.3">
      <c r="A10" s="1" t="s">
        <v>13</v>
      </c>
      <c r="B10" s="1" t="s">
        <v>416</v>
      </c>
      <c r="C10" s="1">
        <v>4</v>
      </c>
      <c r="D10" s="1">
        <v>0.65681445000000005</v>
      </c>
      <c r="E10" s="1">
        <v>3.9860217000000003E-2</v>
      </c>
      <c r="F10" s="1" t="s">
        <v>417</v>
      </c>
      <c r="G10" s="1">
        <v>412</v>
      </c>
      <c r="H10" s="1">
        <v>20</v>
      </c>
      <c r="I10" s="1">
        <v>10659</v>
      </c>
      <c r="J10" s="1">
        <v>5.1742718449999998</v>
      </c>
      <c r="K10" s="1">
        <v>1</v>
      </c>
      <c r="L10" s="1">
        <v>1</v>
      </c>
      <c r="M10" s="1">
        <v>1</v>
      </c>
    </row>
    <row r="11" spans="1:13" x14ac:dyDescent="0.3">
      <c r="A11" s="1" t="s">
        <v>13</v>
      </c>
      <c r="B11" s="1" t="s">
        <v>248</v>
      </c>
      <c r="C11" s="1">
        <v>8</v>
      </c>
      <c r="D11" s="1">
        <v>1.3136289000000001</v>
      </c>
      <c r="E11" s="1">
        <v>4.0678939999999997E-2</v>
      </c>
      <c r="F11" s="1" t="s">
        <v>418</v>
      </c>
      <c r="G11" s="1">
        <v>412</v>
      </c>
      <c r="H11" s="1">
        <v>83</v>
      </c>
      <c r="I11" s="1">
        <v>10659</v>
      </c>
      <c r="J11" s="1">
        <v>2.4936249849999998</v>
      </c>
      <c r="K11" s="1">
        <v>1</v>
      </c>
      <c r="L11" s="1">
        <v>1</v>
      </c>
      <c r="M11" s="1">
        <v>1</v>
      </c>
    </row>
    <row r="12" spans="1:13" x14ac:dyDescent="0.3">
      <c r="A12" s="1" t="s">
        <v>13</v>
      </c>
      <c r="B12" s="1" t="s">
        <v>419</v>
      </c>
      <c r="C12" s="1">
        <v>3</v>
      </c>
      <c r="D12" s="1">
        <v>0.49261083700000002</v>
      </c>
      <c r="E12" s="1">
        <v>4.4618794000000003E-2</v>
      </c>
      <c r="F12" s="1" t="s">
        <v>420</v>
      </c>
      <c r="G12" s="1">
        <v>412</v>
      </c>
      <c r="H12" s="1">
        <v>9</v>
      </c>
      <c r="I12" s="1">
        <v>10659</v>
      </c>
      <c r="J12" s="1">
        <v>8.6237864080000008</v>
      </c>
      <c r="K12" s="1">
        <v>1</v>
      </c>
      <c r="L12" s="1">
        <v>1</v>
      </c>
      <c r="M12" s="1">
        <v>1</v>
      </c>
    </row>
    <row r="13" spans="1:13" x14ac:dyDescent="0.3">
      <c r="A13" s="1" t="s">
        <v>13</v>
      </c>
      <c r="B13" s="1" t="s">
        <v>421</v>
      </c>
      <c r="C13" s="1">
        <v>3</v>
      </c>
      <c r="D13" s="1">
        <v>0.49261083700000002</v>
      </c>
      <c r="E13" s="1">
        <v>4.4618794000000003E-2</v>
      </c>
      <c r="F13" s="1" t="s">
        <v>422</v>
      </c>
      <c r="G13" s="1">
        <v>412</v>
      </c>
      <c r="H13" s="1">
        <v>9</v>
      </c>
      <c r="I13" s="1">
        <v>10659</v>
      </c>
      <c r="J13" s="1">
        <v>8.6237864080000008</v>
      </c>
      <c r="K13" s="1">
        <v>1</v>
      </c>
      <c r="L13" s="1">
        <v>1</v>
      </c>
      <c r="M13" s="1">
        <v>1</v>
      </c>
    </row>
    <row r="14" spans="1:13" x14ac:dyDescent="0.3">
      <c r="A14" s="1" t="s">
        <v>13</v>
      </c>
      <c r="B14" s="1" t="s">
        <v>423</v>
      </c>
      <c r="C14" s="1">
        <v>3</v>
      </c>
      <c r="D14" s="1">
        <v>0.49261083700000002</v>
      </c>
      <c r="E14" s="1">
        <v>4.4618794000000003E-2</v>
      </c>
      <c r="F14" s="1" t="s">
        <v>424</v>
      </c>
      <c r="G14" s="1">
        <v>412</v>
      </c>
      <c r="H14" s="1">
        <v>9</v>
      </c>
      <c r="I14" s="1">
        <v>10659</v>
      </c>
      <c r="J14" s="1">
        <v>8.6237864080000008</v>
      </c>
      <c r="K14" s="1">
        <v>1</v>
      </c>
      <c r="L14" s="1">
        <v>1</v>
      </c>
      <c r="M14" s="1">
        <v>1</v>
      </c>
    </row>
    <row r="15" spans="1:13" x14ac:dyDescent="0.3">
      <c r="A15" s="1" t="s">
        <v>13</v>
      </c>
      <c r="B15" s="1" t="s">
        <v>425</v>
      </c>
      <c r="C15" s="1">
        <v>4</v>
      </c>
      <c r="D15" s="1">
        <v>0.65681445000000005</v>
      </c>
      <c r="E15" s="1">
        <v>4.5213685000000003E-2</v>
      </c>
      <c r="F15" s="1" t="s">
        <v>426</v>
      </c>
      <c r="G15" s="1">
        <v>412</v>
      </c>
      <c r="H15" s="1">
        <v>21</v>
      </c>
      <c r="I15" s="1">
        <v>10659</v>
      </c>
      <c r="J15" s="1">
        <v>4.9278779469999998</v>
      </c>
      <c r="K15" s="1">
        <v>1</v>
      </c>
      <c r="L15" s="1">
        <v>1</v>
      </c>
      <c r="M15" s="1">
        <v>1</v>
      </c>
    </row>
    <row r="16" spans="1:13" x14ac:dyDescent="0.3">
      <c r="A16" s="1" t="s">
        <v>13</v>
      </c>
      <c r="B16" s="1" t="s">
        <v>427</v>
      </c>
      <c r="C16" s="1">
        <v>14</v>
      </c>
      <c r="D16" s="1">
        <v>2.2988505749999999</v>
      </c>
      <c r="E16" s="1">
        <v>6.0915948999999997E-2</v>
      </c>
      <c r="F16" s="1" t="s">
        <v>428</v>
      </c>
      <c r="G16" s="1">
        <v>412</v>
      </c>
      <c r="H16" s="1">
        <v>209</v>
      </c>
      <c r="I16" s="1">
        <v>10659</v>
      </c>
      <c r="J16" s="1">
        <v>1.7330097090000001</v>
      </c>
      <c r="K16" s="1">
        <v>1</v>
      </c>
      <c r="L16" s="1">
        <v>1</v>
      </c>
      <c r="M16" s="1">
        <v>1</v>
      </c>
    </row>
    <row r="17" spans="1:13" x14ac:dyDescent="0.3">
      <c r="A17" s="1" t="s">
        <v>13</v>
      </c>
      <c r="B17" s="1" t="s">
        <v>429</v>
      </c>
      <c r="C17" s="1">
        <v>4</v>
      </c>
      <c r="D17" s="1">
        <v>0.65681445000000005</v>
      </c>
      <c r="E17" s="1">
        <v>6.3262067000000005E-2</v>
      </c>
      <c r="F17" s="1" t="s">
        <v>430</v>
      </c>
      <c r="G17" s="1">
        <v>412</v>
      </c>
      <c r="H17" s="1">
        <v>24</v>
      </c>
      <c r="I17" s="1">
        <v>10659</v>
      </c>
      <c r="J17" s="1">
        <v>4.3118932040000004</v>
      </c>
      <c r="K17" s="1">
        <v>1</v>
      </c>
      <c r="L17" s="1">
        <v>1</v>
      </c>
      <c r="M17" s="1">
        <v>1</v>
      </c>
    </row>
    <row r="18" spans="1:13" x14ac:dyDescent="0.3">
      <c r="A18" s="1" t="s">
        <v>13</v>
      </c>
      <c r="B18" s="1" t="s">
        <v>431</v>
      </c>
      <c r="C18" s="1">
        <v>3</v>
      </c>
      <c r="D18" s="1">
        <v>0.49261083700000002</v>
      </c>
      <c r="E18" s="1">
        <v>6.4807375E-2</v>
      </c>
      <c r="F18" s="1" t="s">
        <v>432</v>
      </c>
      <c r="G18" s="1">
        <v>412</v>
      </c>
      <c r="H18" s="1">
        <v>11</v>
      </c>
      <c r="I18" s="1">
        <v>10659</v>
      </c>
      <c r="J18" s="1">
        <v>7.0558252430000001</v>
      </c>
      <c r="K18" s="1">
        <v>1</v>
      </c>
      <c r="L18" s="1">
        <v>1</v>
      </c>
      <c r="M18" s="1">
        <v>1</v>
      </c>
    </row>
    <row r="19" spans="1:13" x14ac:dyDescent="0.3">
      <c r="A19" s="1" t="s">
        <v>13</v>
      </c>
      <c r="B19" s="1" t="s">
        <v>433</v>
      </c>
      <c r="C19" s="1">
        <v>3</v>
      </c>
      <c r="D19" s="1">
        <v>0.49261083700000002</v>
      </c>
      <c r="E19" s="1">
        <v>6.4807375E-2</v>
      </c>
      <c r="F19" s="1" t="s">
        <v>434</v>
      </c>
      <c r="G19" s="1">
        <v>412</v>
      </c>
      <c r="H19" s="1">
        <v>11</v>
      </c>
      <c r="I19" s="1">
        <v>10659</v>
      </c>
      <c r="J19" s="1">
        <v>7.0558252430000001</v>
      </c>
      <c r="K19" s="1">
        <v>1</v>
      </c>
      <c r="L19" s="1">
        <v>1</v>
      </c>
      <c r="M19" s="1">
        <v>1</v>
      </c>
    </row>
    <row r="20" spans="1:13" x14ac:dyDescent="0.3">
      <c r="A20" s="1" t="s">
        <v>13</v>
      </c>
      <c r="B20" s="1" t="s">
        <v>435</v>
      </c>
      <c r="C20" s="1">
        <v>7</v>
      </c>
      <c r="D20" s="1">
        <v>1.1494252869999999</v>
      </c>
      <c r="E20" s="1">
        <v>6.5348952000000002E-2</v>
      </c>
      <c r="F20" s="1" t="s">
        <v>436</v>
      </c>
      <c r="G20" s="1">
        <v>412</v>
      </c>
      <c r="H20" s="1">
        <v>74</v>
      </c>
      <c r="I20" s="1">
        <v>10659</v>
      </c>
      <c r="J20" s="1">
        <v>2.4472907369999999</v>
      </c>
      <c r="K20" s="1">
        <v>1</v>
      </c>
      <c r="L20" s="1">
        <v>1</v>
      </c>
      <c r="M20" s="1">
        <v>1</v>
      </c>
    </row>
    <row r="21" spans="1:13" x14ac:dyDescent="0.3">
      <c r="A21" s="1" t="s">
        <v>13</v>
      </c>
      <c r="B21" s="1" t="s">
        <v>437</v>
      </c>
      <c r="C21" s="1">
        <v>6</v>
      </c>
      <c r="D21" s="1">
        <v>0.98522167500000002</v>
      </c>
      <c r="E21" s="1">
        <v>6.7904602999999994E-2</v>
      </c>
      <c r="F21" s="1" t="s">
        <v>438</v>
      </c>
      <c r="G21" s="1">
        <v>412</v>
      </c>
      <c r="H21" s="1">
        <v>57</v>
      </c>
      <c r="I21" s="1">
        <v>10659</v>
      </c>
      <c r="J21" s="1">
        <v>2.723300971</v>
      </c>
      <c r="K21" s="1">
        <v>1</v>
      </c>
      <c r="L21" s="1">
        <v>1</v>
      </c>
      <c r="M21" s="1">
        <v>1</v>
      </c>
    </row>
    <row r="22" spans="1:13" x14ac:dyDescent="0.3">
      <c r="A22" s="1" t="s">
        <v>13</v>
      </c>
      <c r="B22" s="1" t="s">
        <v>439</v>
      </c>
      <c r="C22" s="1">
        <v>4</v>
      </c>
      <c r="D22" s="1">
        <v>0.65681445000000005</v>
      </c>
      <c r="E22" s="1">
        <v>6.9912401999999998E-2</v>
      </c>
      <c r="F22" s="1" t="s">
        <v>440</v>
      </c>
      <c r="G22" s="1">
        <v>412</v>
      </c>
      <c r="H22" s="1">
        <v>25</v>
      </c>
      <c r="I22" s="1">
        <v>10659</v>
      </c>
      <c r="J22" s="1">
        <v>4.1394174760000002</v>
      </c>
      <c r="K22" s="1">
        <v>1</v>
      </c>
      <c r="L22" s="1">
        <v>1</v>
      </c>
      <c r="M22" s="1">
        <v>1</v>
      </c>
    </row>
    <row r="23" spans="1:13" x14ac:dyDescent="0.3">
      <c r="A23" s="1" t="s">
        <v>13</v>
      </c>
      <c r="B23" s="1" t="s">
        <v>441</v>
      </c>
      <c r="C23" s="1">
        <v>2</v>
      </c>
      <c r="D23" s="1">
        <v>0.32840722500000002</v>
      </c>
      <c r="E23" s="1">
        <v>7.5634613000000003E-2</v>
      </c>
      <c r="F23" s="1" t="s">
        <v>442</v>
      </c>
      <c r="G23" s="1">
        <v>412</v>
      </c>
      <c r="H23" s="1">
        <v>2</v>
      </c>
      <c r="I23" s="1">
        <v>10659</v>
      </c>
      <c r="J23" s="1">
        <v>25.871359219999999</v>
      </c>
      <c r="K23" s="1">
        <v>1</v>
      </c>
      <c r="L23" s="1">
        <v>1</v>
      </c>
      <c r="M23" s="1">
        <v>1</v>
      </c>
    </row>
    <row r="24" spans="1:13" x14ac:dyDescent="0.3">
      <c r="A24" s="1" t="s">
        <v>13</v>
      </c>
      <c r="B24" s="1" t="s">
        <v>443</v>
      </c>
      <c r="C24" s="1">
        <v>2</v>
      </c>
      <c r="D24" s="1">
        <v>0.32840722500000002</v>
      </c>
      <c r="E24" s="1">
        <v>7.5634613000000003E-2</v>
      </c>
      <c r="F24" s="1" t="s">
        <v>444</v>
      </c>
      <c r="G24" s="1">
        <v>412</v>
      </c>
      <c r="H24" s="1">
        <v>2</v>
      </c>
      <c r="I24" s="1">
        <v>10659</v>
      </c>
      <c r="J24" s="1">
        <v>25.871359219999999</v>
      </c>
      <c r="K24" s="1">
        <v>1</v>
      </c>
      <c r="L24" s="1">
        <v>1</v>
      </c>
      <c r="M24" s="1">
        <v>1</v>
      </c>
    </row>
    <row r="25" spans="1:13" x14ac:dyDescent="0.3">
      <c r="A25" s="1" t="s">
        <v>13</v>
      </c>
      <c r="B25" s="1" t="s">
        <v>445</v>
      </c>
      <c r="C25" s="1">
        <v>2</v>
      </c>
      <c r="D25" s="1">
        <v>0.32840722500000002</v>
      </c>
      <c r="E25" s="1">
        <v>7.5634613000000003E-2</v>
      </c>
      <c r="F25" s="1" t="s">
        <v>446</v>
      </c>
      <c r="G25" s="1">
        <v>412</v>
      </c>
      <c r="H25" s="1">
        <v>2</v>
      </c>
      <c r="I25" s="1">
        <v>10659</v>
      </c>
      <c r="J25" s="1">
        <v>25.871359219999999</v>
      </c>
      <c r="K25" s="1">
        <v>1</v>
      </c>
      <c r="L25" s="1">
        <v>1</v>
      </c>
      <c r="M25" s="1">
        <v>1</v>
      </c>
    </row>
    <row r="26" spans="1:13" x14ac:dyDescent="0.3">
      <c r="A26" s="1" t="s">
        <v>13</v>
      </c>
      <c r="B26" s="1" t="s">
        <v>447</v>
      </c>
      <c r="C26" s="1">
        <v>3</v>
      </c>
      <c r="D26" s="1">
        <v>0.49261083700000002</v>
      </c>
      <c r="E26" s="1">
        <v>7.5837855999999995E-2</v>
      </c>
      <c r="F26" s="1" t="s">
        <v>448</v>
      </c>
      <c r="G26" s="1">
        <v>412</v>
      </c>
      <c r="H26" s="1">
        <v>12</v>
      </c>
      <c r="I26" s="1">
        <v>10659</v>
      </c>
      <c r="J26" s="1">
        <v>6.4678398059999997</v>
      </c>
      <c r="K26" s="1">
        <v>1</v>
      </c>
      <c r="L26" s="1">
        <v>1</v>
      </c>
      <c r="M26" s="1">
        <v>1</v>
      </c>
    </row>
    <row r="27" spans="1:13" x14ac:dyDescent="0.3">
      <c r="A27" s="1" t="s">
        <v>13</v>
      </c>
      <c r="B27" s="1" t="s">
        <v>449</v>
      </c>
      <c r="C27" s="1">
        <v>3</v>
      </c>
      <c r="D27" s="1">
        <v>0.49261083700000002</v>
      </c>
      <c r="E27" s="1">
        <v>7.5837855999999995E-2</v>
      </c>
      <c r="F27" s="1" t="s">
        <v>415</v>
      </c>
      <c r="G27" s="1">
        <v>412</v>
      </c>
      <c r="H27" s="1">
        <v>12</v>
      </c>
      <c r="I27" s="1">
        <v>10659</v>
      </c>
      <c r="J27" s="1">
        <v>6.4678398059999997</v>
      </c>
      <c r="K27" s="1">
        <v>1</v>
      </c>
      <c r="L27" s="1">
        <v>1</v>
      </c>
      <c r="M27" s="1">
        <v>1</v>
      </c>
    </row>
    <row r="28" spans="1:13" x14ac:dyDescent="0.3">
      <c r="A28" s="1" t="s">
        <v>13</v>
      </c>
      <c r="B28" s="1" t="s">
        <v>302</v>
      </c>
      <c r="C28" s="1">
        <v>7</v>
      </c>
      <c r="D28" s="1">
        <v>1.1494252869999999</v>
      </c>
      <c r="E28" s="1">
        <v>7.6147698E-2</v>
      </c>
      <c r="F28" s="1" t="s">
        <v>450</v>
      </c>
      <c r="G28" s="1">
        <v>412</v>
      </c>
      <c r="H28" s="1">
        <v>77</v>
      </c>
      <c r="I28" s="1">
        <v>10659</v>
      </c>
      <c r="J28" s="1">
        <v>2.3519417480000002</v>
      </c>
      <c r="K28" s="1">
        <v>1</v>
      </c>
      <c r="L28" s="1">
        <v>1</v>
      </c>
      <c r="M28" s="1">
        <v>1</v>
      </c>
    </row>
    <row r="29" spans="1:13" x14ac:dyDescent="0.3">
      <c r="A29" s="1" t="s">
        <v>13</v>
      </c>
      <c r="B29" s="1" t="s">
        <v>451</v>
      </c>
      <c r="C29" s="1">
        <v>5</v>
      </c>
      <c r="D29" s="1">
        <v>0.82101806200000005</v>
      </c>
      <c r="E29" s="1">
        <v>8.2758438000000004E-2</v>
      </c>
      <c r="F29" s="1" t="s">
        <v>452</v>
      </c>
      <c r="G29" s="1">
        <v>412</v>
      </c>
      <c r="H29" s="1">
        <v>43</v>
      </c>
      <c r="I29" s="1">
        <v>10659</v>
      </c>
      <c r="J29" s="1">
        <v>3.0082975840000001</v>
      </c>
      <c r="K29" s="1">
        <v>1</v>
      </c>
      <c r="L29" s="1">
        <v>1</v>
      </c>
      <c r="M29" s="1">
        <v>1</v>
      </c>
    </row>
    <row r="30" spans="1:13" x14ac:dyDescent="0.3">
      <c r="A30" s="1" t="s">
        <v>13</v>
      </c>
      <c r="B30" s="1" t="s">
        <v>453</v>
      </c>
      <c r="C30" s="1">
        <v>6</v>
      </c>
      <c r="D30" s="1">
        <v>0.98522167500000002</v>
      </c>
      <c r="E30" s="1">
        <v>8.5419115000000004E-2</v>
      </c>
      <c r="F30" s="1" t="s">
        <v>454</v>
      </c>
      <c r="G30" s="1">
        <v>412</v>
      </c>
      <c r="H30" s="1">
        <v>61</v>
      </c>
      <c r="I30" s="1">
        <v>10659</v>
      </c>
      <c r="J30" s="1">
        <v>2.5447238579999998</v>
      </c>
      <c r="K30" s="1">
        <v>1</v>
      </c>
      <c r="L30" s="1">
        <v>1</v>
      </c>
      <c r="M30" s="1">
        <v>1</v>
      </c>
    </row>
    <row r="31" spans="1:13" x14ac:dyDescent="0.3">
      <c r="A31" s="1" t="s">
        <v>13</v>
      </c>
      <c r="B31" s="1" t="s">
        <v>455</v>
      </c>
      <c r="C31" s="1">
        <v>3</v>
      </c>
      <c r="D31" s="1">
        <v>0.49261083700000002</v>
      </c>
      <c r="E31" s="1">
        <v>8.7408855999999993E-2</v>
      </c>
      <c r="F31" s="1" t="s">
        <v>456</v>
      </c>
      <c r="G31" s="1">
        <v>412</v>
      </c>
      <c r="H31" s="1">
        <v>13</v>
      </c>
      <c r="I31" s="1">
        <v>10659</v>
      </c>
      <c r="J31" s="1">
        <v>5.9703136670000001</v>
      </c>
      <c r="K31" s="1">
        <v>1</v>
      </c>
      <c r="L31" s="1">
        <v>1</v>
      </c>
      <c r="M31" s="1">
        <v>1</v>
      </c>
    </row>
    <row r="32" spans="1:13" x14ac:dyDescent="0.3">
      <c r="A32" s="1" t="s">
        <v>13</v>
      </c>
      <c r="B32" s="1" t="s">
        <v>457</v>
      </c>
      <c r="C32" s="1">
        <v>5</v>
      </c>
      <c r="D32" s="1">
        <v>0.82101806200000005</v>
      </c>
      <c r="E32" s="1">
        <v>8.8406492000000003E-2</v>
      </c>
      <c r="F32" s="1" t="s">
        <v>458</v>
      </c>
      <c r="G32" s="1">
        <v>412</v>
      </c>
      <c r="H32" s="1">
        <v>44</v>
      </c>
      <c r="I32" s="1">
        <v>10659</v>
      </c>
      <c r="J32" s="1">
        <v>2.9399271840000001</v>
      </c>
      <c r="K32" s="1">
        <v>1</v>
      </c>
      <c r="L32" s="1">
        <v>1</v>
      </c>
      <c r="M32" s="1">
        <v>1</v>
      </c>
    </row>
    <row r="33" spans="1:13" x14ac:dyDescent="0.3">
      <c r="A33" s="1" t="s">
        <v>13</v>
      </c>
      <c r="B33" s="1" t="s">
        <v>459</v>
      </c>
      <c r="C33" s="1">
        <v>4</v>
      </c>
      <c r="D33" s="1">
        <v>0.65681445000000005</v>
      </c>
      <c r="E33" s="1">
        <v>9.1626079999999999E-2</v>
      </c>
      <c r="F33" s="1" t="s">
        <v>460</v>
      </c>
      <c r="G33" s="1">
        <v>412</v>
      </c>
      <c r="H33" s="1">
        <v>28</v>
      </c>
      <c r="I33" s="1">
        <v>10659</v>
      </c>
      <c r="J33" s="1">
        <v>3.6959084600000001</v>
      </c>
      <c r="K33" s="1">
        <v>1</v>
      </c>
      <c r="L33" s="1">
        <v>1</v>
      </c>
      <c r="M33" s="1">
        <v>1</v>
      </c>
    </row>
    <row r="35" spans="1:13" x14ac:dyDescent="0.3">
      <c r="A35" s="1" t="s">
        <v>0</v>
      </c>
      <c r="B35" s="1" t="s">
        <v>1</v>
      </c>
      <c r="C35" s="1" t="s">
        <v>2</v>
      </c>
      <c r="D35" s="1" t="s">
        <v>3</v>
      </c>
      <c r="E35" s="1" t="s">
        <v>4</v>
      </c>
      <c r="F35" s="1" t="s">
        <v>5</v>
      </c>
      <c r="G35" s="1" t="s">
        <v>6</v>
      </c>
      <c r="H35" s="1" t="s">
        <v>7</v>
      </c>
      <c r="I35" s="1" t="s">
        <v>8</v>
      </c>
      <c r="J35" s="1" t="s">
        <v>9</v>
      </c>
      <c r="K35" s="1" t="s">
        <v>10</v>
      </c>
      <c r="L35" s="1" t="s">
        <v>11</v>
      </c>
      <c r="M35" s="1" t="s">
        <v>12</v>
      </c>
    </row>
    <row r="36" spans="1:13" x14ac:dyDescent="0.3">
      <c r="A36" s="1" t="s">
        <v>26</v>
      </c>
      <c r="C36" s="1">
        <v>12</v>
      </c>
      <c r="D36" s="1">
        <v>1.97044335</v>
      </c>
      <c r="E36" s="2">
        <v>2.3400000000000001E-8</v>
      </c>
      <c r="F36" s="1" t="s">
        <v>461</v>
      </c>
      <c r="G36" s="1">
        <v>477</v>
      </c>
      <c r="H36" s="1">
        <v>35</v>
      </c>
      <c r="I36" s="1">
        <v>13162</v>
      </c>
      <c r="J36" s="1">
        <v>9.4605570530000005</v>
      </c>
      <c r="K36" s="2">
        <v>7.4599999999999997E-6</v>
      </c>
      <c r="L36" s="2">
        <v>5.0699999999999997E-6</v>
      </c>
      <c r="M36" s="2">
        <v>4.9899999999999997E-6</v>
      </c>
    </row>
    <row r="37" spans="1:13" x14ac:dyDescent="0.3">
      <c r="A37" s="1" t="s">
        <v>26</v>
      </c>
      <c r="B37" s="1" t="s">
        <v>27</v>
      </c>
      <c r="C37" s="1">
        <v>20</v>
      </c>
      <c r="D37" s="1">
        <v>3.2840722499999999</v>
      </c>
      <c r="E37" s="2">
        <v>3.1900000000000001E-8</v>
      </c>
      <c r="F37" s="1" t="s">
        <v>462</v>
      </c>
      <c r="G37" s="1">
        <v>477</v>
      </c>
      <c r="H37" s="1">
        <v>116</v>
      </c>
      <c r="I37" s="1">
        <v>13162</v>
      </c>
      <c r="J37" s="1">
        <v>4.7574640349999999</v>
      </c>
      <c r="K37" s="2">
        <v>1.01E-5</v>
      </c>
      <c r="L37" s="2">
        <v>5.0699999999999997E-6</v>
      </c>
      <c r="M37" s="2">
        <v>4.9899999999999997E-6</v>
      </c>
    </row>
    <row r="38" spans="1:13" x14ac:dyDescent="0.3">
      <c r="A38" s="1" t="s">
        <v>26</v>
      </c>
      <c r="B38" s="1" t="s">
        <v>181</v>
      </c>
      <c r="C38" s="1">
        <v>52</v>
      </c>
      <c r="D38" s="1">
        <v>8.5385878490000007</v>
      </c>
      <c r="E38" s="2">
        <v>1.19E-5</v>
      </c>
      <c r="F38" s="1" t="s">
        <v>463</v>
      </c>
      <c r="G38" s="1">
        <v>477</v>
      </c>
      <c r="H38" s="1">
        <v>756</v>
      </c>
      <c r="I38" s="1">
        <v>13162</v>
      </c>
      <c r="J38" s="1">
        <v>1.897951261</v>
      </c>
      <c r="K38" s="1">
        <v>3.7727390000000002E-3</v>
      </c>
      <c r="L38" s="1">
        <v>1.259951E-3</v>
      </c>
      <c r="M38" s="1">
        <v>1.24014E-3</v>
      </c>
    </row>
    <row r="39" spans="1:13" x14ac:dyDescent="0.3">
      <c r="A39" s="1" t="s">
        <v>26</v>
      </c>
      <c r="B39" s="1" t="s">
        <v>342</v>
      </c>
      <c r="C39" s="1">
        <v>51</v>
      </c>
      <c r="D39" s="1">
        <v>8.3743842359999991</v>
      </c>
      <c r="E39" s="2">
        <v>3.7400000000000001E-5</v>
      </c>
      <c r="F39" s="1" t="s">
        <v>464</v>
      </c>
      <c r="G39" s="1">
        <v>477</v>
      </c>
      <c r="H39" s="1">
        <v>768</v>
      </c>
      <c r="I39" s="1">
        <v>13162</v>
      </c>
      <c r="J39" s="1">
        <v>1.832367007</v>
      </c>
      <c r="K39" s="1">
        <v>1.1812403000000001E-2</v>
      </c>
      <c r="L39" s="1">
        <v>2.5030450000000002E-3</v>
      </c>
      <c r="M39" s="1">
        <v>2.4636889999999998E-3</v>
      </c>
    </row>
    <row r="40" spans="1:13" x14ac:dyDescent="0.3">
      <c r="A40" s="1" t="s">
        <v>26</v>
      </c>
      <c r="B40" s="1" t="s">
        <v>465</v>
      </c>
      <c r="C40" s="1">
        <v>7</v>
      </c>
      <c r="D40" s="1">
        <v>1.1494252869999999</v>
      </c>
      <c r="E40" s="2">
        <v>3.9400000000000002E-5</v>
      </c>
      <c r="F40" s="1" t="s">
        <v>466</v>
      </c>
      <c r="G40" s="1">
        <v>477</v>
      </c>
      <c r="H40" s="1">
        <v>19</v>
      </c>
      <c r="I40" s="1">
        <v>13162</v>
      </c>
      <c r="J40" s="1">
        <v>10.16594946</v>
      </c>
      <c r="K40" s="1">
        <v>1.2437481E-2</v>
      </c>
      <c r="L40" s="1">
        <v>2.5030450000000002E-3</v>
      </c>
      <c r="M40" s="1">
        <v>2.4636889999999998E-3</v>
      </c>
    </row>
    <row r="41" spans="1:13" x14ac:dyDescent="0.3">
      <c r="A41" s="1" t="s">
        <v>26</v>
      </c>
      <c r="B41" s="1" t="s">
        <v>53</v>
      </c>
      <c r="C41" s="1">
        <v>35</v>
      </c>
      <c r="D41" s="1">
        <v>5.7471264370000004</v>
      </c>
      <c r="E41" s="2">
        <v>1.65E-4</v>
      </c>
      <c r="F41" s="1" t="s">
        <v>467</v>
      </c>
      <c r="G41" s="1">
        <v>477</v>
      </c>
      <c r="H41" s="1">
        <v>484</v>
      </c>
      <c r="I41" s="1">
        <v>13162</v>
      </c>
      <c r="J41" s="1">
        <v>1.9953826429999999</v>
      </c>
      <c r="K41" s="1">
        <v>5.1088267E-2</v>
      </c>
      <c r="L41" s="1">
        <v>8.7391949999999999E-3</v>
      </c>
      <c r="M41" s="1">
        <v>8.6017869999999996E-3</v>
      </c>
    </row>
    <row r="42" spans="1:13" x14ac:dyDescent="0.3">
      <c r="A42" s="1" t="s">
        <v>26</v>
      </c>
      <c r="B42" s="1" t="s">
        <v>51</v>
      </c>
      <c r="C42" s="1">
        <v>98</v>
      </c>
      <c r="D42" s="1">
        <v>16.091954019999999</v>
      </c>
      <c r="E42" s="1">
        <v>1.0327019999999999E-3</v>
      </c>
      <c r="F42" s="1" t="s">
        <v>468</v>
      </c>
      <c r="G42" s="1">
        <v>477</v>
      </c>
      <c r="H42" s="1">
        <v>1991</v>
      </c>
      <c r="I42" s="1">
        <v>13162</v>
      </c>
      <c r="J42" s="1">
        <v>1.358183103</v>
      </c>
      <c r="K42" s="1">
        <v>0.28004673200000002</v>
      </c>
      <c r="L42" s="1">
        <v>4.6914183999999998E-2</v>
      </c>
      <c r="M42" s="1">
        <v>4.6176540000000002E-2</v>
      </c>
    </row>
    <row r="43" spans="1:13" x14ac:dyDescent="0.3">
      <c r="A43" s="1" t="s">
        <v>26</v>
      </c>
      <c r="B43" s="1" t="s">
        <v>47</v>
      </c>
      <c r="C43" s="1">
        <v>22</v>
      </c>
      <c r="D43" s="1">
        <v>3.6124794750000002</v>
      </c>
      <c r="E43" s="1">
        <v>1.3064400000000001E-3</v>
      </c>
      <c r="F43" s="1" t="s">
        <v>469</v>
      </c>
      <c r="G43" s="1">
        <v>477</v>
      </c>
      <c r="H43" s="1">
        <v>280</v>
      </c>
      <c r="I43" s="1">
        <v>13162</v>
      </c>
      <c r="J43" s="1">
        <v>2.1680443249999999</v>
      </c>
      <c r="K43" s="1">
        <v>0.34013463399999999</v>
      </c>
      <c r="L43" s="1">
        <v>4.7094871000000003E-2</v>
      </c>
      <c r="M43" s="1">
        <v>4.6354385999999997E-2</v>
      </c>
    </row>
    <row r="44" spans="1:13" x14ac:dyDescent="0.3">
      <c r="A44" s="1" t="s">
        <v>26</v>
      </c>
      <c r="B44" s="1" t="s">
        <v>334</v>
      </c>
      <c r="C44" s="1">
        <v>13</v>
      </c>
      <c r="D44" s="1">
        <v>2.1346469620000001</v>
      </c>
      <c r="E44" s="1">
        <v>1.332874E-3</v>
      </c>
      <c r="F44" s="1" t="s">
        <v>470</v>
      </c>
      <c r="G44" s="1">
        <v>477</v>
      </c>
      <c r="H44" s="1">
        <v>120</v>
      </c>
      <c r="I44" s="1">
        <v>13162</v>
      </c>
      <c r="J44" s="1">
        <v>2.9892732350000002</v>
      </c>
      <c r="K44" s="1">
        <v>0.34566548200000002</v>
      </c>
      <c r="L44" s="1">
        <v>4.7094871000000003E-2</v>
      </c>
      <c r="M44" s="1">
        <v>4.6354385999999997E-2</v>
      </c>
    </row>
    <row r="45" spans="1:13" x14ac:dyDescent="0.3">
      <c r="A45" s="1" t="s">
        <v>26</v>
      </c>
      <c r="B45" s="1" t="s">
        <v>471</v>
      </c>
      <c r="C45" s="1">
        <v>7</v>
      </c>
      <c r="D45" s="1">
        <v>1.1494252869999999</v>
      </c>
      <c r="E45" s="1">
        <v>1.1811752999999999E-2</v>
      </c>
      <c r="F45" s="1" t="s">
        <v>472</v>
      </c>
      <c r="G45" s="1">
        <v>477</v>
      </c>
      <c r="H45" s="1">
        <v>53</v>
      </c>
      <c r="I45" s="1">
        <v>13162</v>
      </c>
      <c r="J45" s="1">
        <v>3.6443969780000001</v>
      </c>
      <c r="K45" s="1">
        <v>0.97714298200000005</v>
      </c>
      <c r="L45" s="1">
        <v>0.37561375600000002</v>
      </c>
      <c r="M45" s="1">
        <v>0.36970787900000002</v>
      </c>
    </row>
    <row r="46" spans="1:13" x14ac:dyDescent="0.3">
      <c r="A46" s="1" t="s">
        <v>26</v>
      </c>
      <c r="B46" s="1" t="s">
        <v>473</v>
      </c>
      <c r="C46" s="1">
        <v>3</v>
      </c>
      <c r="D46" s="1">
        <v>0.49261083700000002</v>
      </c>
      <c r="E46" s="1">
        <v>1.7772678E-2</v>
      </c>
      <c r="F46" s="1" t="s">
        <v>474</v>
      </c>
      <c r="G46" s="1">
        <v>477</v>
      </c>
      <c r="H46" s="1">
        <v>6</v>
      </c>
      <c r="I46" s="1">
        <v>13162</v>
      </c>
      <c r="J46" s="1">
        <v>13.796645699999999</v>
      </c>
      <c r="K46" s="1">
        <v>0.99666251500000003</v>
      </c>
      <c r="L46" s="1">
        <v>0.51379196299999996</v>
      </c>
      <c r="M46" s="1">
        <v>0.50571347300000002</v>
      </c>
    </row>
    <row r="47" spans="1:13" x14ac:dyDescent="0.3">
      <c r="A47" s="1" t="s">
        <v>26</v>
      </c>
      <c r="B47" s="1" t="s">
        <v>475</v>
      </c>
      <c r="C47" s="1">
        <v>18</v>
      </c>
      <c r="D47" s="1">
        <v>2.9556650250000001</v>
      </c>
      <c r="E47" s="1">
        <v>2.2870003E-2</v>
      </c>
      <c r="F47" s="1" t="s">
        <v>476</v>
      </c>
      <c r="G47" s="1">
        <v>477</v>
      </c>
      <c r="H47" s="1">
        <v>276</v>
      </c>
      <c r="I47" s="1">
        <v>13162</v>
      </c>
      <c r="J47" s="1">
        <v>1.7995624830000001</v>
      </c>
      <c r="K47" s="1">
        <v>0.99936196300000002</v>
      </c>
      <c r="L47" s="1">
        <v>0.59420880799999998</v>
      </c>
      <c r="M47" s="1">
        <v>0.58486590299999996</v>
      </c>
    </row>
    <row r="48" spans="1:13" x14ac:dyDescent="0.3">
      <c r="A48" s="1" t="s">
        <v>26</v>
      </c>
      <c r="B48" s="1" t="s">
        <v>477</v>
      </c>
      <c r="C48" s="1">
        <v>3</v>
      </c>
      <c r="D48" s="1">
        <v>0.49261083700000002</v>
      </c>
      <c r="E48" s="1">
        <v>2.4291554999999999E-2</v>
      </c>
      <c r="F48" s="1" t="s">
        <v>478</v>
      </c>
      <c r="G48" s="1">
        <v>477</v>
      </c>
      <c r="H48" s="1">
        <v>7</v>
      </c>
      <c r="I48" s="1">
        <v>13162</v>
      </c>
      <c r="J48" s="1">
        <v>11.82569632</v>
      </c>
      <c r="K48" s="1">
        <v>0.99959841199999999</v>
      </c>
      <c r="L48" s="1">
        <v>0.59420880799999998</v>
      </c>
      <c r="M48" s="1">
        <v>0.58486590299999996</v>
      </c>
    </row>
    <row r="49" spans="1:13" x14ac:dyDescent="0.3">
      <c r="A49" s="1" t="s">
        <v>26</v>
      </c>
      <c r="B49" s="1" t="s">
        <v>479</v>
      </c>
      <c r="C49" s="1">
        <v>6</v>
      </c>
      <c r="D49" s="1">
        <v>0.98522167500000002</v>
      </c>
      <c r="E49" s="1">
        <v>2.6683681000000001E-2</v>
      </c>
      <c r="F49" s="1" t="s">
        <v>480</v>
      </c>
      <c r="G49" s="1">
        <v>477</v>
      </c>
      <c r="H49" s="1">
        <v>47</v>
      </c>
      <c r="I49" s="1">
        <v>13162</v>
      </c>
      <c r="J49" s="1">
        <v>3.522547839</v>
      </c>
      <c r="K49" s="1">
        <v>0.99981601899999994</v>
      </c>
      <c r="L49" s="1">
        <v>0.59690613800000003</v>
      </c>
      <c r="M49" s="1">
        <v>0.58752082100000003</v>
      </c>
    </row>
    <row r="50" spans="1:13" x14ac:dyDescent="0.3">
      <c r="A50" s="1" t="s">
        <v>26</v>
      </c>
      <c r="B50" s="1" t="s">
        <v>481</v>
      </c>
      <c r="C50" s="1">
        <v>11</v>
      </c>
      <c r="D50" s="1">
        <v>1.8062397370000001</v>
      </c>
      <c r="E50" s="1">
        <v>2.8155949999999999E-2</v>
      </c>
      <c r="F50" s="1" t="s">
        <v>482</v>
      </c>
      <c r="G50" s="1">
        <v>477</v>
      </c>
      <c r="H50" s="1">
        <v>138</v>
      </c>
      <c r="I50" s="1">
        <v>13162</v>
      </c>
      <c r="J50" s="1">
        <v>2.199465257</v>
      </c>
      <c r="K50" s="1">
        <v>0.99988631299999997</v>
      </c>
      <c r="L50" s="1">
        <v>0.59690613800000003</v>
      </c>
      <c r="M50" s="1">
        <v>0.58752082100000003</v>
      </c>
    </row>
    <row r="51" spans="1:13" x14ac:dyDescent="0.3">
      <c r="A51" s="1" t="s">
        <v>26</v>
      </c>
      <c r="B51" s="1" t="s">
        <v>483</v>
      </c>
      <c r="C51" s="1">
        <v>3</v>
      </c>
      <c r="D51" s="1">
        <v>0.49261083700000002</v>
      </c>
      <c r="E51" s="1">
        <v>3.1622876000000001E-2</v>
      </c>
      <c r="F51" s="1" t="s">
        <v>484</v>
      </c>
      <c r="G51" s="1">
        <v>477</v>
      </c>
      <c r="H51" s="1">
        <v>8</v>
      </c>
      <c r="I51" s="1">
        <v>13162</v>
      </c>
      <c r="J51" s="1">
        <v>10.34748428</v>
      </c>
      <c r="K51" s="1">
        <v>0.99996351100000003</v>
      </c>
      <c r="L51" s="1">
        <v>0.62850466100000002</v>
      </c>
      <c r="M51" s="1">
        <v>0.61862251199999996</v>
      </c>
    </row>
    <row r="52" spans="1:13" x14ac:dyDescent="0.3">
      <c r="A52" s="1" t="s">
        <v>26</v>
      </c>
      <c r="B52" s="1" t="s">
        <v>485</v>
      </c>
      <c r="C52" s="1">
        <v>7</v>
      </c>
      <c r="D52" s="1">
        <v>1.1494252869999999</v>
      </c>
      <c r="E52" s="1">
        <v>4.3059503999999998E-2</v>
      </c>
      <c r="F52" s="1" t="s">
        <v>486</v>
      </c>
      <c r="G52" s="1">
        <v>477</v>
      </c>
      <c r="H52" s="1">
        <v>71</v>
      </c>
      <c r="I52" s="1">
        <v>13162</v>
      </c>
      <c r="J52" s="1">
        <v>2.72046535</v>
      </c>
      <c r="K52" s="1">
        <v>0.99999916600000005</v>
      </c>
      <c r="L52" s="1">
        <v>0.76920035200000003</v>
      </c>
      <c r="M52" s="1">
        <v>0.75710600699999997</v>
      </c>
    </row>
    <row r="53" spans="1:13" x14ac:dyDescent="0.3">
      <c r="A53" s="1" t="s">
        <v>26</v>
      </c>
      <c r="B53" s="1" t="s">
        <v>487</v>
      </c>
      <c r="C53" s="1">
        <v>5</v>
      </c>
      <c r="D53" s="1">
        <v>0.82101806200000005</v>
      </c>
      <c r="E53" s="1">
        <v>4.3539643000000003E-2</v>
      </c>
      <c r="F53" s="1" t="s">
        <v>488</v>
      </c>
      <c r="G53" s="1">
        <v>477</v>
      </c>
      <c r="H53" s="1">
        <v>37</v>
      </c>
      <c r="I53" s="1">
        <v>13162</v>
      </c>
      <c r="J53" s="1">
        <v>3.7288231629999999</v>
      </c>
      <c r="K53" s="1">
        <v>0.99999928900000001</v>
      </c>
      <c r="L53" s="1">
        <v>0.76920035200000003</v>
      </c>
      <c r="M53" s="1">
        <v>0.75710600699999997</v>
      </c>
    </row>
    <row r="55" spans="1:13" x14ac:dyDescent="0.3">
      <c r="A55" s="1" t="s">
        <v>26</v>
      </c>
      <c r="B55" s="1" t="s">
        <v>489</v>
      </c>
      <c r="C55" s="1">
        <v>3</v>
      </c>
      <c r="D55" s="1">
        <v>0.49261083700000002</v>
      </c>
      <c r="E55" s="1">
        <v>5.7839818000000001E-2</v>
      </c>
      <c r="F55" s="1" t="s">
        <v>490</v>
      </c>
      <c r="G55" s="1">
        <v>477</v>
      </c>
      <c r="H55" s="1">
        <v>11</v>
      </c>
      <c r="I55" s="1">
        <v>13162</v>
      </c>
      <c r="J55" s="1">
        <v>7.5254431100000003</v>
      </c>
      <c r="K55" s="1">
        <v>0.99999999399999995</v>
      </c>
      <c r="L55" s="1">
        <v>0.94985613400000002</v>
      </c>
      <c r="M55" s="1">
        <v>0.93492128900000004</v>
      </c>
    </row>
    <row r="56" spans="1:13" x14ac:dyDescent="0.3">
      <c r="A56" s="1" t="s">
        <v>26</v>
      </c>
      <c r="B56" s="1" t="s">
        <v>491</v>
      </c>
      <c r="C56" s="1">
        <v>5</v>
      </c>
      <c r="D56" s="1">
        <v>0.82101806200000005</v>
      </c>
      <c r="E56" s="1">
        <v>5.9739379000000002E-2</v>
      </c>
      <c r="F56" s="1" t="s">
        <v>492</v>
      </c>
      <c r="G56" s="1">
        <v>477</v>
      </c>
      <c r="H56" s="1">
        <v>41</v>
      </c>
      <c r="I56" s="1">
        <v>13162</v>
      </c>
      <c r="J56" s="1">
        <v>3.3650355369999998</v>
      </c>
      <c r="K56" s="1">
        <v>0.99999999699999997</v>
      </c>
      <c r="L56" s="1">
        <v>0.94985613400000002</v>
      </c>
      <c r="M56" s="1">
        <v>0.93492128900000004</v>
      </c>
    </row>
    <row r="57" spans="1:13" x14ac:dyDescent="0.3">
      <c r="A57" s="1" t="s">
        <v>26</v>
      </c>
      <c r="B57" s="1" t="s">
        <v>493</v>
      </c>
      <c r="C57" s="1">
        <v>4</v>
      </c>
      <c r="D57" s="1">
        <v>0.65681445000000005</v>
      </c>
      <c r="E57" s="1">
        <v>6.6052941000000004E-2</v>
      </c>
      <c r="F57" s="1" t="s">
        <v>494</v>
      </c>
      <c r="G57" s="1">
        <v>477</v>
      </c>
      <c r="H57" s="1">
        <v>26</v>
      </c>
      <c r="I57" s="1">
        <v>13162</v>
      </c>
      <c r="J57" s="1">
        <v>4.2451217550000004</v>
      </c>
      <c r="K57" s="1">
        <v>1</v>
      </c>
      <c r="L57" s="1">
        <v>0.97683235199999996</v>
      </c>
      <c r="M57" s="1">
        <v>0.96147335300000003</v>
      </c>
    </row>
    <row r="58" spans="1:13" x14ac:dyDescent="0.3">
      <c r="A58" s="1" t="s">
        <v>26</v>
      </c>
      <c r="B58" s="1" t="s">
        <v>345</v>
      </c>
      <c r="C58" s="1">
        <v>10</v>
      </c>
      <c r="D58" s="1">
        <v>1.642036125</v>
      </c>
      <c r="E58" s="1">
        <v>6.7579597000000005E-2</v>
      </c>
      <c r="F58" s="1" t="s">
        <v>495</v>
      </c>
      <c r="G58" s="1">
        <v>477</v>
      </c>
      <c r="H58" s="1">
        <v>140</v>
      </c>
      <c r="I58" s="1">
        <v>13162</v>
      </c>
      <c r="J58" s="1">
        <v>1.970949386</v>
      </c>
      <c r="K58" s="1">
        <v>1</v>
      </c>
      <c r="L58" s="1">
        <v>0.97683235199999996</v>
      </c>
      <c r="M58" s="1">
        <v>0.96147335300000003</v>
      </c>
    </row>
    <row r="59" spans="1:13" x14ac:dyDescent="0.3">
      <c r="A59" s="1" t="s">
        <v>26</v>
      </c>
      <c r="B59" s="1" t="s">
        <v>496</v>
      </c>
      <c r="C59" s="1">
        <v>5</v>
      </c>
      <c r="D59" s="1">
        <v>0.82101806200000005</v>
      </c>
      <c r="E59" s="1">
        <v>7.8702625999999998E-2</v>
      </c>
      <c r="F59" s="1" t="s">
        <v>497</v>
      </c>
      <c r="G59" s="1">
        <v>477</v>
      </c>
      <c r="H59" s="1">
        <v>45</v>
      </c>
      <c r="I59" s="1">
        <v>13162</v>
      </c>
      <c r="J59" s="1">
        <v>3.0659212669999998</v>
      </c>
      <c r="K59" s="1">
        <v>1</v>
      </c>
      <c r="L59" s="1">
        <v>1</v>
      </c>
      <c r="M59" s="1">
        <v>0.98738170300000005</v>
      </c>
    </row>
    <row r="60" spans="1:13" x14ac:dyDescent="0.3">
      <c r="A60" s="1" t="s">
        <v>26</v>
      </c>
      <c r="B60" s="1" t="s">
        <v>498</v>
      </c>
      <c r="C60" s="1">
        <v>5</v>
      </c>
      <c r="D60" s="1">
        <v>0.82101806200000005</v>
      </c>
      <c r="E60" s="1">
        <v>8.3860087E-2</v>
      </c>
      <c r="F60" s="1" t="s">
        <v>499</v>
      </c>
      <c r="G60" s="1">
        <v>477</v>
      </c>
      <c r="H60" s="1">
        <v>46</v>
      </c>
      <c r="I60" s="1">
        <v>13162</v>
      </c>
      <c r="J60" s="1">
        <v>2.9992708050000001</v>
      </c>
      <c r="K60" s="1">
        <v>1</v>
      </c>
      <c r="L60" s="1">
        <v>1</v>
      </c>
      <c r="M60" s="1">
        <v>0.98738170300000005</v>
      </c>
    </row>
    <row r="61" spans="1:13" x14ac:dyDescent="0.3">
      <c r="A61" s="1" t="s">
        <v>26</v>
      </c>
      <c r="B61" s="1" t="s">
        <v>500</v>
      </c>
      <c r="C61" s="1">
        <v>11</v>
      </c>
      <c r="D61" s="1">
        <v>1.8062397370000001</v>
      </c>
      <c r="E61" s="1">
        <v>8.4046543000000001E-2</v>
      </c>
      <c r="F61" s="1" t="s">
        <v>501</v>
      </c>
      <c r="G61" s="1">
        <v>477</v>
      </c>
      <c r="H61" s="1">
        <v>168</v>
      </c>
      <c r="I61" s="1">
        <v>13162</v>
      </c>
      <c r="J61" s="1">
        <v>1.806703604</v>
      </c>
      <c r="K61" s="1">
        <v>1</v>
      </c>
      <c r="L61" s="1">
        <v>1</v>
      </c>
      <c r="M61" s="1">
        <v>0.98738170300000005</v>
      </c>
    </row>
    <row r="62" spans="1:13" x14ac:dyDescent="0.3">
      <c r="A62" s="1" t="s">
        <v>26</v>
      </c>
      <c r="B62" s="1" t="s">
        <v>502</v>
      </c>
      <c r="C62" s="1">
        <v>4</v>
      </c>
      <c r="D62" s="1">
        <v>0.65681445000000005</v>
      </c>
      <c r="E62" s="1">
        <v>8.5850953999999993E-2</v>
      </c>
      <c r="F62" s="1" t="s">
        <v>503</v>
      </c>
      <c r="G62" s="1">
        <v>477</v>
      </c>
      <c r="H62" s="1">
        <v>29</v>
      </c>
      <c r="I62" s="1">
        <v>13162</v>
      </c>
      <c r="J62" s="1">
        <v>3.8059712280000002</v>
      </c>
      <c r="K62" s="1">
        <v>1</v>
      </c>
      <c r="L62" s="1">
        <v>1</v>
      </c>
      <c r="M62" s="1">
        <v>0.98738170300000005</v>
      </c>
    </row>
    <row r="64" spans="1:13" x14ac:dyDescent="0.3">
      <c r="A64" s="1" t="s">
        <v>0</v>
      </c>
      <c r="B64" s="1" t="s">
        <v>1</v>
      </c>
      <c r="C64" s="1" t="s">
        <v>2</v>
      </c>
      <c r="D64" s="1" t="s">
        <v>3</v>
      </c>
      <c r="E64" s="1" t="s">
        <v>4</v>
      </c>
      <c r="F64" s="1" t="s">
        <v>5</v>
      </c>
      <c r="G64" s="1" t="s">
        <v>6</v>
      </c>
      <c r="H64" s="1" t="s">
        <v>7</v>
      </c>
      <c r="I64" s="1" t="s">
        <v>8</v>
      </c>
      <c r="J64" s="1" t="s">
        <v>9</v>
      </c>
      <c r="K64" s="1" t="s">
        <v>10</v>
      </c>
      <c r="L64" s="1" t="s">
        <v>11</v>
      </c>
      <c r="M64" s="1" t="s">
        <v>12</v>
      </c>
    </row>
    <row r="65" spans="1:13" x14ac:dyDescent="0.3">
      <c r="A65" s="1" t="s">
        <v>55</v>
      </c>
      <c r="B65" s="1" t="s">
        <v>58</v>
      </c>
      <c r="C65" s="1">
        <v>72</v>
      </c>
      <c r="D65" s="1">
        <v>11.8226601</v>
      </c>
      <c r="E65" s="2">
        <v>2.2499999999999999E-12</v>
      </c>
      <c r="F65" s="1" t="s">
        <v>504</v>
      </c>
      <c r="G65" s="1">
        <v>398</v>
      </c>
      <c r="H65" s="1">
        <v>783</v>
      </c>
      <c r="I65" s="1">
        <v>10488</v>
      </c>
      <c r="J65" s="1">
        <v>2.423150234</v>
      </c>
      <c r="K65" s="2">
        <v>7.1600000000000001E-10</v>
      </c>
      <c r="L65" s="2">
        <v>7.1600000000000001E-10</v>
      </c>
      <c r="M65" s="2">
        <v>7.1400000000000002E-10</v>
      </c>
    </row>
    <row r="66" spans="1:13" x14ac:dyDescent="0.3">
      <c r="A66" s="1" t="s">
        <v>55</v>
      </c>
      <c r="B66" s="1" t="s">
        <v>56</v>
      </c>
      <c r="C66" s="1">
        <v>29</v>
      </c>
      <c r="D66" s="1">
        <v>4.7619047620000003</v>
      </c>
      <c r="E66" s="2">
        <v>4.8999999999999996E-10</v>
      </c>
      <c r="F66" s="1" t="s">
        <v>505</v>
      </c>
      <c r="G66" s="1">
        <v>398</v>
      </c>
      <c r="H66" s="1">
        <v>189</v>
      </c>
      <c r="I66" s="1">
        <v>10488</v>
      </c>
      <c r="J66" s="1">
        <v>4.043391561</v>
      </c>
      <c r="K66" s="2">
        <v>1.5599999999999999E-7</v>
      </c>
      <c r="L66" s="2">
        <v>7.7900000000000003E-8</v>
      </c>
      <c r="M66" s="2">
        <v>7.7599999999999993E-8</v>
      </c>
    </row>
    <row r="67" spans="1:13" x14ac:dyDescent="0.3">
      <c r="A67" s="1" t="s">
        <v>55</v>
      </c>
      <c r="B67" s="1" t="s">
        <v>394</v>
      </c>
      <c r="C67" s="1">
        <v>7</v>
      </c>
      <c r="D67" s="1">
        <v>1.1494252869999999</v>
      </c>
      <c r="E67" s="2">
        <v>9.4699999999999998E-5</v>
      </c>
      <c r="F67" s="1" t="s">
        <v>506</v>
      </c>
      <c r="G67" s="1">
        <v>398</v>
      </c>
      <c r="H67" s="1">
        <v>21</v>
      </c>
      <c r="I67" s="1">
        <v>10488</v>
      </c>
      <c r="J67" s="1">
        <v>8.7839195980000007</v>
      </c>
      <c r="K67" s="1">
        <v>2.9676244000000001E-2</v>
      </c>
      <c r="L67" s="1">
        <v>1.0041356E-2</v>
      </c>
      <c r="M67" s="1">
        <v>1.0009779E-2</v>
      </c>
    </row>
    <row r="68" spans="1:13" x14ac:dyDescent="0.3">
      <c r="A68" s="1" t="s">
        <v>55</v>
      </c>
      <c r="B68" s="1" t="s">
        <v>507</v>
      </c>
      <c r="C68" s="1">
        <v>5</v>
      </c>
      <c r="D68" s="1">
        <v>0.82101806200000005</v>
      </c>
      <c r="E68" s="1">
        <v>3.251126E-3</v>
      </c>
      <c r="F68" s="1" t="s">
        <v>508</v>
      </c>
      <c r="G68" s="1">
        <v>398</v>
      </c>
      <c r="H68" s="1">
        <v>17</v>
      </c>
      <c r="I68" s="1">
        <v>10488</v>
      </c>
      <c r="J68" s="1">
        <v>7.7505172919999996</v>
      </c>
      <c r="K68" s="1">
        <v>0.64496626499999998</v>
      </c>
      <c r="L68" s="1">
        <v>0.25846455299999999</v>
      </c>
      <c r="M68" s="1">
        <v>0.257651772</v>
      </c>
    </row>
    <row r="69" spans="1:13" x14ac:dyDescent="0.3">
      <c r="A69" s="1" t="s">
        <v>55</v>
      </c>
      <c r="B69" s="1" t="s">
        <v>509</v>
      </c>
      <c r="C69" s="1">
        <v>5</v>
      </c>
      <c r="D69" s="1">
        <v>0.82101806200000005</v>
      </c>
      <c r="E69" s="1">
        <v>7.2546770000000002E-3</v>
      </c>
      <c r="F69" s="1" t="s">
        <v>510</v>
      </c>
      <c r="G69" s="1">
        <v>398</v>
      </c>
      <c r="H69" s="1">
        <v>21</v>
      </c>
      <c r="I69" s="1">
        <v>10488</v>
      </c>
      <c r="J69" s="1">
        <v>6.2742282840000003</v>
      </c>
      <c r="K69" s="1">
        <v>0.90127295200000002</v>
      </c>
      <c r="L69" s="1">
        <v>0.461397481</v>
      </c>
      <c r="M69" s="1">
        <v>0.45994654600000001</v>
      </c>
    </row>
    <row r="70" spans="1:13" x14ac:dyDescent="0.3">
      <c r="A70" s="1" t="s">
        <v>55</v>
      </c>
      <c r="B70" s="1" t="s">
        <v>511</v>
      </c>
      <c r="C70" s="1">
        <v>5</v>
      </c>
      <c r="D70" s="1">
        <v>0.82101806200000005</v>
      </c>
      <c r="E70" s="1">
        <v>2.8373735000000001E-2</v>
      </c>
      <c r="F70" s="1" t="s">
        <v>512</v>
      </c>
      <c r="G70" s="1">
        <v>398</v>
      </c>
      <c r="H70" s="1">
        <v>31</v>
      </c>
      <c r="I70" s="1">
        <v>10488</v>
      </c>
      <c r="J70" s="1">
        <v>4.2502836759999996</v>
      </c>
      <c r="K70" s="1">
        <v>0.99989413299999996</v>
      </c>
      <c r="L70" s="1">
        <v>1</v>
      </c>
      <c r="M70" s="1">
        <v>1</v>
      </c>
    </row>
    <row r="71" spans="1:13" x14ac:dyDescent="0.3">
      <c r="A71" s="1" t="s">
        <v>55</v>
      </c>
      <c r="B71" s="1" t="s">
        <v>513</v>
      </c>
      <c r="C71" s="1">
        <v>4</v>
      </c>
      <c r="D71" s="1">
        <v>0.65681445000000005</v>
      </c>
      <c r="E71" s="1">
        <v>3.3243170000000002E-2</v>
      </c>
      <c r="F71" s="1" t="s">
        <v>514</v>
      </c>
      <c r="G71" s="1">
        <v>398</v>
      </c>
      <c r="H71" s="1">
        <v>19</v>
      </c>
      <c r="I71" s="1">
        <v>10488</v>
      </c>
      <c r="J71" s="1">
        <v>5.5477386930000003</v>
      </c>
      <c r="K71" s="1">
        <v>0.99997857700000004</v>
      </c>
      <c r="L71" s="1">
        <v>1</v>
      </c>
      <c r="M71" s="1">
        <v>1</v>
      </c>
    </row>
    <row r="72" spans="1:13" x14ac:dyDescent="0.3">
      <c r="A72" s="1" t="s">
        <v>55</v>
      </c>
      <c r="B72" s="1" t="s">
        <v>515</v>
      </c>
      <c r="C72" s="1">
        <v>4</v>
      </c>
      <c r="D72" s="1">
        <v>0.65681445000000005</v>
      </c>
      <c r="E72" s="1">
        <v>4.3173061999999998E-2</v>
      </c>
      <c r="F72" s="1" t="s">
        <v>516</v>
      </c>
      <c r="G72" s="1">
        <v>398</v>
      </c>
      <c r="H72" s="1">
        <v>21</v>
      </c>
      <c r="I72" s="1">
        <v>10488</v>
      </c>
      <c r="J72" s="1">
        <v>5.0193826269999997</v>
      </c>
      <c r="K72" s="1">
        <v>0.99999919599999998</v>
      </c>
      <c r="L72" s="1">
        <v>1</v>
      </c>
      <c r="M72" s="1">
        <v>1</v>
      </c>
    </row>
    <row r="74" spans="1:13" x14ac:dyDescent="0.3">
      <c r="A74" s="1" t="s">
        <v>55</v>
      </c>
      <c r="B74" s="1" t="s">
        <v>517</v>
      </c>
      <c r="C74" s="1">
        <v>4</v>
      </c>
      <c r="D74" s="1">
        <v>0.65681445000000005</v>
      </c>
      <c r="E74" s="1">
        <v>6.0498148000000002E-2</v>
      </c>
      <c r="F74" s="1" t="s">
        <v>518</v>
      </c>
      <c r="G74" s="1">
        <v>398</v>
      </c>
      <c r="H74" s="1">
        <v>24</v>
      </c>
      <c r="I74" s="1">
        <v>10488</v>
      </c>
      <c r="J74" s="1">
        <v>4.3919597990000003</v>
      </c>
      <c r="K74" s="1">
        <v>0.99999999799999995</v>
      </c>
      <c r="L74" s="1">
        <v>1</v>
      </c>
      <c r="M74" s="1">
        <v>1</v>
      </c>
    </row>
    <row r="75" spans="1:13" x14ac:dyDescent="0.3">
      <c r="A75" s="1" t="s">
        <v>55</v>
      </c>
      <c r="B75" s="1" t="s">
        <v>211</v>
      </c>
      <c r="C75" s="1">
        <v>15</v>
      </c>
      <c r="D75" s="1">
        <v>2.463054187</v>
      </c>
      <c r="E75" s="1">
        <v>7.7868572999999996E-2</v>
      </c>
      <c r="F75" s="1" t="s">
        <v>519</v>
      </c>
      <c r="G75" s="1">
        <v>398</v>
      </c>
      <c r="H75" s="1">
        <v>243</v>
      </c>
      <c r="I75" s="1">
        <v>10488</v>
      </c>
      <c r="J75" s="1">
        <v>1.626651777</v>
      </c>
      <c r="K75" s="1">
        <v>1</v>
      </c>
      <c r="L75" s="1">
        <v>1</v>
      </c>
      <c r="M75" s="1">
        <v>1</v>
      </c>
    </row>
    <row r="76" spans="1:13" x14ac:dyDescent="0.3">
      <c r="A76" s="1" t="s">
        <v>55</v>
      </c>
      <c r="B76" s="1" t="s">
        <v>520</v>
      </c>
      <c r="C76" s="1">
        <v>4</v>
      </c>
      <c r="D76" s="1">
        <v>0.65681445000000005</v>
      </c>
      <c r="E76" s="1">
        <v>8.0550359000000002E-2</v>
      </c>
      <c r="F76" s="1" t="s">
        <v>521</v>
      </c>
      <c r="G76" s="1">
        <v>398</v>
      </c>
      <c r="H76" s="1">
        <v>27</v>
      </c>
      <c r="I76" s="1">
        <v>10488</v>
      </c>
      <c r="J76" s="1">
        <v>3.903964266</v>
      </c>
      <c r="K76" s="1">
        <v>1</v>
      </c>
      <c r="L76" s="1">
        <v>1</v>
      </c>
      <c r="M76" s="1">
        <v>1</v>
      </c>
    </row>
    <row r="77" spans="1:13" x14ac:dyDescent="0.3">
      <c r="A77" s="1" t="s">
        <v>55</v>
      </c>
      <c r="B77" s="1" t="s">
        <v>522</v>
      </c>
      <c r="C77" s="1">
        <v>10</v>
      </c>
      <c r="D77" s="1">
        <v>1.642036125</v>
      </c>
      <c r="E77" s="1">
        <v>8.1141890999999994E-2</v>
      </c>
      <c r="F77" s="1" t="s">
        <v>523</v>
      </c>
      <c r="G77" s="1">
        <v>398</v>
      </c>
      <c r="H77" s="1">
        <v>139</v>
      </c>
      <c r="I77" s="1">
        <v>10488</v>
      </c>
      <c r="J77" s="1">
        <v>1.8958099850000001</v>
      </c>
      <c r="K77" s="1">
        <v>1</v>
      </c>
      <c r="L77" s="1">
        <v>1</v>
      </c>
      <c r="M77" s="1">
        <v>1</v>
      </c>
    </row>
    <row r="78" spans="1:13" x14ac:dyDescent="0.3">
      <c r="A78" s="1" t="s">
        <v>55</v>
      </c>
      <c r="B78" s="1" t="s">
        <v>524</v>
      </c>
      <c r="C78" s="1">
        <v>3</v>
      </c>
      <c r="D78" s="1">
        <v>0.49261083700000002</v>
      </c>
      <c r="E78" s="1">
        <v>9.6383162999999994E-2</v>
      </c>
      <c r="F78" s="1" t="s">
        <v>525</v>
      </c>
      <c r="G78" s="1">
        <v>398</v>
      </c>
      <c r="H78" s="1">
        <v>14</v>
      </c>
      <c r="I78" s="1">
        <v>10488</v>
      </c>
      <c r="J78" s="1">
        <v>5.6468054560000001</v>
      </c>
      <c r="K78" s="1">
        <v>1</v>
      </c>
      <c r="L78" s="1">
        <v>1</v>
      </c>
      <c r="M78" s="1">
        <v>1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1DB4F-E228-479B-9BAF-05FCA72EE56D}">
  <dimension ref="A1:M154"/>
  <sheetViews>
    <sheetView workbookViewId="0">
      <selection activeCell="M12" sqref="M12"/>
    </sheetView>
  </sheetViews>
  <sheetFormatPr defaultRowHeight="14" x14ac:dyDescent="0.3"/>
  <cols>
    <col min="1" max="1" width="13.83203125" style="1" customWidth="1"/>
    <col min="2" max="2" width="35.75" style="1" customWidth="1"/>
    <col min="3" max="16384" width="8.6640625" style="1"/>
  </cols>
  <sheetData>
    <row r="1" spans="1:13" x14ac:dyDescent="0.3">
      <c r="A1" s="10" t="s">
        <v>124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">
      <c r="A3" s="1" t="s">
        <v>13</v>
      </c>
      <c r="B3" s="1" t="s">
        <v>526</v>
      </c>
      <c r="C3" s="1">
        <v>10</v>
      </c>
      <c r="D3" s="1">
        <v>0.30553009471432901</v>
      </c>
      <c r="E3" s="2">
        <v>9.14009327898005E-4</v>
      </c>
      <c r="F3" s="1" t="s">
        <v>527</v>
      </c>
      <c r="G3" s="1">
        <v>2178</v>
      </c>
      <c r="H3" s="1">
        <v>15</v>
      </c>
      <c r="I3" s="1">
        <v>10659</v>
      </c>
      <c r="J3" s="1">
        <v>3.2626262626262599</v>
      </c>
      <c r="K3" s="1">
        <v>0.97705730857226802</v>
      </c>
      <c r="L3" s="1">
        <v>1</v>
      </c>
      <c r="M3" s="1">
        <v>1</v>
      </c>
    </row>
    <row r="4" spans="1:13" x14ac:dyDescent="0.3">
      <c r="A4" s="1" t="s">
        <v>13</v>
      </c>
      <c r="B4" s="1" t="s">
        <v>528</v>
      </c>
      <c r="C4" s="1">
        <v>18</v>
      </c>
      <c r="D4" s="1">
        <v>0.54995417048579198</v>
      </c>
      <c r="E4" s="1">
        <v>1.2399913498030101E-3</v>
      </c>
      <c r="F4" s="1" t="s">
        <v>529</v>
      </c>
      <c r="G4" s="1">
        <v>2178</v>
      </c>
      <c r="H4" s="1">
        <v>40</v>
      </c>
      <c r="I4" s="1">
        <v>10659</v>
      </c>
      <c r="J4" s="1">
        <v>2.2022727272727201</v>
      </c>
      <c r="K4" s="1">
        <v>0.99403508503988602</v>
      </c>
      <c r="L4" s="1">
        <v>1</v>
      </c>
      <c r="M4" s="1">
        <v>1</v>
      </c>
    </row>
    <row r="5" spans="1:13" x14ac:dyDescent="0.3">
      <c r="A5" s="1" t="s">
        <v>13</v>
      </c>
      <c r="B5" s="1" t="s">
        <v>530</v>
      </c>
      <c r="C5" s="1">
        <v>7</v>
      </c>
      <c r="D5" s="1">
        <v>0.21387106630003</v>
      </c>
      <c r="E5" s="1">
        <v>1.37806483859623E-3</v>
      </c>
      <c r="F5" s="1" t="s">
        <v>531</v>
      </c>
      <c r="G5" s="1">
        <v>2178</v>
      </c>
      <c r="H5" s="1">
        <v>8</v>
      </c>
      <c r="I5" s="1">
        <v>10659</v>
      </c>
      <c r="J5" s="1">
        <v>4.2821969696969697</v>
      </c>
      <c r="K5" s="1">
        <v>0.99662909803119104</v>
      </c>
      <c r="L5" s="1">
        <v>1</v>
      </c>
      <c r="M5" s="1">
        <v>1</v>
      </c>
    </row>
    <row r="6" spans="1:13" x14ac:dyDescent="0.3">
      <c r="A6" s="1" t="s">
        <v>13</v>
      </c>
      <c r="B6" s="1" t="s">
        <v>532</v>
      </c>
      <c r="C6" s="1">
        <v>87</v>
      </c>
      <c r="D6" s="1">
        <v>2.65811182401466</v>
      </c>
      <c r="E6" s="1">
        <v>2.6559224566303102E-3</v>
      </c>
      <c r="F6" s="1" t="s">
        <v>533</v>
      </c>
      <c r="G6" s="1">
        <v>2178</v>
      </c>
      <c r="H6" s="1">
        <v>319</v>
      </c>
      <c r="I6" s="1">
        <v>10659</v>
      </c>
      <c r="J6" s="1">
        <v>1.3347107438016499</v>
      </c>
      <c r="K6" s="1">
        <v>0.99998293076829503</v>
      </c>
      <c r="L6" s="1">
        <v>1</v>
      </c>
      <c r="M6" s="1">
        <v>1</v>
      </c>
    </row>
    <row r="7" spans="1:13" x14ac:dyDescent="0.3">
      <c r="A7" s="1" t="s">
        <v>13</v>
      </c>
      <c r="B7" s="1" t="s">
        <v>534</v>
      </c>
      <c r="C7" s="1">
        <v>9</v>
      </c>
      <c r="D7" s="1">
        <v>0.27497708524289599</v>
      </c>
      <c r="E7" s="1">
        <v>2.74116726787707E-3</v>
      </c>
      <c r="F7" s="1" t="s">
        <v>535</v>
      </c>
      <c r="G7" s="1">
        <v>2178</v>
      </c>
      <c r="H7" s="1">
        <v>14</v>
      </c>
      <c r="I7" s="1">
        <v>10659</v>
      </c>
      <c r="J7" s="1">
        <v>3.1461038961038899</v>
      </c>
      <c r="K7" s="1">
        <v>0.99998800566104995</v>
      </c>
      <c r="L7" s="1">
        <v>1</v>
      </c>
      <c r="M7" s="1">
        <v>1</v>
      </c>
    </row>
    <row r="8" spans="1:13" x14ac:dyDescent="0.3">
      <c r="A8" s="1" t="s">
        <v>13</v>
      </c>
      <c r="B8" s="1" t="s">
        <v>271</v>
      </c>
      <c r="C8" s="1">
        <v>13</v>
      </c>
      <c r="D8" s="1">
        <v>0.39718912312862797</v>
      </c>
      <c r="E8" s="1">
        <v>4.0983338713262898E-3</v>
      </c>
      <c r="F8" s="1" t="s">
        <v>536</v>
      </c>
      <c r="G8" s="1">
        <v>2178</v>
      </c>
      <c r="H8" s="1">
        <v>27</v>
      </c>
      <c r="I8" s="1">
        <v>10659</v>
      </c>
      <c r="J8" s="1">
        <v>2.3563411896745201</v>
      </c>
      <c r="K8" s="1">
        <v>0.99999995659472496</v>
      </c>
      <c r="L8" s="1">
        <v>1</v>
      </c>
      <c r="M8" s="1">
        <v>1</v>
      </c>
    </row>
    <row r="9" spans="1:13" x14ac:dyDescent="0.3">
      <c r="A9" s="1" t="s">
        <v>13</v>
      </c>
      <c r="B9" s="1" t="s">
        <v>223</v>
      </c>
      <c r="C9" s="1">
        <v>30</v>
      </c>
      <c r="D9" s="1">
        <v>0.91659028414298804</v>
      </c>
      <c r="E9" s="1">
        <v>6.6496337650908399E-3</v>
      </c>
      <c r="F9" s="1" t="s">
        <v>537</v>
      </c>
      <c r="G9" s="1">
        <v>2178</v>
      </c>
      <c r="H9" s="1">
        <v>91</v>
      </c>
      <c r="I9" s="1">
        <v>10659</v>
      </c>
      <c r="J9" s="1">
        <v>1.6133866133866099</v>
      </c>
      <c r="K9" s="1">
        <v>0.99999999999890599</v>
      </c>
      <c r="L9" s="1">
        <v>1</v>
      </c>
      <c r="M9" s="1">
        <v>1</v>
      </c>
    </row>
    <row r="10" spans="1:13" x14ac:dyDescent="0.3">
      <c r="A10" s="1" t="s">
        <v>13</v>
      </c>
      <c r="B10" s="1" t="s">
        <v>538</v>
      </c>
      <c r="C10" s="1">
        <v>9</v>
      </c>
      <c r="D10" s="1">
        <v>0.27497708524289599</v>
      </c>
      <c r="E10" s="1">
        <v>7.9468311698337908E-3</v>
      </c>
      <c r="F10" s="1" t="s">
        <v>539</v>
      </c>
      <c r="G10" s="1">
        <v>2178</v>
      </c>
      <c r="H10" s="1">
        <v>16</v>
      </c>
      <c r="I10" s="1">
        <v>10659</v>
      </c>
      <c r="J10" s="1">
        <v>2.7528409090908998</v>
      </c>
      <c r="K10" s="1">
        <v>0.999999999999995</v>
      </c>
      <c r="L10" s="1">
        <v>1</v>
      </c>
      <c r="M10" s="1">
        <v>1</v>
      </c>
    </row>
    <row r="11" spans="1:13" x14ac:dyDescent="0.3">
      <c r="A11" s="1" t="s">
        <v>13</v>
      </c>
      <c r="B11" s="1" t="s">
        <v>540</v>
      </c>
      <c r="C11" s="1">
        <v>6</v>
      </c>
      <c r="D11" s="1">
        <v>0.183318056828597</v>
      </c>
      <c r="E11" s="1">
        <v>1.13834651909837E-2</v>
      </c>
      <c r="F11" s="1" t="s">
        <v>541</v>
      </c>
      <c r="G11" s="1">
        <v>2178</v>
      </c>
      <c r="H11" s="1">
        <v>8</v>
      </c>
      <c r="I11" s="1">
        <v>10659</v>
      </c>
      <c r="J11" s="1">
        <v>3.6704545454545401</v>
      </c>
      <c r="K11" s="1">
        <v>1</v>
      </c>
      <c r="L11" s="1">
        <v>1</v>
      </c>
      <c r="M11" s="1">
        <v>1</v>
      </c>
    </row>
    <row r="12" spans="1:13" x14ac:dyDescent="0.3">
      <c r="A12" s="1" t="s">
        <v>13</v>
      </c>
      <c r="B12" s="1" t="s">
        <v>542</v>
      </c>
      <c r="C12" s="1">
        <v>21</v>
      </c>
      <c r="D12" s="1">
        <v>0.64161319890009105</v>
      </c>
      <c r="E12" s="1">
        <v>1.31646326247149E-2</v>
      </c>
      <c r="F12" s="1" t="s">
        <v>543</v>
      </c>
      <c r="G12" s="1">
        <v>2178</v>
      </c>
      <c r="H12" s="1">
        <v>60</v>
      </c>
      <c r="I12" s="1">
        <v>10659</v>
      </c>
      <c r="J12" s="1">
        <v>1.7128787878787799</v>
      </c>
      <c r="K12" s="1">
        <v>1</v>
      </c>
      <c r="L12" s="1">
        <v>1</v>
      </c>
      <c r="M12" s="1">
        <v>1</v>
      </c>
    </row>
    <row r="13" spans="1:13" x14ac:dyDescent="0.3">
      <c r="A13" s="1" t="s">
        <v>13</v>
      </c>
      <c r="B13" s="1" t="s">
        <v>544</v>
      </c>
      <c r="C13" s="1">
        <v>15</v>
      </c>
      <c r="D13" s="1">
        <v>0.45829514207149402</v>
      </c>
      <c r="E13" s="1">
        <v>1.42706289202491E-2</v>
      </c>
      <c r="F13" s="1" t="s">
        <v>545</v>
      </c>
      <c r="G13" s="1">
        <v>2178</v>
      </c>
      <c r="H13" s="1">
        <v>38</v>
      </c>
      <c r="I13" s="1">
        <v>10659</v>
      </c>
      <c r="J13" s="1">
        <v>1.9318181818181801</v>
      </c>
      <c r="K13" s="1">
        <v>1</v>
      </c>
      <c r="L13" s="1">
        <v>1</v>
      </c>
      <c r="M13" s="1">
        <v>1</v>
      </c>
    </row>
    <row r="14" spans="1:13" x14ac:dyDescent="0.3">
      <c r="A14" s="1" t="s">
        <v>13</v>
      </c>
      <c r="B14" s="1" t="s">
        <v>546</v>
      </c>
      <c r="C14" s="1">
        <v>34</v>
      </c>
      <c r="D14" s="1">
        <v>1.0388023220287099</v>
      </c>
      <c r="E14" s="1">
        <v>1.8528833334323501E-2</v>
      </c>
      <c r="F14" s="1" t="s">
        <v>547</v>
      </c>
      <c r="G14" s="1">
        <v>2178</v>
      </c>
      <c r="H14" s="1">
        <v>114</v>
      </c>
      <c r="I14" s="1">
        <v>10659</v>
      </c>
      <c r="J14" s="1">
        <v>1.45959595959595</v>
      </c>
      <c r="K14" s="1">
        <v>1</v>
      </c>
      <c r="L14" s="1">
        <v>1</v>
      </c>
      <c r="M14" s="1">
        <v>1</v>
      </c>
    </row>
    <row r="15" spans="1:13" x14ac:dyDescent="0.3">
      <c r="A15" s="1" t="s">
        <v>13</v>
      </c>
      <c r="B15" s="1" t="s">
        <v>548</v>
      </c>
      <c r="C15" s="1">
        <v>23</v>
      </c>
      <c r="D15" s="1">
        <v>0.70271921784295699</v>
      </c>
      <c r="E15" s="1">
        <v>1.9662288835602199E-2</v>
      </c>
      <c r="F15" s="1" t="s">
        <v>549</v>
      </c>
      <c r="G15" s="1">
        <v>2178</v>
      </c>
      <c r="H15" s="1">
        <v>70</v>
      </c>
      <c r="I15" s="1">
        <v>10659</v>
      </c>
      <c r="J15" s="1">
        <v>1.6080086580086499</v>
      </c>
      <c r="K15" s="1">
        <v>1</v>
      </c>
      <c r="L15" s="1">
        <v>1</v>
      </c>
      <c r="M15" s="1">
        <v>1</v>
      </c>
    </row>
    <row r="16" spans="1:13" x14ac:dyDescent="0.3">
      <c r="A16" s="1" t="s">
        <v>13</v>
      </c>
      <c r="B16" s="1" t="s">
        <v>298</v>
      </c>
      <c r="C16" s="1">
        <v>17</v>
      </c>
      <c r="D16" s="1">
        <v>0.51940116101435896</v>
      </c>
      <c r="E16" s="1">
        <v>2.04587616664446E-2</v>
      </c>
      <c r="F16" s="1" t="s">
        <v>550</v>
      </c>
      <c r="G16" s="1">
        <v>2178</v>
      </c>
      <c r="H16" s="1">
        <v>47</v>
      </c>
      <c r="I16" s="1">
        <v>10659</v>
      </c>
      <c r="J16" s="1">
        <v>1.7701482914248801</v>
      </c>
      <c r="K16" s="1">
        <v>1</v>
      </c>
      <c r="L16" s="1">
        <v>1</v>
      </c>
      <c r="M16" s="1">
        <v>1</v>
      </c>
    </row>
    <row r="17" spans="1:13" x14ac:dyDescent="0.3">
      <c r="A17" s="1" t="s">
        <v>13</v>
      </c>
      <c r="B17" s="1" t="s">
        <v>551</v>
      </c>
      <c r="C17" s="1">
        <v>6</v>
      </c>
      <c r="D17" s="1">
        <v>0.183318056828597</v>
      </c>
      <c r="E17" s="1">
        <v>2.1339782625031299E-2</v>
      </c>
      <c r="F17" s="1" t="s">
        <v>552</v>
      </c>
      <c r="G17" s="1">
        <v>2178</v>
      </c>
      <c r="H17" s="1">
        <v>9</v>
      </c>
      <c r="I17" s="1">
        <v>10659</v>
      </c>
      <c r="J17" s="1">
        <v>3.2626262626262599</v>
      </c>
      <c r="K17" s="1">
        <v>1</v>
      </c>
      <c r="L17" s="1">
        <v>1</v>
      </c>
      <c r="M17" s="1">
        <v>1</v>
      </c>
    </row>
    <row r="18" spans="1:13" x14ac:dyDescent="0.3">
      <c r="A18" s="1" t="s">
        <v>13</v>
      </c>
      <c r="B18" s="1" t="s">
        <v>553</v>
      </c>
      <c r="C18" s="1">
        <v>6</v>
      </c>
      <c r="D18" s="1">
        <v>0.183318056828597</v>
      </c>
      <c r="E18" s="1">
        <v>2.1339782625031299E-2</v>
      </c>
      <c r="F18" s="1" t="s">
        <v>554</v>
      </c>
      <c r="G18" s="1">
        <v>2178</v>
      </c>
      <c r="H18" s="1">
        <v>9</v>
      </c>
      <c r="I18" s="1">
        <v>10659</v>
      </c>
      <c r="J18" s="1">
        <v>3.2626262626262599</v>
      </c>
      <c r="K18" s="1">
        <v>1</v>
      </c>
      <c r="L18" s="1">
        <v>1</v>
      </c>
      <c r="M18" s="1">
        <v>1</v>
      </c>
    </row>
    <row r="19" spans="1:13" x14ac:dyDescent="0.3">
      <c r="A19" s="1" t="s">
        <v>13</v>
      </c>
      <c r="B19" s="1" t="s">
        <v>555</v>
      </c>
      <c r="C19" s="1">
        <v>19</v>
      </c>
      <c r="D19" s="1">
        <v>0.58050717995722501</v>
      </c>
      <c r="E19" s="1">
        <v>2.1923097349588899E-2</v>
      </c>
      <c r="F19" s="1" t="s">
        <v>556</v>
      </c>
      <c r="G19" s="1">
        <v>2178</v>
      </c>
      <c r="H19" s="1">
        <v>55</v>
      </c>
      <c r="I19" s="1">
        <v>10659</v>
      </c>
      <c r="J19" s="1">
        <v>1.6906336088154199</v>
      </c>
      <c r="K19" s="1">
        <v>1</v>
      </c>
      <c r="L19" s="1">
        <v>1</v>
      </c>
      <c r="M19" s="1">
        <v>1</v>
      </c>
    </row>
    <row r="20" spans="1:13" x14ac:dyDescent="0.3">
      <c r="A20" s="1" t="s">
        <v>13</v>
      </c>
      <c r="B20" s="1" t="s">
        <v>557</v>
      </c>
      <c r="C20" s="1">
        <v>10</v>
      </c>
      <c r="D20" s="1">
        <v>0.30553009471432901</v>
      </c>
      <c r="E20" s="1">
        <v>2.28297178958182E-2</v>
      </c>
      <c r="F20" s="1" t="s">
        <v>558</v>
      </c>
      <c r="G20" s="1">
        <v>2178</v>
      </c>
      <c r="H20" s="1">
        <v>22</v>
      </c>
      <c r="I20" s="1">
        <v>10659</v>
      </c>
      <c r="J20" s="1">
        <v>2.22451790633608</v>
      </c>
      <c r="K20" s="1">
        <v>1</v>
      </c>
      <c r="L20" s="1">
        <v>1</v>
      </c>
      <c r="M20" s="1">
        <v>1</v>
      </c>
    </row>
    <row r="21" spans="1:13" x14ac:dyDescent="0.3">
      <c r="A21" s="1" t="s">
        <v>13</v>
      </c>
      <c r="B21" s="1" t="s">
        <v>559</v>
      </c>
      <c r="C21" s="1">
        <v>14</v>
      </c>
      <c r="D21" s="1">
        <v>0.427742132600061</v>
      </c>
      <c r="E21" s="1">
        <v>2.6884631739117801E-2</v>
      </c>
      <c r="F21" s="1" t="s">
        <v>560</v>
      </c>
      <c r="G21" s="1">
        <v>2178</v>
      </c>
      <c r="H21" s="1">
        <v>37</v>
      </c>
      <c r="I21" s="1">
        <v>10659</v>
      </c>
      <c r="J21" s="1">
        <v>1.8517608517608499</v>
      </c>
      <c r="K21" s="1">
        <v>1</v>
      </c>
      <c r="L21" s="1">
        <v>1</v>
      </c>
      <c r="M21" s="1">
        <v>1</v>
      </c>
    </row>
    <row r="22" spans="1:13" x14ac:dyDescent="0.3">
      <c r="A22" s="1" t="s">
        <v>13</v>
      </c>
      <c r="B22" s="1" t="s">
        <v>561</v>
      </c>
      <c r="C22" s="1">
        <v>4</v>
      </c>
      <c r="D22" s="1">
        <v>0.122212037885731</v>
      </c>
      <c r="E22" s="1">
        <v>2.8832777961195401E-2</v>
      </c>
      <c r="F22" s="1" t="s">
        <v>562</v>
      </c>
      <c r="G22" s="1">
        <v>2178</v>
      </c>
      <c r="H22" s="1">
        <v>4</v>
      </c>
      <c r="I22" s="1">
        <v>10659</v>
      </c>
      <c r="J22" s="1">
        <v>4.89393939393939</v>
      </c>
      <c r="K22" s="1">
        <v>1</v>
      </c>
      <c r="L22" s="1">
        <v>1</v>
      </c>
      <c r="M22" s="1">
        <v>1</v>
      </c>
    </row>
    <row r="23" spans="1:13" x14ac:dyDescent="0.3">
      <c r="A23" s="1" t="s">
        <v>13</v>
      </c>
      <c r="B23" s="1" t="s">
        <v>563</v>
      </c>
      <c r="C23" s="1">
        <v>16</v>
      </c>
      <c r="D23" s="1">
        <v>0.48884815154292699</v>
      </c>
      <c r="E23" s="1">
        <v>2.94764819555648E-2</v>
      </c>
      <c r="F23" s="1" t="s">
        <v>564</v>
      </c>
      <c r="G23" s="1">
        <v>2178</v>
      </c>
      <c r="H23" s="1">
        <v>45</v>
      </c>
      <c r="I23" s="1">
        <v>10659</v>
      </c>
      <c r="J23" s="1">
        <v>1.7400673400673401</v>
      </c>
      <c r="K23" s="1">
        <v>1</v>
      </c>
      <c r="L23" s="1">
        <v>1</v>
      </c>
      <c r="M23" s="1">
        <v>1</v>
      </c>
    </row>
    <row r="24" spans="1:13" x14ac:dyDescent="0.3">
      <c r="A24" s="1" t="s">
        <v>13</v>
      </c>
      <c r="B24" s="1" t="s">
        <v>565</v>
      </c>
      <c r="C24" s="1">
        <v>8</v>
      </c>
      <c r="D24" s="1">
        <v>0.244424075771463</v>
      </c>
      <c r="E24" s="1">
        <v>2.9589476802697402E-2</v>
      </c>
      <c r="F24" s="1" t="s">
        <v>566</v>
      </c>
      <c r="G24" s="1">
        <v>2178</v>
      </c>
      <c r="H24" s="1">
        <v>16</v>
      </c>
      <c r="I24" s="1">
        <v>10659</v>
      </c>
      <c r="J24" s="1">
        <v>2.4469696969696901</v>
      </c>
      <c r="K24" s="1">
        <v>1</v>
      </c>
      <c r="L24" s="1">
        <v>1</v>
      </c>
      <c r="M24" s="1">
        <v>1</v>
      </c>
    </row>
    <row r="25" spans="1:13" x14ac:dyDescent="0.3">
      <c r="A25" s="1" t="s">
        <v>13</v>
      </c>
      <c r="B25" s="1" t="s">
        <v>567</v>
      </c>
      <c r="C25" s="1">
        <v>18</v>
      </c>
      <c r="D25" s="1">
        <v>0.54995417048579198</v>
      </c>
      <c r="E25" s="1">
        <v>3.0928640235240602E-2</v>
      </c>
      <c r="F25" s="1" t="s">
        <v>568</v>
      </c>
      <c r="G25" s="1">
        <v>2178</v>
      </c>
      <c r="H25" s="1">
        <v>53</v>
      </c>
      <c r="I25" s="1">
        <v>10659</v>
      </c>
      <c r="J25" s="1">
        <v>1.66209262435677</v>
      </c>
      <c r="K25" s="1">
        <v>1</v>
      </c>
      <c r="L25" s="1">
        <v>1</v>
      </c>
      <c r="M25" s="1">
        <v>1</v>
      </c>
    </row>
    <row r="26" spans="1:13" x14ac:dyDescent="0.3">
      <c r="A26" s="1" t="s">
        <v>13</v>
      </c>
      <c r="B26" s="1" t="s">
        <v>569</v>
      </c>
      <c r="C26" s="1">
        <v>7</v>
      </c>
      <c r="D26" s="1">
        <v>0.21387106630003</v>
      </c>
      <c r="E26" s="1">
        <v>3.29789911777486E-2</v>
      </c>
      <c r="F26" s="1" t="s">
        <v>570</v>
      </c>
      <c r="G26" s="1">
        <v>2178</v>
      </c>
      <c r="H26" s="1">
        <v>13</v>
      </c>
      <c r="I26" s="1">
        <v>10659</v>
      </c>
      <c r="J26" s="1">
        <v>2.63519813519813</v>
      </c>
      <c r="K26" s="1">
        <v>1</v>
      </c>
      <c r="L26" s="1">
        <v>1</v>
      </c>
      <c r="M26" s="1">
        <v>1</v>
      </c>
    </row>
    <row r="27" spans="1:13" x14ac:dyDescent="0.3">
      <c r="A27" s="1" t="s">
        <v>13</v>
      </c>
      <c r="B27" s="1" t="s">
        <v>571</v>
      </c>
      <c r="C27" s="1">
        <v>6</v>
      </c>
      <c r="D27" s="1">
        <v>0.183318056828597</v>
      </c>
      <c r="E27" s="1">
        <v>3.5606203898573101E-2</v>
      </c>
      <c r="F27" s="1" t="s">
        <v>572</v>
      </c>
      <c r="G27" s="1">
        <v>2178</v>
      </c>
      <c r="H27" s="1">
        <v>10</v>
      </c>
      <c r="I27" s="1">
        <v>10659</v>
      </c>
      <c r="J27" s="1">
        <v>2.9363636363636298</v>
      </c>
      <c r="K27" s="1">
        <v>1</v>
      </c>
      <c r="L27" s="1">
        <v>1</v>
      </c>
      <c r="M27" s="1">
        <v>1</v>
      </c>
    </row>
    <row r="28" spans="1:13" x14ac:dyDescent="0.3">
      <c r="A28" s="1" t="s">
        <v>13</v>
      </c>
      <c r="B28" s="1" t="s">
        <v>573</v>
      </c>
      <c r="C28" s="1">
        <v>6</v>
      </c>
      <c r="D28" s="1">
        <v>0.183318056828597</v>
      </c>
      <c r="E28" s="1">
        <v>3.5606203898573101E-2</v>
      </c>
      <c r="F28" s="1" t="s">
        <v>574</v>
      </c>
      <c r="G28" s="1">
        <v>2178</v>
      </c>
      <c r="H28" s="1">
        <v>10</v>
      </c>
      <c r="I28" s="1">
        <v>10659</v>
      </c>
      <c r="J28" s="1">
        <v>2.9363636363636298</v>
      </c>
      <c r="K28" s="1">
        <v>1</v>
      </c>
      <c r="L28" s="1">
        <v>1</v>
      </c>
      <c r="M28" s="1">
        <v>1</v>
      </c>
    </row>
    <row r="29" spans="1:13" x14ac:dyDescent="0.3">
      <c r="A29" s="1" t="s">
        <v>13</v>
      </c>
      <c r="B29" s="1" t="s">
        <v>575</v>
      </c>
      <c r="C29" s="1">
        <v>6</v>
      </c>
      <c r="D29" s="1">
        <v>0.183318056828597</v>
      </c>
      <c r="E29" s="1">
        <v>3.5606203898573101E-2</v>
      </c>
      <c r="F29" s="1" t="s">
        <v>576</v>
      </c>
      <c r="G29" s="1">
        <v>2178</v>
      </c>
      <c r="H29" s="1">
        <v>10</v>
      </c>
      <c r="I29" s="1">
        <v>10659</v>
      </c>
      <c r="J29" s="1">
        <v>2.9363636363636298</v>
      </c>
      <c r="K29" s="1">
        <v>1</v>
      </c>
      <c r="L29" s="1">
        <v>1</v>
      </c>
      <c r="M29" s="1">
        <v>1</v>
      </c>
    </row>
    <row r="30" spans="1:13" x14ac:dyDescent="0.3">
      <c r="A30" s="1" t="s">
        <v>13</v>
      </c>
      <c r="B30" s="1" t="s">
        <v>577</v>
      </c>
      <c r="C30" s="1">
        <v>5</v>
      </c>
      <c r="D30" s="1">
        <v>0.15276504735716401</v>
      </c>
      <c r="E30" s="1">
        <v>3.5784002923691299E-2</v>
      </c>
      <c r="F30" s="1" t="s">
        <v>578</v>
      </c>
      <c r="G30" s="1">
        <v>2178</v>
      </c>
      <c r="H30" s="1">
        <v>7</v>
      </c>
      <c r="I30" s="1">
        <v>10659</v>
      </c>
      <c r="J30" s="1">
        <v>3.4956709956709902</v>
      </c>
      <c r="K30" s="1">
        <v>1</v>
      </c>
      <c r="L30" s="1">
        <v>1</v>
      </c>
      <c r="M30" s="1">
        <v>1</v>
      </c>
    </row>
    <row r="31" spans="1:13" x14ac:dyDescent="0.3">
      <c r="A31" s="1" t="s">
        <v>13</v>
      </c>
      <c r="B31" s="1" t="s">
        <v>579</v>
      </c>
      <c r="C31" s="1">
        <v>5</v>
      </c>
      <c r="D31" s="1">
        <v>0.15276504735716401</v>
      </c>
      <c r="E31" s="1">
        <v>3.5784002923691299E-2</v>
      </c>
      <c r="F31" s="1" t="s">
        <v>580</v>
      </c>
      <c r="G31" s="1">
        <v>2178</v>
      </c>
      <c r="H31" s="1">
        <v>7</v>
      </c>
      <c r="I31" s="1">
        <v>10659</v>
      </c>
      <c r="J31" s="1">
        <v>3.4956709956709902</v>
      </c>
      <c r="K31" s="1">
        <v>1</v>
      </c>
      <c r="L31" s="1">
        <v>1</v>
      </c>
      <c r="M31" s="1">
        <v>1</v>
      </c>
    </row>
    <row r="32" spans="1:13" x14ac:dyDescent="0.3">
      <c r="A32" s="1" t="s">
        <v>13</v>
      </c>
      <c r="B32" s="1" t="s">
        <v>581</v>
      </c>
      <c r="C32" s="1">
        <v>12</v>
      </c>
      <c r="D32" s="1">
        <v>0.36663611365719501</v>
      </c>
      <c r="E32" s="1">
        <v>3.7403658775158499E-2</v>
      </c>
      <c r="F32" s="1" t="s">
        <v>582</v>
      </c>
      <c r="G32" s="1">
        <v>2178</v>
      </c>
      <c r="H32" s="1">
        <v>31</v>
      </c>
      <c r="I32" s="1">
        <v>10659</v>
      </c>
      <c r="J32" s="1">
        <v>1.8944281524926601</v>
      </c>
      <c r="K32" s="1">
        <v>1</v>
      </c>
      <c r="L32" s="1">
        <v>1</v>
      </c>
      <c r="M32" s="1">
        <v>1</v>
      </c>
    </row>
    <row r="33" spans="1:13" x14ac:dyDescent="0.3">
      <c r="A33" s="1" t="s">
        <v>13</v>
      </c>
      <c r="B33" s="1" t="s">
        <v>583</v>
      </c>
      <c r="C33" s="1">
        <v>12</v>
      </c>
      <c r="D33" s="1">
        <v>0.36663611365719501</v>
      </c>
      <c r="E33" s="1">
        <v>3.7403658775158499E-2</v>
      </c>
      <c r="F33" s="1" t="s">
        <v>584</v>
      </c>
      <c r="G33" s="1">
        <v>2178</v>
      </c>
      <c r="H33" s="1">
        <v>31</v>
      </c>
      <c r="I33" s="1">
        <v>10659</v>
      </c>
      <c r="J33" s="1">
        <v>1.8944281524926601</v>
      </c>
      <c r="K33" s="1">
        <v>1</v>
      </c>
      <c r="L33" s="1">
        <v>1</v>
      </c>
      <c r="M33" s="1">
        <v>1</v>
      </c>
    </row>
    <row r="34" spans="1:13" x14ac:dyDescent="0.3">
      <c r="A34" s="1" t="s">
        <v>13</v>
      </c>
      <c r="B34" s="1" t="s">
        <v>585</v>
      </c>
      <c r="C34" s="1">
        <v>18</v>
      </c>
      <c r="D34" s="1">
        <v>0.54995417048579198</v>
      </c>
      <c r="E34" s="1">
        <v>4.3479424153813902E-2</v>
      </c>
      <c r="F34" s="1" t="s">
        <v>586</v>
      </c>
      <c r="G34" s="1">
        <v>2178</v>
      </c>
      <c r="H34" s="1">
        <v>55</v>
      </c>
      <c r="I34" s="1">
        <v>10659</v>
      </c>
      <c r="J34" s="1">
        <v>1.60165289256198</v>
      </c>
      <c r="K34" s="1">
        <v>1</v>
      </c>
      <c r="L34" s="1">
        <v>1</v>
      </c>
      <c r="M34" s="1">
        <v>1</v>
      </c>
    </row>
    <row r="35" spans="1:13" x14ac:dyDescent="0.3">
      <c r="A35" s="1" t="s">
        <v>13</v>
      </c>
      <c r="B35" s="1" t="s">
        <v>587</v>
      </c>
      <c r="C35" s="1">
        <v>12</v>
      </c>
      <c r="D35" s="1">
        <v>0.36663611365719501</v>
      </c>
      <c r="E35" s="1">
        <v>4.6808960144078302E-2</v>
      </c>
      <c r="F35" s="1" t="s">
        <v>588</v>
      </c>
      <c r="G35" s="1">
        <v>2178</v>
      </c>
      <c r="H35" s="1">
        <v>32</v>
      </c>
      <c r="I35" s="1">
        <v>10659</v>
      </c>
      <c r="J35" s="1">
        <v>1.83522727272727</v>
      </c>
      <c r="K35" s="1">
        <v>1</v>
      </c>
      <c r="L35" s="1">
        <v>1</v>
      </c>
      <c r="M35" s="1">
        <v>1</v>
      </c>
    </row>
    <row r="36" spans="1:13" x14ac:dyDescent="0.3">
      <c r="A36" s="1" t="s">
        <v>13</v>
      </c>
      <c r="B36" s="1" t="s">
        <v>589</v>
      </c>
      <c r="C36" s="1">
        <v>13</v>
      </c>
      <c r="D36" s="1">
        <v>0.39718912312862797</v>
      </c>
      <c r="E36" s="1">
        <v>4.8628807424042901E-2</v>
      </c>
      <c r="F36" s="1" t="s">
        <v>590</v>
      </c>
      <c r="G36" s="1">
        <v>2178</v>
      </c>
      <c r="H36" s="1">
        <v>36</v>
      </c>
      <c r="I36" s="1">
        <v>10659</v>
      </c>
      <c r="J36" s="1">
        <v>1.7672558922558901</v>
      </c>
      <c r="K36" s="1">
        <v>1</v>
      </c>
      <c r="L36" s="1">
        <v>1</v>
      </c>
      <c r="M36" s="1">
        <v>1</v>
      </c>
    </row>
    <row r="38" spans="1:13" x14ac:dyDescent="0.3">
      <c r="A38" s="1" t="s">
        <v>13</v>
      </c>
      <c r="B38" s="1" t="s">
        <v>591</v>
      </c>
      <c r="C38" s="1">
        <v>18</v>
      </c>
      <c r="D38" s="1">
        <v>0.54995417048579198</v>
      </c>
      <c r="E38" s="1">
        <v>5.0961766570166898E-2</v>
      </c>
      <c r="F38" s="1" t="s">
        <v>592</v>
      </c>
      <c r="G38" s="1">
        <v>2178</v>
      </c>
      <c r="H38" s="1">
        <v>56</v>
      </c>
      <c r="I38" s="1">
        <v>10659</v>
      </c>
      <c r="J38" s="1">
        <v>1.57305194805194</v>
      </c>
      <c r="K38" s="1">
        <v>1</v>
      </c>
      <c r="L38" s="1">
        <v>1</v>
      </c>
      <c r="M38" s="1">
        <v>1</v>
      </c>
    </row>
    <row r="39" spans="1:13" x14ac:dyDescent="0.3">
      <c r="A39" s="1" t="s">
        <v>13</v>
      </c>
      <c r="B39" s="1" t="s">
        <v>593</v>
      </c>
      <c r="C39" s="1">
        <v>6</v>
      </c>
      <c r="D39" s="1">
        <v>0.183318056828597</v>
      </c>
      <c r="E39" s="1">
        <v>5.4533873654897598E-2</v>
      </c>
      <c r="F39" s="1" t="s">
        <v>594</v>
      </c>
      <c r="G39" s="1">
        <v>2178</v>
      </c>
      <c r="H39" s="1">
        <v>11</v>
      </c>
      <c r="I39" s="1">
        <v>10659</v>
      </c>
      <c r="J39" s="1">
        <v>2.6694214876032998</v>
      </c>
      <c r="K39" s="1">
        <v>1</v>
      </c>
      <c r="L39" s="1">
        <v>1</v>
      </c>
      <c r="M39" s="1">
        <v>1</v>
      </c>
    </row>
    <row r="40" spans="1:13" x14ac:dyDescent="0.3">
      <c r="A40" s="1" t="s">
        <v>13</v>
      </c>
      <c r="B40" s="1" t="s">
        <v>595</v>
      </c>
      <c r="C40" s="1">
        <v>11</v>
      </c>
      <c r="D40" s="1">
        <v>0.33608310418576198</v>
      </c>
      <c r="E40" s="1">
        <v>5.5568297007522499E-2</v>
      </c>
      <c r="F40" s="1" t="s">
        <v>596</v>
      </c>
      <c r="G40" s="1">
        <v>2178</v>
      </c>
      <c r="H40" s="1">
        <v>29</v>
      </c>
      <c r="I40" s="1">
        <v>10659</v>
      </c>
      <c r="J40" s="1">
        <v>1.8563218390804599</v>
      </c>
      <c r="K40" s="1">
        <v>1</v>
      </c>
      <c r="L40" s="1">
        <v>1</v>
      </c>
      <c r="M40" s="1">
        <v>1</v>
      </c>
    </row>
    <row r="41" spans="1:13" x14ac:dyDescent="0.3">
      <c r="A41" s="1" t="s">
        <v>13</v>
      </c>
      <c r="B41" s="1" t="s">
        <v>597</v>
      </c>
      <c r="C41" s="1">
        <v>8</v>
      </c>
      <c r="D41" s="1">
        <v>0.244424075771463</v>
      </c>
      <c r="E41" s="1">
        <v>5.6489284649272602E-2</v>
      </c>
      <c r="F41" s="1" t="s">
        <v>598</v>
      </c>
      <c r="G41" s="1">
        <v>2178</v>
      </c>
      <c r="H41" s="1">
        <v>18</v>
      </c>
      <c r="I41" s="1">
        <v>10659</v>
      </c>
      <c r="J41" s="1">
        <v>2.1750841750841698</v>
      </c>
      <c r="K41" s="1">
        <v>1</v>
      </c>
      <c r="L41" s="1">
        <v>1</v>
      </c>
      <c r="M41" s="1">
        <v>1</v>
      </c>
    </row>
    <row r="42" spans="1:13" x14ac:dyDescent="0.3">
      <c r="A42" s="1" t="s">
        <v>13</v>
      </c>
      <c r="B42" s="1" t="s">
        <v>599</v>
      </c>
      <c r="C42" s="1">
        <v>14</v>
      </c>
      <c r="D42" s="1">
        <v>0.427742132600061</v>
      </c>
      <c r="E42" s="1">
        <v>5.9842559622545699E-2</v>
      </c>
      <c r="F42" s="1" t="s">
        <v>600</v>
      </c>
      <c r="G42" s="1">
        <v>2178</v>
      </c>
      <c r="H42" s="1">
        <v>41</v>
      </c>
      <c r="I42" s="1">
        <v>10659</v>
      </c>
      <c r="J42" s="1">
        <v>1.6711012564671099</v>
      </c>
      <c r="K42" s="1">
        <v>1</v>
      </c>
      <c r="L42" s="1">
        <v>1</v>
      </c>
      <c r="M42" s="1">
        <v>1</v>
      </c>
    </row>
    <row r="43" spans="1:13" x14ac:dyDescent="0.3">
      <c r="A43" s="1" t="s">
        <v>13</v>
      </c>
      <c r="B43" s="1" t="s">
        <v>601</v>
      </c>
      <c r="C43" s="1">
        <v>5</v>
      </c>
      <c r="D43" s="1">
        <v>0.15276504735716401</v>
      </c>
      <c r="E43" s="1">
        <v>6.0184540655698102E-2</v>
      </c>
      <c r="F43" s="1" t="s">
        <v>602</v>
      </c>
      <c r="G43" s="1">
        <v>2178</v>
      </c>
      <c r="H43" s="1">
        <v>8</v>
      </c>
      <c r="I43" s="1">
        <v>10659</v>
      </c>
      <c r="J43" s="1">
        <v>3.0587121212121202</v>
      </c>
      <c r="K43" s="1">
        <v>1</v>
      </c>
      <c r="L43" s="1">
        <v>1</v>
      </c>
      <c r="M43" s="1">
        <v>1</v>
      </c>
    </row>
    <row r="44" spans="1:13" x14ac:dyDescent="0.3">
      <c r="A44" s="1" t="s">
        <v>13</v>
      </c>
      <c r="B44" s="1" t="s">
        <v>603</v>
      </c>
      <c r="C44" s="1">
        <v>5</v>
      </c>
      <c r="D44" s="1">
        <v>0.15276504735716401</v>
      </c>
      <c r="E44" s="1">
        <v>6.0184540655698102E-2</v>
      </c>
      <c r="F44" s="1" t="s">
        <v>604</v>
      </c>
      <c r="G44" s="1">
        <v>2178</v>
      </c>
      <c r="H44" s="1">
        <v>8</v>
      </c>
      <c r="I44" s="1">
        <v>10659</v>
      </c>
      <c r="J44" s="1">
        <v>3.0587121212121202</v>
      </c>
      <c r="K44" s="1">
        <v>1</v>
      </c>
      <c r="L44" s="1">
        <v>1</v>
      </c>
      <c r="M44" s="1">
        <v>1</v>
      </c>
    </row>
    <row r="45" spans="1:13" x14ac:dyDescent="0.3">
      <c r="A45" s="1" t="s">
        <v>13</v>
      </c>
      <c r="B45" s="1" t="s">
        <v>605</v>
      </c>
      <c r="C45" s="1">
        <v>5</v>
      </c>
      <c r="D45" s="1">
        <v>0.15276504735716401</v>
      </c>
      <c r="E45" s="1">
        <v>6.0184540655698102E-2</v>
      </c>
      <c r="F45" s="1" t="s">
        <v>606</v>
      </c>
      <c r="G45" s="1">
        <v>2178</v>
      </c>
      <c r="H45" s="1">
        <v>8</v>
      </c>
      <c r="I45" s="1">
        <v>10659</v>
      </c>
      <c r="J45" s="1">
        <v>3.0587121212121202</v>
      </c>
      <c r="K45" s="1">
        <v>1</v>
      </c>
      <c r="L45" s="1">
        <v>1</v>
      </c>
      <c r="M45" s="1">
        <v>1</v>
      </c>
    </row>
    <row r="46" spans="1:13" x14ac:dyDescent="0.3">
      <c r="A46" s="1" t="s">
        <v>13</v>
      </c>
      <c r="B46" s="1" t="s">
        <v>607</v>
      </c>
      <c r="C46" s="1">
        <v>4</v>
      </c>
      <c r="D46" s="1">
        <v>0.122212037885731</v>
      </c>
      <c r="E46" s="1">
        <v>6.1184570825035499E-2</v>
      </c>
      <c r="F46" s="1" t="s">
        <v>608</v>
      </c>
      <c r="G46" s="1">
        <v>2178</v>
      </c>
      <c r="H46" s="1">
        <v>5</v>
      </c>
      <c r="I46" s="1">
        <v>10659</v>
      </c>
      <c r="J46" s="1">
        <v>3.9151515151515102</v>
      </c>
      <c r="K46" s="1">
        <v>1</v>
      </c>
      <c r="L46" s="1">
        <v>1</v>
      </c>
      <c r="M46" s="1">
        <v>1</v>
      </c>
    </row>
    <row r="47" spans="1:13" x14ac:dyDescent="0.3">
      <c r="A47" s="1" t="s">
        <v>13</v>
      </c>
      <c r="B47" s="1" t="s">
        <v>609</v>
      </c>
      <c r="C47" s="1">
        <v>4</v>
      </c>
      <c r="D47" s="1">
        <v>0.122212037885731</v>
      </c>
      <c r="E47" s="1">
        <v>6.1184570825035499E-2</v>
      </c>
      <c r="F47" s="1" t="s">
        <v>610</v>
      </c>
      <c r="G47" s="1">
        <v>2178</v>
      </c>
      <c r="H47" s="1">
        <v>5</v>
      </c>
      <c r="I47" s="1">
        <v>10659</v>
      </c>
      <c r="J47" s="1">
        <v>3.9151515151515102</v>
      </c>
      <c r="K47" s="1">
        <v>1</v>
      </c>
      <c r="L47" s="1">
        <v>1</v>
      </c>
      <c r="M47" s="1">
        <v>1</v>
      </c>
    </row>
    <row r="48" spans="1:13" x14ac:dyDescent="0.3">
      <c r="A48" s="1" t="s">
        <v>13</v>
      </c>
      <c r="B48" s="1" t="s">
        <v>611</v>
      </c>
      <c r="C48" s="1">
        <v>4</v>
      </c>
      <c r="D48" s="1">
        <v>0.122212037885731</v>
      </c>
      <c r="E48" s="1">
        <v>6.1184570825035499E-2</v>
      </c>
      <c r="F48" s="1" t="s">
        <v>612</v>
      </c>
      <c r="G48" s="1">
        <v>2178</v>
      </c>
      <c r="H48" s="1">
        <v>5</v>
      </c>
      <c r="I48" s="1">
        <v>10659</v>
      </c>
      <c r="J48" s="1">
        <v>3.9151515151515102</v>
      </c>
      <c r="K48" s="1">
        <v>1</v>
      </c>
      <c r="L48" s="1">
        <v>1</v>
      </c>
      <c r="M48" s="1">
        <v>1</v>
      </c>
    </row>
    <row r="49" spans="1:13" x14ac:dyDescent="0.3">
      <c r="A49" s="1" t="s">
        <v>13</v>
      </c>
      <c r="B49" s="1" t="s">
        <v>613</v>
      </c>
      <c r="C49" s="1">
        <v>4</v>
      </c>
      <c r="D49" s="1">
        <v>0.122212037885731</v>
      </c>
      <c r="E49" s="1">
        <v>6.1184570825035499E-2</v>
      </c>
      <c r="F49" s="1" t="s">
        <v>614</v>
      </c>
      <c r="G49" s="1">
        <v>2178</v>
      </c>
      <c r="H49" s="1">
        <v>5</v>
      </c>
      <c r="I49" s="1">
        <v>10659</v>
      </c>
      <c r="J49" s="1">
        <v>3.9151515151515102</v>
      </c>
      <c r="K49" s="1">
        <v>1</v>
      </c>
      <c r="L49" s="1">
        <v>1</v>
      </c>
      <c r="M49" s="1">
        <v>1</v>
      </c>
    </row>
    <row r="50" spans="1:13" x14ac:dyDescent="0.3">
      <c r="A50" s="1" t="s">
        <v>13</v>
      </c>
      <c r="B50" s="1" t="s">
        <v>615</v>
      </c>
      <c r="C50" s="1">
        <v>10</v>
      </c>
      <c r="D50" s="1">
        <v>0.30553009471432901</v>
      </c>
      <c r="E50" s="1">
        <v>6.6155926081264999E-2</v>
      </c>
      <c r="F50" s="1" t="s">
        <v>616</v>
      </c>
      <c r="G50" s="1">
        <v>2178</v>
      </c>
      <c r="H50" s="1">
        <v>26</v>
      </c>
      <c r="I50" s="1">
        <v>10659</v>
      </c>
      <c r="J50" s="1">
        <v>1.88228438228438</v>
      </c>
      <c r="K50" s="1">
        <v>1</v>
      </c>
      <c r="L50" s="1">
        <v>1</v>
      </c>
      <c r="M50" s="1">
        <v>1</v>
      </c>
    </row>
    <row r="51" spans="1:13" x14ac:dyDescent="0.3">
      <c r="A51" s="1" t="s">
        <v>13</v>
      </c>
      <c r="B51" s="1" t="s">
        <v>617</v>
      </c>
      <c r="C51" s="1">
        <v>10</v>
      </c>
      <c r="D51" s="1">
        <v>0.30553009471432901</v>
      </c>
      <c r="E51" s="1">
        <v>6.6155926081264999E-2</v>
      </c>
      <c r="F51" s="1" t="s">
        <v>618</v>
      </c>
      <c r="G51" s="1">
        <v>2178</v>
      </c>
      <c r="H51" s="1">
        <v>26</v>
      </c>
      <c r="I51" s="1">
        <v>10659</v>
      </c>
      <c r="J51" s="1">
        <v>1.88228438228438</v>
      </c>
      <c r="K51" s="1">
        <v>1</v>
      </c>
      <c r="L51" s="1">
        <v>1</v>
      </c>
      <c r="M51" s="1">
        <v>1</v>
      </c>
    </row>
    <row r="52" spans="1:13" x14ac:dyDescent="0.3">
      <c r="A52" s="1" t="s">
        <v>13</v>
      </c>
      <c r="B52" s="1" t="s">
        <v>619</v>
      </c>
      <c r="C52" s="1">
        <v>7</v>
      </c>
      <c r="D52" s="1">
        <v>0.21387106630003</v>
      </c>
      <c r="E52" s="1">
        <v>6.6543845618055597E-2</v>
      </c>
      <c r="F52" s="1" t="s">
        <v>620</v>
      </c>
      <c r="G52" s="1">
        <v>2178</v>
      </c>
      <c r="H52" s="1">
        <v>15</v>
      </c>
      <c r="I52" s="1">
        <v>10659</v>
      </c>
      <c r="J52" s="1">
        <v>2.28383838383838</v>
      </c>
      <c r="K52" s="1">
        <v>1</v>
      </c>
      <c r="L52" s="1">
        <v>1</v>
      </c>
      <c r="M52" s="1">
        <v>1</v>
      </c>
    </row>
    <row r="53" spans="1:13" x14ac:dyDescent="0.3">
      <c r="A53" s="1" t="s">
        <v>13</v>
      </c>
      <c r="B53" s="1" t="s">
        <v>621</v>
      </c>
      <c r="C53" s="1">
        <v>7</v>
      </c>
      <c r="D53" s="1">
        <v>0.21387106630003</v>
      </c>
      <c r="E53" s="1">
        <v>6.6543845618055597E-2</v>
      </c>
      <c r="F53" s="1" t="s">
        <v>622</v>
      </c>
      <c r="G53" s="1">
        <v>2178</v>
      </c>
      <c r="H53" s="1">
        <v>15</v>
      </c>
      <c r="I53" s="1">
        <v>10659</v>
      </c>
      <c r="J53" s="1">
        <v>2.28383838383838</v>
      </c>
      <c r="K53" s="1">
        <v>1</v>
      </c>
      <c r="L53" s="1">
        <v>1</v>
      </c>
      <c r="M53" s="1">
        <v>1</v>
      </c>
    </row>
    <row r="54" spans="1:13" x14ac:dyDescent="0.3">
      <c r="A54" s="1" t="s">
        <v>13</v>
      </c>
      <c r="B54" s="1" t="s">
        <v>623</v>
      </c>
      <c r="C54" s="1">
        <v>11</v>
      </c>
      <c r="D54" s="1">
        <v>0.33608310418576198</v>
      </c>
      <c r="E54" s="1">
        <v>6.8651710964389101E-2</v>
      </c>
      <c r="F54" s="1" t="s">
        <v>624</v>
      </c>
      <c r="G54" s="1">
        <v>2178</v>
      </c>
      <c r="H54" s="1">
        <v>30</v>
      </c>
      <c r="I54" s="1">
        <v>10659</v>
      </c>
      <c r="J54" s="1">
        <v>1.7944444444444401</v>
      </c>
      <c r="K54" s="1">
        <v>1</v>
      </c>
      <c r="L54" s="1">
        <v>1</v>
      </c>
      <c r="M54" s="1">
        <v>1</v>
      </c>
    </row>
    <row r="55" spans="1:13" x14ac:dyDescent="0.3">
      <c r="A55" s="1" t="s">
        <v>13</v>
      </c>
      <c r="B55" s="1" t="s">
        <v>625</v>
      </c>
      <c r="C55" s="1">
        <v>11</v>
      </c>
      <c r="D55" s="1">
        <v>0.33608310418576198</v>
      </c>
      <c r="E55" s="1">
        <v>6.8651710964389101E-2</v>
      </c>
      <c r="F55" s="1" t="s">
        <v>626</v>
      </c>
      <c r="G55" s="1">
        <v>2178</v>
      </c>
      <c r="H55" s="1">
        <v>30</v>
      </c>
      <c r="I55" s="1">
        <v>10659</v>
      </c>
      <c r="J55" s="1">
        <v>1.7944444444444401</v>
      </c>
      <c r="K55" s="1">
        <v>1</v>
      </c>
      <c r="L55" s="1">
        <v>1</v>
      </c>
      <c r="M55" s="1">
        <v>1</v>
      </c>
    </row>
    <row r="56" spans="1:13" x14ac:dyDescent="0.3">
      <c r="A56" s="1" t="s">
        <v>13</v>
      </c>
      <c r="B56" s="1" t="s">
        <v>627</v>
      </c>
      <c r="C56" s="1">
        <v>17</v>
      </c>
      <c r="D56" s="1">
        <v>0.51940116101435896</v>
      </c>
      <c r="E56" s="1">
        <v>6.9514236320675701E-2</v>
      </c>
      <c r="F56" s="1" t="s">
        <v>628</v>
      </c>
      <c r="G56" s="1">
        <v>2178</v>
      </c>
      <c r="H56" s="1">
        <v>54</v>
      </c>
      <c r="I56" s="1">
        <v>10659</v>
      </c>
      <c r="J56" s="1">
        <v>1.5406846240179499</v>
      </c>
      <c r="K56" s="1">
        <v>1</v>
      </c>
      <c r="L56" s="1">
        <v>1</v>
      </c>
      <c r="M56" s="1">
        <v>1</v>
      </c>
    </row>
    <row r="57" spans="1:13" x14ac:dyDescent="0.3">
      <c r="A57" s="1" t="s">
        <v>13</v>
      </c>
      <c r="B57" s="1" t="s">
        <v>629</v>
      </c>
      <c r="C57" s="1">
        <v>6</v>
      </c>
      <c r="D57" s="1">
        <v>0.183318056828597</v>
      </c>
      <c r="E57" s="1">
        <v>7.8210220886229004E-2</v>
      </c>
      <c r="F57" s="1" t="s">
        <v>630</v>
      </c>
      <c r="G57" s="1">
        <v>2178</v>
      </c>
      <c r="H57" s="1">
        <v>12</v>
      </c>
      <c r="I57" s="1">
        <v>10659</v>
      </c>
      <c r="J57" s="1">
        <v>2.4469696969696901</v>
      </c>
      <c r="K57" s="1">
        <v>1</v>
      </c>
      <c r="L57" s="1">
        <v>1</v>
      </c>
      <c r="M57" s="1">
        <v>1</v>
      </c>
    </row>
    <row r="58" spans="1:13" x14ac:dyDescent="0.3">
      <c r="A58" s="1" t="s">
        <v>13</v>
      </c>
      <c r="B58" s="1" t="s">
        <v>631</v>
      </c>
      <c r="C58" s="1">
        <v>6</v>
      </c>
      <c r="D58" s="1">
        <v>0.183318056828597</v>
      </c>
      <c r="E58" s="1">
        <v>7.8210220886229004E-2</v>
      </c>
      <c r="F58" s="1" t="s">
        <v>632</v>
      </c>
      <c r="G58" s="1">
        <v>2178</v>
      </c>
      <c r="H58" s="1">
        <v>12</v>
      </c>
      <c r="I58" s="1">
        <v>10659</v>
      </c>
      <c r="J58" s="1">
        <v>2.4469696969696901</v>
      </c>
      <c r="K58" s="1">
        <v>1</v>
      </c>
      <c r="L58" s="1">
        <v>1</v>
      </c>
      <c r="M58" s="1">
        <v>1</v>
      </c>
    </row>
    <row r="59" spans="1:13" x14ac:dyDescent="0.3">
      <c r="A59" s="1" t="s">
        <v>13</v>
      </c>
      <c r="B59" s="1" t="s">
        <v>633</v>
      </c>
      <c r="C59" s="1">
        <v>11</v>
      </c>
      <c r="D59" s="1">
        <v>0.33608310418576198</v>
      </c>
      <c r="E59" s="1">
        <v>8.35317358168262E-2</v>
      </c>
      <c r="F59" s="1" t="s">
        <v>634</v>
      </c>
      <c r="G59" s="1">
        <v>2178</v>
      </c>
      <c r="H59" s="1">
        <v>31</v>
      </c>
      <c r="I59" s="1">
        <v>10659</v>
      </c>
      <c r="J59" s="1">
        <v>1.73655913978494</v>
      </c>
      <c r="K59" s="1">
        <v>1</v>
      </c>
      <c r="L59" s="1">
        <v>1</v>
      </c>
      <c r="M59" s="1">
        <v>1</v>
      </c>
    </row>
    <row r="60" spans="1:13" x14ac:dyDescent="0.3">
      <c r="A60" s="1" t="s">
        <v>13</v>
      </c>
      <c r="B60" s="1" t="s">
        <v>635</v>
      </c>
      <c r="C60" s="1">
        <v>14</v>
      </c>
      <c r="D60" s="1">
        <v>0.427742132600061</v>
      </c>
      <c r="E60" s="1">
        <v>8.3612813045246107E-2</v>
      </c>
      <c r="F60" s="1" t="s">
        <v>636</v>
      </c>
      <c r="G60" s="1">
        <v>2178</v>
      </c>
      <c r="H60" s="1">
        <v>43</v>
      </c>
      <c r="I60" s="1">
        <v>10659</v>
      </c>
      <c r="J60" s="1">
        <v>1.5933756166314299</v>
      </c>
      <c r="K60" s="1">
        <v>1</v>
      </c>
      <c r="L60" s="1">
        <v>1</v>
      </c>
      <c r="M60" s="1">
        <v>1</v>
      </c>
    </row>
    <row r="61" spans="1:13" x14ac:dyDescent="0.3">
      <c r="A61" s="1" t="s">
        <v>13</v>
      </c>
      <c r="B61" s="1" t="s">
        <v>637</v>
      </c>
      <c r="C61" s="1">
        <v>7</v>
      </c>
      <c r="D61" s="1">
        <v>0.21387106630003</v>
      </c>
      <c r="E61" s="1">
        <v>8.87164669051171E-2</v>
      </c>
      <c r="F61" s="1" t="s">
        <v>638</v>
      </c>
      <c r="G61" s="1">
        <v>2178</v>
      </c>
      <c r="H61" s="1">
        <v>16</v>
      </c>
      <c r="I61" s="1">
        <v>10659</v>
      </c>
      <c r="J61" s="1">
        <v>2.14109848484848</v>
      </c>
      <c r="K61" s="1">
        <v>1</v>
      </c>
      <c r="L61" s="1">
        <v>1</v>
      </c>
      <c r="M61" s="1">
        <v>1</v>
      </c>
    </row>
    <row r="62" spans="1:13" x14ac:dyDescent="0.3">
      <c r="A62" s="1" t="s">
        <v>13</v>
      </c>
      <c r="B62" s="1" t="s">
        <v>639</v>
      </c>
      <c r="C62" s="1">
        <v>5</v>
      </c>
      <c r="D62" s="1">
        <v>0.15276504735716401</v>
      </c>
      <c r="E62" s="1">
        <v>9.1260347082107604E-2</v>
      </c>
      <c r="F62" s="1" t="s">
        <v>640</v>
      </c>
      <c r="G62" s="1">
        <v>2178</v>
      </c>
      <c r="H62" s="1">
        <v>9</v>
      </c>
      <c r="I62" s="1">
        <v>10659</v>
      </c>
      <c r="J62" s="1">
        <v>2.71885521885521</v>
      </c>
      <c r="K62" s="1">
        <v>1</v>
      </c>
      <c r="L62" s="1">
        <v>1</v>
      </c>
      <c r="M62" s="1">
        <v>1</v>
      </c>
    </row>
    <row r="63" spans="1:13" x14ac:dyDescent="0.3">
      <c r="A63" s="1" t="s">
        <v>13</v>
      </c>
      <c r="B63" s="1" t="s">
        <v>641</v>
      </c>
      <c r="C63" s="1">
        <v>5</v>
      </c>
      <c r="D63" s="1">
        <v>0.15276504735716401</v>
      </c>
      <c r="E63" s="1">
        <v>9.1260347082107604E-2</v>
      </c>
      <c r="F63" s="1" t="s">
        <v>642</v>
      </c>
      <c r="G63" s="1">
        <v>2178</v>
      </c>
      <c r="H63" s="1">
        <v>9</v>
      </c>
      <c r="I63" s="1">
        <v>10659</v>
      </c>
      <c r="J63" s="1">
        <v>2.71885521885521</v>
      </c>
      <c r="K63" s="1">
        <v>1</v>
      </c>
      <c r="L63" s="1">
        <v>1</v>
      </c>
      <c r="M63" s="1">
        <v>1</v>
      </c>
    </row>
    <row r="64" spans="1:13" x14ac:dyDescent="0.3">
      <c r="A64" s="1" t="s">
        <v>13</v>
      </c>
      <c r="B64" s="1" t="s">
        <v>643</v>
      </c>
      <c r="C64" s="1">
        <v>5</v>
      </c>
      <c r="D64" s="1">
        <v>0.15276504735716401</v>
      </c>
      <c r="E64" s="1">
        <v>9.1260347082107604E-2</v>
      </c>
      <c r="F64" s="1" t="s">
        <v>644</v>
      </c>
      <c r="G64" s="1">
        <v>2178</v>
      </c>
      <c r="H64" s="1">
        <v>9</v>
      </c>
      <c r="I64" s="1">
        <v>10659</v>
      </c>
      <c r="J64" s="1">
        <v>2.71885521885521</v>
      </c>
      <c r="K64" s="1">
        <v>1</v>
      </c>
      <c r="L64" s="1">
        <v>1</v>
      </c>
      <c r="M64" s="1">
        <v>1</v>
      </c>
    </row>
    <row r="65" spans="1:13" x14ac:dyDescent="0.3">
      <c r="A65" s="1" t="s">
        <v>13</v>
      </c>
      <c r="B65" s="1" t="s">
        <v>645</v>
      </c>
      <c r="C65" s="1">
        <v>8</v>
      </c>
      <c r="D65" s="1">
        <v>0.244424075771463</v>
      </c>
      <c r="E65" s="1">
        <v>9.4824079014954002E-2</v>
      </c>
      <c r="F65" s="1" t="s">
        <v>646</v>
      </c>
      <c r="G65" s="1">
        <v>2178</v>
      </c>
      <c r="H65" s="1">
        <v>20</v>
      </c>
      <c r="I65" s="1">
        <v>10659</v>
      </c>
      <c r="J65" s="1">
        <v>1.95757575757575</v>
      </c>
      <c r="K65" s="1">
        <v>1</v>
      </c>
      <c r="L65" s="1">
        <v>1</v>
      </c>
      <c r="M65" s="1">
        <v>1</v>
      </c>
    </row>
    <row r="66" spans="1:13" x14ac:dyDescent="0.3">
      <c r="A66" s="1" t="s">
        <v>13</v>
      </c>
      <c r="B66" s="1" t="s">
        <v>647</v>
      </c>
      <c r="C66" s="1">
        <v>8</v>
      </c>
      <c r="D66" s="1">
        <v>0.244424075771463</v>
      </c>
      <c r="E66" s="1">
        <v>9.4824079014954002E-2</v>
      </c>
      <c r="F66" s="1" t="s">
        <v>648</v>
      </c>
      <c r="G66" s="1">
        <v>2178</v>
      </c>
      <c r="H66" s="1">
        <v>20</v>
      </c>
      <c r="I66" s="1">
        <v>10659</v>
      </c>
      <c r="J66" s="1">
        <v>1.95757575757575</v>
      </c>
      <c r="K66" s="1">
        <v>1</v>
      </c>
      <c r="L66" s="1">
        <v>1</v>
      </c>
      <c r="M66" s="1">
        <v>1</v>
      </c>
    </row>
    <row r="67" spans="1:13" x14ac:dyDescent="0.3">
      <c r="A67" s="1" t="s">
        <v>13</v>
      </c>
      <c r="B67" s="1" t="s">
        <v>649</v>
      </c>
      <c r="C67" s="1">
        <v>29</v>
      </c>
      <c r="D67" s="1">
        <v>0.88603727467155502</v>
      </c>
      <c r="E67" s="1">
        <v>9.8189539912013596E-2</v>
      </c>
      <c r="F67" s="1" t="s">
        <v>650</v>
      </c>
      <c r="G67" s="1">
        <v>2178</v>
      </c>
      <c r="H67" s="1">
        <v>108</v>
      </c>
      <c r="I67" s="1">
        <v>10659</v>
      </c>
      <c r="J67" s="1">
        <v>1.31411335578002</v>
      </c>
      <c r="K67" s="1">
        <v>1</v>
      </c>
      <c r="L67" s="1">
        <v>1</v>
      </c>
      <c r="M67" s="1">
        <v>1</v>
      </c>
    </row>
    <row r="68" spans="1:13" x14ac:dyDescent="0.3">
      <c r="A68" s="1" t="s">
        <v>13</v>
      </c>
      <c r="B68" s="1" t="s">
        <v>651</v>
      </c>
      <c r="C68" s="1">
        <v>9</v>
      </c>
      <c r="D68" s="1">
        <v>0.27497708524289599</v>
      </c>
      <c r="E68" s="1">
        <v>9.8203220121715104E-2</v>
      </c>
      <c r="F68" s="1" t="s">
        <v>652</v>
      </c>
      <c r="G68" s="1">
        <v>2178</v>
      </c>
      <c r="H68" s="1">
        <v>24</v>
      </c>
      <c r="I68" s="1">
        <v>10659</v>
      </c>
      <c r="J68" s="1">
        <v>1.83522727272727</v>
      </c>
      <c r="K68" s="1">
        <v>1</v>
      </c>
      <c r="L68" s="1">
        <v>1</v>
      </c>
      <c r="M68" s="1">
        <v>1</v>
      </c>
    </row>
    <row r="69" spans="1:13" x14ac:dyDescent="0.3">
      <c r="A69" s="1" t="s">
        <v>13</v>
      </c>
      <c r="B69" s="1" t="s">
        <v>258</v>
      </c>
      <c r="C69" s="1">
        <v>9</v>
      </c>
      <c r="D69" s="1">
        <v>0.27497708524289599</v>
      </c>
      <c r="E69" s="1">
        <v>9.8203220121715104E-2</v>
      </c>
      <c r="F69" s="1" t="s">
        <v>653</v>
      </c>
      <c r="G69" s="1">
        <v>2178</v>
      </c>
      <c r="H69" s="1">
        <v>24</v>
      </c>
      <c r="I69" s="1">
        <v>10659</v>
      </c>
      <c r="J69" s="1">
        <v>1.83522727272727</v>
      </c>
      <c r="K69" s="1">
        <v>1</v>
      </c>
      <c r="L69" s="1">
        <v>1</v>
      </c>
      <c r="M69" s="1">
        <v>1</v>
      </c>
    </row>
    <row r="70" spans="1:13" x14ac:dyDescent="0.3">
      <c r="A70" s="1" t="s">
        <v>13</v>
      </c>
      <c r="B70" s="1" t="s">
        <v>654</v>
      </c>
      <c r="C70" s="1">
        <v>13</v>
      </c>
      <c r="D70" s="1">
        <v>0.39718912312862797</v>
      </c>
      <c r="E70" s="1">
        <v>9.8836312235108401E-2</v>
      </c>
      <c r="F70" s="1" t="s">
        <v>655</v>
      </c>
      <c r="G70" s="1">
        <v>2178</v>
      </c>
      <c r="H70" s="1">
        <v>40</v>
      </c>
      <c r="I70" s="1">
        <v>10659</v>
      </c>
      <c r="J70" s="1">
        <v>1.5905303030303</v>
      </c>
      <c r="K70" s="1">
        <v>1</v>
      </c>
      <c r="L70" s="1">
        <v>1</v>
      </c>
      <c r="M70" s="1">
        <v>1</v>
      </c>
    </row>
    <row r="71" spans="1:13" x14ac:dyDescent="0.3">
      <c r="A71" s="1" t="s">
        <v>13</v>
      </c>
      <c r="B71" s="1" t="s">
        <v>459</v>
      </c>
      <c r="C71" s="1">
        <v>10</v>
      </c>
      <c r="D71" s="1">
        <v>0.30553009471432901</v>
      </c>
      <c r="E71" s="1">
        <v>9.9809514198823002E-2</v>
      </c>
      <c r="F71" s="1" t="s">
        <v>656</v>
      </c>
      <c r="G71" s="1">
        <v>2178</v>
      </c>
      <c r="H71" s="1">
        <v>28</v>
      </c>
      <c r="I71" s="1">
        <v>10659</v>
      </c>
      <c r="J71" s="1">
        <v>1.74783549783549</v>
      </c>
      <c r="K71" s="1">
        <v>1</v>
      </c>
      <c r="L71" s="1">
        <v>1</v>
      </c>
      <c r="M71" s="1">
        <v>1</v>
      </c>
    </row>
    <row r="72" spans="1:13" x14ac:dyDescent="0.3">
      <c r="A72" s="1" t="s">
        <v>13</v>
      </c>
      <c r="B72" s="1" t="s">
        <v>657</v>
      </c>
      <c r="C72" s="1">
        <v>10</v>
      </c>
      <c r="D72" s="1">
        <v>0.30553009471432901</v>
      </c>
      <c r="E72" s="1">
        <v>9.9809514198823002E-2</v>
      </c>
      <c r="F72" s="1" t="s">
        <v>658</v>
      </c>
      <c r="G72" s="1">
        <v>2178</v>
      </c>
      <c r="H72" s="1">
        <v>28</v>
      </c>
      <c r="I72" s="1">
        <v>10659</v>
      </c>
      <c r="J72" s="1">
        <v>1.74783549783549</v>
      </c>
      <c r="K72" s="1">
        <v>1</v>
      </c>
      <c r="L72" s="1">
        <v>1</v>
      </c>
      <c r="M72" s="1">
        <v>1</v>
      </c>
    </row>
    <row r="73" spans="1:13" x14ac:dyDescent="0.3">
      <c r="A73" s="1" t="s">
        <v>13</v>
      </c>
      <c r="B73" s="1" t="s">
        <v>659</v>
      </c>
      <c r="C73" s="1">
        <v>12</v>
      </c>
      <c r="D73" s="1">
        <v>0.36663611365719501</v>
      </c>
      <c r="E73" s="1">
        <v>9.9817367711728805E-2</v>
      </c>
      <c r="F73" s="1" t="s">
        <v>660</v>
      </c>
      <c r="G73" s="1">
        <v>2178</v>
      </c>
      <c r="H73" s="1">
        <v>36</v>
      </c>
      <c r="I73" s="1">
        <v>10659</v>
      </c>
      <c r="J73" s="1">
        <v>1.6313131313131299</v>
      </c>
      <c r="K73" s="1">
        <v>1</v>
      </c>
      <c r="L73" s="1">
        <v>1</v>
      </c>
      <c r="M73" s="1">
        <v>1</v>
      </c>
    </row>
    <row r="75" spans="1:13" x14ac:dyDescent="0.3">
      <c r="A75" s="1" t="s">
        <v>0</v>
      </c>
      <c r="B75" s="1" t="s">
        <v>1</v>
      </c>
      <c r="C75" s="1" t="s">
        <v>2</v>
      </c>
      <c r="D75" s="1" t="s">
        <v>3</v>
      </c>
      <c r="E75" s="1" t="s">
        <v>4</v>
      </c>
      <c r="F75" s="1" t="s">
        <v>5</v>
      </c>
      <c r="G75" s="1" t="s">
        <v>6</v>
      </c>
      <c r="H75" s="1" t="s">
        <v>7</v>
      </c>
      <c r="I75" s="1" t="s">
        <v>8</v>
      </c>
      <c r="J75" s="1" t="s">
        <v>9</v>
      </c>
      <c r="K75" s="1" t="s">
        <v>10</v>
      </c>
      <c r="L75" s="1" t="s">
        <v>11</v>
      </c>
      <c r="M75" s="1" t="s">
        <v>12</v>
      </c>
    </row>
    <row r="76" spans="1:13" x14ac:dyDescent="0.3">
      <c r="A76" s="1" t="s">
        <v>26</v>
      </c>
      <c r="B76" s="1" t="s">
        <v>342</v>
      </c>
      <c r="C76" s="1">
        <v>218</v>
      </c>
      <c r="D76" s="1">
        <v>6.66055606477238</v>
      </c>
      <c r="E76" s="2">
        <v>1.8171434183102499E-10</v>
      </c>
      <c r="F76" s="1" t="s">
        <v>661</v>
      </c>
      <c r="G76" s="1">
        <v>2521</v>
      </c>
      <c r="H76" s="1">
        <v>768</v>
      </c>
      <c r="I76" s="1">
        <v>13162</v>
      </c>
      <c r="J76" s="1">
        <v>1.4819867281501999</v>
      </c>
      <c r="K76" s="2">
        <v>1.3610400917407601E-7</v>
      </c>
      <c r="L76" s="2">
        <v>1.36104042031437E-7</v>
      </c>
      <c r="M76" s="2">
        <v>1.3519547032228201E-7</v>
      </c>
    </row>
    <row r="77" spans="1:13" x14ac:dyDescent="0.3">
      <c r="A77" s="1" t="s">
        <v>26</v>
      </c>
      <c r="B77" s="1" t="s">
        <v>31</v>
      </c>
      <c r="C77" s="1">
        <v>284</v>
      </c>
      <c r="D77" s="1">
        <v>8.6770546898869494</v>
      </c>
      <c r="E77" s="2">
        <v>1.5541929947522101E-5</v>
      </c>
      <c r="F77" s="1" t="s">
        <v>662</v>
      </c>
      <c r="G77" s="1">
        <v>2521</v>
      </c>
      <c r="H77" s="1">
        <v>1187</v>
      </c>
      <c r="I77" s="1">
        <v>13162</v>
      </c>
      <c r="J77" s="1">
        <v>1.2491559526765399</v>
      </c>
      <c r="K77" s="1">
        <v>1.1573501752812101E-2</v>
      </c>
      <c r="L77" s="1">
        <v>5.8204527653470204E-3</v>
      </c>
      <c r="M77" s="1">
        <v>5.7815979404782199E-3</v>
      </c>
    </row>
    <row r="78" spans="1:13" x14ac:dyDescent="0.3">
      <c r="A78" s="1" t="s">
        <v>26</v>
      </c>
      <c r="B78" s="1" t="s">
        <v>53</v>
      </c>
      <c r="C78" s="1">
        <v>129</v>
      </c>
      <c r="D78" s="1">
        <v>3.9413382218148398</v>
      </c>
      <c r="E78" s="2">
        <v>3.8847396136198899E-5</v>
      </c>
      <c r="F78" s="1" t="s">
        <v>663</v>
      </c>
      <c r="G78" s="1">
        <v>2521</v>
      </c>
      <c r="H78" s="1">
        <v>484</v>
      </c>
      <c r="I78" s="1">
        <v>13162</v>
      </c>
      <c r="J78" s="1">
        <v>1.3915326136486501</v>
      </c>
      <c r="K78" s="1">
        <v>2.8678015650384501E-2</v>
      </c>
      <c r="L78" s="1">
        <v>9.6988999020043397E-3</v>
      </c>
      <c r="M78" s="1">
        <v>9.6341542417773401E-3</v>
      </c>
    </row>
    <row r="79" spans="1:13" x14ac:dyDescent="0.3">
      <c r="A79" s="1" t="s">
        <v>26</v>
      </c>
      <c r="B79" s="1" t="s">
        <v>51</v>
      </c>
      <c r="C79" s="1">
        <v>444</v>
      </c>
      <c r="D79" s="1">
        <v>13.565536205316199</v>
      </c>
      <c r="E79" s="2">
        <v>9.8101117459399305E-5</v>
      </c>
      <c r="F79" s="1" t="s">
        <v>664</v>
      </c>
      <c r="G79" s="1">
        <v>2521</v>
      </c>
      <c r="H79" s="1">
        <v>1991</v>
      </c>
      <c r="I79" s="1">
        <v>13162</v>
      </c>
      <c r="J79" s="1">
        <v>1.16428888347424</v>
      </c>
      <c r="K79" s="1">
        <v>7.0846517608432594E-2</v>
      </c>
      <c r="L79" s="1">
        <v>1.5285349444942E-2</v>
      </c>
      <c r="M79" s="1">
        <v>1.5183311064134701E-2</v>
      </c>
    </row>
    <row r="80" spans="1:13" x14ac:dyDescent="0.3">
      <c r="A80" s="1" t="s">
        <v>26</v>
      </c>
      <c r="B80" s="1" t="s">
        <v>665</v>
      </c>
      <c r="C80" s="1">
        <v>23</v>
      </c>
      <c r="D80" s="1">
        <v>0.70271921784295699</v>
      </c>
      <c r="E80" s="2">
        <v>1.02038380807356E-4</v>
      </c>
      <c r="F80" s="1" t="s">
        <v>666</v>
      </c>
      <c r="G80" s="1">
        <v>2521</v>
      </c>
      <c r="H80" s="1">
        <v>52</v>
      </c>
      <c r="I80" s="1">
        <v>13162</v>
      </c>
      <c r="J80" s="1">
        <v>2.3092637231867599</v>
      </c>
      <c r="K80" s="1">
        <v>7.3582837870952406E-2</v>
      </c>
      <c r="L80" s="1">
        <v>1.5285349444942E-2</v>
      </c>
      <c r="M80" s="1">
        <v>1.5183311064134701E-2</v>
      </c>
    </row>
    <row r="81" spans="1:13" x14ac:dyDescent="0.3">
      <c r="A81" s="1" t="s">
        <v>26</v>
      </c>
      <c r="B81" s="1" t="s">
        <v>667</v>
      </c>
      <c r="C81" s="1">
        <v>167</v>
      </c>
      <c r="D81" s="1">
        <v>5.1023525817293001</v>
      </c>
      <c r="E81" s="2">
        <v>1.34254330327915E-4</v>
      </c>
      <c r="F81" s="1" t="s">
        <v>668</v>
      </c>
      <c r="G81" s="1">
        <v>2521</v>
      </c>
      <c r="H81" s="1">
        <v>670</v>
      </c>
      <c r="I81" s="1">
        <v>13162</v>
      </c>
      <c r="J81" s="1">
        <v>1.3013397905356201</v>
      </c>
      <c r="K81" s="1">
        <v>9.5672082793954297E-2</v>
      </c>
      <c r="L81" s="1">
        <v>1.6759415569268001E-2</v>
      </c>
      <c r="M81" s="1">
        <v>1.6647536960661399E-2</v>
      </c>
    </row>
    <row r="82" spans="1:13" x14ac:dyDescent="0.3">
      <c r="A82" s="1" t="s">
        <v>26</v>
      </c>
      <c r="B82" s="1" t="s">
        <v>669</v>
      </c>
      <c r="C82" s="1">
        <v>96</v>
      </c>
      <c r="D82" s="1">
        <v>2.9330889092575601</v>
      </c>
      <c r="E82" s="1">
        <v>1.07086299202714E-3</v>
      </c>
      <c r="F82" s="1" t="s">
        <v>670</v>
      </c>
      <c r="G82" s="1">
        <v>2521</v>
      </c>
      <c r="H82" s="1">
        <v>370</v>
      </c>
      <c r="I82" s="1">
        <v>13162</v>
      </c>
      <c r="J82" s="1">
        <v>1.3546233262218901</v>
      </c>
      <c r="K82" s="1">
        <v>0.55179570945460699</v>
      </c>
      <c r="L82" s="1">
        <v>0.11458234014690399</v>
      </c>
      <c r="M82" s="1">
        <v>0.11381743800974201</v>
      </c>
    </row>
    <row r="83" spans="1:13" x14ac:dyDescent="0.3">
      <c r="A83" s="1" t="s">
        <v>26</v>
      </c>
      <c r="B83" s="1" t="s">
        <v>345</v>
      </c>
      <c r="C83" s="1">
        <v>43</v>
      </c>
      <c r="D83" s="1">
        <v>1.31377940727161</v>
      </c>
      <c r="E83" s="1">
        <v>1.2726488384261401E-3</v>
      </c>
      <c r="F83" s="1" t="s">
        <v>671</v>
      </c>
      <c r="G83" s="1">
        <v>2521</v>
      </c>
      <c r="H83" s="1">
        <v>140</v>
      </c>
      <c r="I83" s="1">
        <v>13162</v>
      </c>
      <c r="J83" s="1">
        <v>1.6035756785855899</v>
      </c>
      <c r="K83" s="1">
        <v>0.61473391302751001</v>
      </c>
      <c r="L83" s="1">
        <v>0.11915174749764799</v>
      </c>
      <c r="M83" s="1">
        <v>0.118356341973631</v>
      </c>
    </row>
    <row r="84" spans="1:13" x14ac:dyDescent="0.3">
      <c r="A84" s="1" t="s">
        <v>26</v>
      </c>
      <c r="B84" s="1" t="s">
        <v>672</v>
      </c>
      <c r="C84" s="1">
        <v>36</v>
      </c>
      <c r="D84" s="1">
        <v>1.09990834097158</v>
      </c>
      <c r="E84" s="1">
        <v>3.79268101923101E-3</v>
      </c>
      <c r="F84" s="1" t="s">
        <v>673</v>
      </c>
      <c r="G84" s="1">
        <v>2521</v>
      </c>
      <c r="H84" s="1">
        <v>118</v>
      </c>
      <c r="I84" s="1">
        <v>13162</v>
      </c>
      <c r="J84" s="1">
        <v>1.5928303941804001</v>
      </c>
      <c r="K84" s="1">
        <v>0.94193073238286196</v>
      </c>
      <c r="L84" s="1">
        <v>0.31563534260044701</v>
      </c>
      <c r="M84" s="1">
        <v>0.31352829758976403</v>
      </c>
    </row>
    <row r="85" spans="1:13" x14ac:dyDescent="0.3">
      <c r="A85" s="1" t="s">
        <v>26</v>
      </c>
      <c r="B85" s="1" t="s">
        <v>674</v>
      </c>
      <c r="C85" s="1">
        <v>8</v>
      </c>
      <c r="D85" s="1">
        <v>0.244424075771463</v>
      </c>
      <c r="E85" s="1">
        <v>5.4175150566714101E-3</v>
      </c>
      <c r="F85" s="1" t="s">
        <v>675</v>
      </c>
      <c r="G85" s="1">
        <v>2521</v>
      </c>
      <c r="H85" s="1">
        <v>13</v>
      </c>
      <c r="I85" s="1">
        <v>13162</v>
      </c>
      <c r="J85" s="1">
        <v>3.2128886583468099</v>
      </c>
      <c r="K85" s="1">
        <v>0.98290125163238296</v>
      </c>
      <c r="L85" s="1">
        <v>0.39221856400169802</v>
      </c>
      <c r="M85" s="1">
        <v>0.389600282533062</v>
      </c>
    </row>
    <row r="86" spans="1:13" x14ac:dyDescent="0.3">
      <c r="A86" s="1" t="s">
        <v>26</v>
      </c>
      <c r="B86" s="1" t="s">
        <v>146</v>
      </c>
      <c r="C86" s="1">
        <v>418</v>
      </c>
      <c r="D86" s="1">
        <v>12.7711579590589</v>
      </c>
      <c r="E86" s="1">
        <v>5.7602192309995802E-3</v>
      </c>
      <c r="F86" s="1" t="s">
        <v>676</v>
      </c>
      <c r="G86" s="1">
        <v>2521</v>
      </c>
      <c r="H86" s="1">
        <v>1960</v>
      </c>
      <c r="I86" s="1">
        <v>13162</v>
      </c>
      <c r="J86" s="1">
        <v>1.1134462352969701</v>
      </c>
      <c r="K86" s="1">
        <v>0.98679128031980301</v>
      </c>
      <c r="L86" s="1">
        <v>0.39221856400169802</v>
      </c>
      <c r="M86" s="1">
        <v>0.389600282533062</v>
      </c>
    </row>
    <row r="87" spans="1:13" x14ac:dyDescent="0.3">
      <c r="A87" s="1" t="s">
        <v>26</v>
      </c>
      <c r="B87" s="1" t="s">
        <v>677</v>
      </c>
      <c r="C87" s="1">
        <v>145</v>
      </c>
      <c r="D87" s="1">
        <v>4.4301863733577704</v>
      </c>
      <c r="E87" s="1">
        <v>7.85132583246082E-3</v>
      </c>
      <c r="F87" s="1" t="s">
        <v>678</v>
      </c>
      <c r="G87" s="1">
        <v>2521</v>
      </c>
      <c r="H87" s="1">
        <v>626</v>
      </c>
      <c r="I87" s="1">
        <v>13162</v>
      </c>
      <c r="J87" s="1">
        <v>1.20932410562774</v>
      </c>
      <c r="K87" s="1">
        <v>0.99727108182440205</v>
      </c>
      <c r="L87" s="1">
        <v>0.46582518118157801</v>
      </c>
      <c r="M87" s="1">
        <v>0.46271553377716101</v>
      </c>
    </row>
    <row r="88" spans="1:13" x14ac:dyDescent="0.3">
      <c r="A88" s="1" t="s">
        <v>26</v>
      </c>
      <c r="B88" s="1" t="s">
        <v>164</v>
      </c>
      <c r="C88" s="1">
        <v>104</v>
      </c>
      <c r="D88" s="1">
        <v>3.1775129850290198</v>
      </c>
      <c r="E88" s="1">
        <v>8.0850832514826592E-3</v>
      </c>
      <c r="F88" s="1" t="s">
        <v>679</v>
      </c>
      <c r="G88" s="1">
        <v>2521</v>
      </c>
      <c r="H88" s="1">
        <v>432</v>
      </c>
      <c r="I88" s="1">
        <v>13162</v>
      </c>
      <c r="J88" s="1">
        <v>1.25689394273289</v>
      </c>
      <c r="K88" s="1">
        <v>0.99771260266345896</v>
      </c>
      <c r="L88" s="1">
        <v>0.46582518118157801</v>
      </c>
      <c r="M88" s="1">
        <v>0.46271553377716101</v>
      </c>
    </row>
    <row r="89" spans="1:13" x14ac:dyDescent="0.3">
      <c r="A89" s="1" t="s">
        <v>26</v>
      </c>
      <c r="B89" s="1" t="s">
        <v>680</v>
      </c>
      <c r="C89" s="1">
        <v>9</v>
      </c>
      <c r="D89" s="1">
        <v>0.27497708524289599</v>
      </c>
      <c r="E89" s="1">
        <v>1.24944216164725E-2</v>
      </c>
      <c r="F89" s="1" t="s">
        <v>681</v>
      </c>
      <c r="G89" s="1">
        <v>2521</v>
      </c>
      <c r="H89" s="1">
        <v>18</v>
      </c>
      <c r="I89" s="1">
        <v>13162</v>
      </c>
      <c r="J89" s="1">
        <v>2.6104720349067798</v>
      </c>
      <c r="K89" s="1">
        <v>0.99991869286524504</v>
      </c>
      <c r="L89" s="1">
        <v>0.66845155648128196</v>
      </c>
      <c r="M89" s="1">
        <v>0.66398926304682704</v>
      </c>
    </row>
    <row r="90" spans="1:13" x14ac:dyDescent="0.3">
      <c r="A90" s="1" t="s">
        <v>26</v>
      </c>
      <c r="B90" s="1" t="s">
        <v>682</v>
      </c>
      <c r="C90" s="1">
        <v>6</v>
      </c>
      <c r="D90" s="1">
        <v>0.183318056828597</v>
      </c>
      <c r="E90" s="1">
        <v>1.62423606226413E-2</v>
      </c>
      <c r="F90" s="1" t="s">
        <v>683</v>
      </c>
      <c r="G90" s="1">
        <v>2521</v>
      </c>
      <c r="H90" s="1">
        <v>9</v>
      </c>
      <c r="I90" s="1">
        <v>13162</v>
      </c>
      <c r="J90" s="1">
        <v>3.48062937987571</v>
      </c>
      <c r="K90" s="1">
        <v>0.99999528805399596</v>
      </c>
      <c r="L90" s="1">
        <v>0.81103520709055799</v>
      </c>
      <c r="M90" s="1">
        <v>0.80562108688301104</v>
      </c>
    </row>
    <row r="91" spans="1:13" x14ac:dyDescent="0.3">
      <c r="A91" s="1" t="s">
        <v>26</v>
      </c>
      <c r="B91" s="1" t="s">
        <v>684</v>
      </c>
      <c r="C91" s="1">
        <v>16</v>
      </c>
      <c r="D91" s="1">
        <v>0.48884815154292699</v>
      </c>
      <c r="E91" s="1">
        <v>2.0924682115082801E-2</v>
      </c>
      <c r="F91" s="1" t="s">
        <v>685</v>
      </c>
      <c r="G91" s="1">
        <v>2521</v>
      </c>
      <c r="H91" s="1">
        <v>46</v>
      </c>
      <c r="I91" s="1">
        <v>13162</v>
      </c>
      <c r="J91" s="1">
        <v>1.8159805460221099</v>
      </c>
      <c r="K91" s="1">
        <v>0.99999986779111905</v>
      </c>
      <c r="L91" s="1">
        <v>0.93274903975785795</v>
      </c>
      <c r="M91" s="1">
        <v>0.92652241065399998</v>
      </c>
    </row>
    <row r="92" spans="1:13" x14ac:dyDescent="0.3">
      <c r="A92" s="1" t="s">
        <v>26</v>
      </c>
      <c r="B92" s="1" t="s">
        <v>686</v>
      </c>
      <c r="C92" s="1">
        <v>8</v>
      </c>
      <c r="D92" s="1">
        <v>0.244424075771463</v>
      </c>
      <c r="E92" s="1">
        <v>2.1170538953115599E-2</v>
      </c>
      <c r="F92" s="1" t="s">
        <v>687</v>
      </c>
      <c r="G92" s="1">
        <v>2521</v>
      </c>
      <c r="H92" s="1">
        <v>16</v>
      </c>
      <c r="I92" s="1">
        <v>13162</v>
      </c>
      <c r="J92" s="1">
        <v>2.6104720349067798</v>
      </c>
      <c r="K92" s="1">
        <v>0.99999989046138305</v>
      </c>
      <c r="L92" s="1">
        <v>0.93274903975785795</v>
      </c>
      <c r="M92" s="1">
        <v>0.92652241065399998</v>
      </c>
    </row>
    <row r="93" spans="1:13" x14ac:dyDescent="0.3">
      <c r="A93" s="1" t="s">
        <v>26</v>
      </c>
      <c r="B93" s="1" t="s">
        <v>688</v>
      </c>
      <c r="C93" s="1">
        <v>9</v>
      </c>
      <c r="D93" s="1">
        <v>0.27497708524289599</v>
      </c>
      <c r="E93" s="1">
        <v>2.5105121726529699E-2</v>
      </c>
      <c r="F93" s="1" t="s">
        <v>689</v>
      </c>
      <c r="G93" s="1">
        <v>2521</v>
      </c>
      <c r="H93" s="1">
        <v>20</v>
      </c>
      <c r="I93" s="1">
        <v>13162</v>
      </c>
      <c r="J93" s="1">
        <v>2.3494248314160999</v>
      </c>
      <c r="K93" s="1">
        <v>0.99999999463729605</v>
      </c>
      <c r="L93" s="1">
        <v>1</v>
      </c>
      <c r="M93" s="1">
        <v>0.99465240641711195</v>
      </c>
    </row>
    <row r="94" spans="1:13" x14ac:dyDescent="0.3">
      <c r="A94" s="1" t="s">
        <v>26</v>
      </c>
      <c r="B94" s="1" t="s">
        <v>690</v>
      </c>
      <c r="C94" s="1">
        <v>10</v>
      </c>
      <c r="D94" s="1">
        <v>0.30553009471432901</v>
      </c>
      <c r="E94" s="1">
        <v>3.6257766122301603E-2</v>
      </c>
      <c r="F94" s="1" t="s">
        <v>691</v>
      </c>
      <c r="G94" s="1">
        <v>2521</v>
      </c>
      <c r="H94" s="1">
        <v>25</v>
      </c>
      <c r="I94" s="1">
        <v>13162</v>
      </c>
      <c r="J94" s="1">
        <v>2.08837762792542</v>
      </c>
      <c r="K94" s="1">
        <v>0.99999999999903</v>
      </c>
      <c r="L94" s="1">
        <v>1</v>
      </c>
      <c r="M94" s="1">
        <v>0.99465240641711195</v>
      </c>
    </row>
    <row r="95" spans="1:13" x14ac:dyDescent="0.3">
      <c r="A95" s="1" t="s">
        <v>26</v>
      </c>
      <c r="B95" s="1" t="s">
        <v>692</v>
      </c>
      <c r="C95" s="1">
        <v>13</v>
      </c>
      <c r="D95" s="1">
        <v>0.39718912312862797</v>
      </c>
      <c r="E95" s="1">
        <v>3.8262850572837202E-2</v>
      </c>
      <c r="F95" s="1" t="s">
        <v>693</v>
      </c>
      <c r="G95" s="1">
        <v>2521</v>
      </c>
      <c r="H95" s="1">
        <v>37</v>
      </c>
      <c r="I95" s="1">
        <v>13162</v>
      </c>
      <c r="J95" s="1">
        <v>1.83438575425882</v>
      </c>
      <c r="K95" s="1">
        <v>0.99999999999979605</v>
      </c>
      <c r="L95" s="1">
        <v>1</v>
      </c>
      <c r="M95" s="1">
        <v>0.99465240641711195</v>
      </c>
    </row>
    <row r="96" spans="1:13" x14ac:dyDescent="0.3">
      <c r="A96" s="1" t="s">
        <v>26</v>
      </c>
      <c r="B96" s="1" t="s">
        <v>694</v>
      </c>
      <c r="C96" s="1">
        <v>10</v>
      </c>
      <c r="D96" s="1">
        <v>0.30553009471432901</v>
      </c>
      <c r="E96" s="1">
        <v>4.6319070628430999E-2</v>
      </c>
      <c r="F96" s="1" t="s">
        <v>695</v>
      </c>
      <c r="G96" s="1">
        <v>2521</v>
      </c>
      <c r="H96" s="1">
        <v>26</v>
      </c>
      <c r="I96" s="1">
        <v>13162</v>
      </c>
      <c r="J96" s="1">
        <v>2.0080554114667502</v>
      </c>
      <c r="K96" s="1">
        <v>0.999999999999999</v>
      </c>
      <c r="L96" s="1">
        <v>1</v>
      </c>
      <c r="M96" s="1">
        <v>0.99465240641711195</v>
      </c>
    </row>
    <row r="97" spans="1:13" x14ac:dyDescent="0.3">
      <c r="A97" s="1" t="s">
        <v>26</v>
      </c>
      <c r="B97" s="1" t="s">
        <v>696</v>
      </c>
      <c r="C97" s="1">
        <v>12</v>
      </c>
      <c r="D97" s="1">
        <v>0.36663611365719501</v>
      </c>
      <c r="E97" s="1">
        <v>4.7001154658199297E-2</v>
      </c>
      <c r="F97" s="1" t="s">
        <v>697</v>
      </c>
      <c r="G97" s="1">
        <v>2521</v>
      </c>
      <c r="H97" s="1">
        <v>34</v>
      </c>
      <c r="I97" s="1">
        <v>13162</v>
      </c>
      <c r="J97" s="1">
        <v>1.8426861422871399</v>
      </c>
      <c r="K97" s="1">
        <v>0.999999999999999</v>
      </c>
      <c r="L97" s="1">
        <v>1</v>
      </c>
      <c r="M97" s="1">
        <v>0.99465240641711195</v>
      </c>
    </row>
    <row r="98" spans="1:13" x14ac:dyDescent="0.3">
      <c r="A98" s="1" t="s">
        <v>26</v>
      </c>
      <c r="B98" s="1" t="s">
        <v>698</v>
      </c>
      <c r="C98" s="1">
        <v>12</v>
      </c>
      <c r="D98" s="1">
        <v>0.36663611365719501</v>
      </c>
      <c r="E98" s="1">
        <v>4.7001154658199297E-2</v>
      </c>
      <c r="F98" s="1" t="s">
        <v>699</v>
      </c>
      <c r="G98" s="1">
        <v>2521</v>
      </c>
      <c r="H98" s="1">
        <v>34</v>
      </c>
      <c r="I98" s="1">
        <v>13162</v>
      </c>
      <c r="J98" s="1">
        <v>1.8426861422871399</v>
      </c>
      <c r="K98" s="1">
        <v>0.999999999999999</v>
      </c>
      <c r="L98" s="1">
        <v>1</v>
      </c>
      <c r="M98" s="1">
        <v>0.99465240641711195</v>
      </c>
    </row>
    <row r="100" spans="1:13" x14ac:dyDescent="0.3">
      <c r="A100" s="1" t="s">
        <v>26</v>
      </c>
      <c r="B100" s="1" t="s">
        <v>700</v>
      </c>
      <c r="C100" s="1">
        <v>4</v>
      </c>
      <c r="D100" s="1">
        <v>0.122212037885731</v>
      </c>
      <c r="E100" s="1">
        <v>5.1537504713072703E-2</v>
      </c>
      <c r="F100" s="1" t="s">
        <v>701</v>
      </c>
      <c r="G100" s="1">
        <v>2521</v>
      </c>
      <c r="H100" s="1">
        <v>5</v>
      </c>
      <c r="I100" s="1">
        <v>13162</v>
      </c>
      <c r="J100" s="1">
        <v>4.1767552558508498</v>
      </c>
      <c r="K100" s="1">
        <v>1</v>
      </c>
      <c r="L100" s="1">
        <v>1</v>
      </c>
      <c r="M100" s="1">
        <v>0.99465240641711195</v>
      </c>
    </row>
    <row r="101" spans="1:13" x14ac:dyDescent="0.3">
      <c r="A101" s="1" t="s">
        <v>26</v>
      </c>
      <c r="B101" s="1" t="s">
        <v>702</v>
      </c>
      <c r="C101" s="1">
        <v>8</v>
      </c>
      <c r="D101" s="1">
        <v>0.244424075771463</v>
      </c>
      <c r="E101" s="1">
        <v>5.5059562660167601E-2</v>
      </c>
      <c r="F101" s="1" t="s">
        <v>703</v>
      </c>
      <c r="G101" s="1">
        <v>2521</v>
      </c>
      <c r="H101" s="1">
        <v>19</v>
      </c>
      <c r="I101" s="1">
        <v>13162</v>
      </c>
      <c r="J101" s="1">
        <v>2.1982922399214999</v>
      </c>
      <c r="K101" s="1">
        <v>1</v>
      </c>
      <c r="L101" s="1">
        <v>1</v>
      </c>
      <c r="M101" s="1">
        <v>0.99465240641711195</v>
      </c>
    </row>
    <row r="102" spans="1:13" x14ac:dyDescent="0.3">
      <c r="A102" s="1" t="s">
        <v>26</v>
      </c>
      <c r="B102" s="1" t="s">
        <v>704</v>
      </c>
      <c r="C102" s="1">
        <v>10</v>
      </c>
      <c r="D102" s="1">
        <v>0.30553009471432901</v>
      </c>
      <c r="E102" s="1">
        <v>5.8074024653924201E-2</v>
      </c>
      <c r="F102" s="1" t="s">
        <v>705</v>
      </c>
      <c r="G102" s="1">
        <v>2521</v>
      </c>
      <c r="H102" s="1">
        <v>27</v>
      </c>
      <c r="I102" s="1">
        <v>13162</v>
      </c>
      <c r="J102" s="1">
        <v>1.9336829888198299</v>
      </c>
      <c r="K102" s="1">
        <v>1</v>
      </c>
      <c r="L102" s="1">
        <v>1</v>
      </c>
      <c r="M102" s="1">
        <v>0.99465240641711195</v>
      </c>
    </row>
    <row r="103" spans="1:13" x14ac:dyDescent="0.3">
      <c r="A103" s="1" t="s">
        <v>26</v>
      </c>
      <c r="B103" s="1" t="s">
        <v>706</v>
      </c>
      <c r="C103" s="1">
        <v>6</v>
      </c>
      <c r="D103" s="1">
        <v>0.183318056828597</v>
      </c>
      <c r="E103" s="1">
        <v>6.1664290114653797E-2</v>
      </c>
      <c r="F103" s="1" t="s">
        <v>707</v>
      </c>
      <c r="G103" s="1">
        <v>2521</v>
      </c>
      <c r="H103" s="1">
        <v>12</v>
      </c>
      <c r="I103" s="1">
        <v>13162</v>
      </c>
      <c r="J103" s="1">
        <v>2.6104720349067798</v>
      </c>
      <c r="K103" s="1">
        <v>1</v>
      </c>
      <c r="L103" s="1">
        <v>1</v>
      </c>
      <c r="M103" s="1">
        <v>0.99465240641711195</v>
      </c>
    </row>
    <row r="104" spans="1:13" x14ac:dyDescent="0.3">
      <c r="A104" s="1" t="s">
        <v>26</v>
      </c>
      <c r="B104" s="1" t="s">
        <v>708</v>
      </c>
      <c r="C104" s="1">
        <v>13</v>
      </c>
      <c r="D104" s="1">
        <v>0.39718912312862797</v>
      </c>
      <c r="E104" s="1">
        <v>6.6437617546176206E-2</v>
      </c>
      <c r="F104" s="1" t="s">
        <v>709</v>
      </c>
      <c r="G104" s="1">
        <v>2521</v>
      </c>
      <c r="H104" s="1">
        <v>40</v>
      </c>
      <c r="I104" s="1">
        <v>13162</v>
      </c>
      <c r="J104" s="1">
        <v>1.6968068226894</v>
      </c>
      <c r="K104" s="1">
        <v>1</v>
      </c>
      <c r="L104" s="1">
        <v>1</v>
      </c>
      <c r="M104" s="1">
        <v>0.99465240641711195</v>
      </c>
    </row>
    <row r="105" spans="1:13" x14ac:dyDescent="0.3">
      <c r="A105" s="1" t="s">
        <v>26</v>
      </c>
      <c r="B105" s="1" t="s">
        <v>47</v>
      </c>
      <c r="C105" s="1">
        <v>65</v>
      </c>
      <c r="D105" s="1">
        <v>1.9859456156431401</v>
      </c>
      <c r="E105" s="1">
        <v>6.6688089263088196E-2</v>
      </c>
      <c r="F105" s="1" t="s">
        <v>710</v>
      </c>
      <c r="G105" s="1">
        <v>2521</v>
      </c>
      <c r="H105" s="1">
        <v>280</v>
      </c>
      <c r="I105" s="1">
        <v>13162</v>
      </c>
      <c r="J105" s="1">
        <v>1.2120048733495701</v>
      </c>
      <c r="K105" s="1">
        <v>1</v>
      </c>
      <c r="L105" s="1">
        <v>1</v>
      </c>
      <c r="M105" s="1">
        <v>0.99465240641711195</v>
      </c>
    </row>
    <row r="106" spans="1:13" x14ac:dyDescent="0.3">
      <c r="A106" s="1" t="s">
        <v>26</v>
      </c>
      <c r="B106" s="1" t="s">
        <v>154</v>
      </c>
      <c r="C106" s="1">
        <v>65</v>
      </c>
      <c r="D106" s="1">
        <v>1.9859456156431401</v>
      </c>
      <c r="E106" s="1">
        <v>6.6688089263088196E-2</v>
      </c>
      <c r="F106" s="1" t="s">
        <v>711</v>
      </c>
      <c r="G106" s="1">
        <v>2521</v>
      </c>
      <c r="H106" s="1">
        <v>280</v>
      </c>
      <c r="I106" s="1">
        <v>13162</v>
      </c>
      <c r="J106" s="1">
        <v>1.2120048733495701</v>
      </c>
      <c r="K106" s="1">
        <v>1</v>
      </c>
      <c r="L106" s="1">
        <v>1</v>
      </c>
      <c r="M106" s="1">
        <v>0.99465240641711195</v>
      </c>
    </row>
    <row r="107" spans="1:13" x14ac:dyDescent="0.3">
      <c r="A107" s="1" t="s">
        <v>26</v>
      </c>
      <c r="B107" s="1" t="s">
        <v>712</v>
      </c>
      <c r="C107" s="1">
        <v>29</v>
      </c>
      <c r="D107" s="1">
        <v>0.88603727467155502</v>
      </c>
      <c r="E107" s="1">
        <v>6.8503263339158293E-2</v>
      </c>
      <c r="F107" s="1" t="s">
        <v>713</v>
      </c>
      <c r="G107" s="1">
        <v>2521</v>
      </c>
      <c r="H107" s="1">
        <v>111</v>
      </c>
      <c r="I107" s="1">
        <v>13162</v>
      </c>
      <c r="J107" s="1">
        <v>1.36403043265399</v>
      </c>
      <c r="K107" s="1">
        <v>1</v>
      </c>
      <c r="L107" s="1">
        <v>1</v>
      </c>
      <c r="M107" s="1">
        <v>0.99465240641711195</v>
      </c>
    </row>
    <row r="108" spans="1:13" x14ac:dyDescent="0.3">
      <c r="A108" s="1" t="s">
        <v>26</v>
      </c>
      <c r="B108" s="1" t="s">
        <v>714</v>
      </c>
      <c r="C108" s="1">
        <v>69</v>
      </c>
      <c r="D108" s="1">
        <v>2.10815765352887</v>
      </c>
      <c r="E108" s="1">
        <v>6.9773048886746403E-2</v>
      </c>
      <c r="F108" s="1" t="s">
        <v>715</v>
      </c>
      <c r="G108" s="1">
        <v>2521</v>
      </c>
      <c r="H108" s="1">
        <v>300</v>
      </c>
      <c r="I108" s="1">
        <v>13162</v>
      </c>
      <c r="J108" s="1">
        <v>1.20081713605712</v>
      </c>
      <c r="K108" s="1">
        <v>1</v>
      </c>
      <c r="L108" s="1">
        <v>1</v>
      </c>
      <c r="M108" s="1">
        <v>0.99465240641711195</v>
      </c>
    </row>
    <row r="109" spans="1:13" x14ac:dyDescent="0.3">
      <c r="A109" s="1" t="s">
        <v>26</v>
      </c>
      <c r="B109" s="1" t="s">
        <v>716</v>
      </c>
      <c r="C109" s="1">
        <v>26</v>
      </c>
      <c r="D109" s="1">
        <v>0.79437824625725595</v>
      </c>
      <c r="E109" s="1">
        <v>7.3159703589236305E-2</v>
      </c>
      <c r="F109" s="1" t="s">
        <v>717</v>
      </c>
      <c r="G109" s="1">
        <v>2521</v>
      </c>
      <c r="H109" s="1">
        <v>98</v>
      </c>
      <c r="I109" s="1">
        <v>13162</v>
      </c>
      <c r="J109" s="1">
        <v>1.3851484266852301</v>
      </c>
      <c r="K109" s="1">
        <v>1</v>
      </c>
      <c r="L109" s="1">
        <v>1</v>
      </c>
      <c r="M109" s="1">
        <v>0.99465240641711195</v>
      </c>
    </row>
    <row r="110" spans="1:13" x14ac:dyDescent="0.3">
      <c r="A110" s="1" t="s">
        <v>26</v>
      </c>
      <c r="B110" s="1" t="s">
        <v>718</v>
      </c>
      <c r="C110" s="1">
        <v>5</v>
      </c>
      <c r="D110" s="1">
        <v>0.15276504735716401</v>
      </c>
      <c r="E110" s="1">
        <v>7.4712947378716199E-2</v>
      </c>
      <c r="F110" s="1" t="s">
        <v>719</v>
      </c>
      <c r="G110" s="1">
        <v>2521</v>
      </c>
      <c r="H110" s="1">
        <v>9</v>
      </c>
      <c r="I110" s="1">
        <v>13162</v>
      </c>
      <c r="J110" s="1">
        <v>2.9005244832297499</v>
      </c>
      <c r="K110" s="1">
        <v>1</v>
      </c>
      <c r="L110" s="1">
        <v>1</v>
      </c>
      <c r="M110" s="1">
        <v>0.99465240641711195</v>
      </c>
    </row>
    <row r="111" spans="1:13" x14ac:dyDescent="0.3">
      <c r="A111" s="1" t="s">
        <v>26</v>
      </c>
      <c r="B111" s="1" t="s">
        <v>720</v>
      </c>
      <c r="C111" s="1">
        <v>5</v>
      </c>
      <c r="D111" s="1">
        <v>0.15276504735716401</v>
      </c>
      <c r="E111" s="1">
        <v>7.4712947378716199E-2</v>
      </c>
      <c r="F111" s="1" t="s">
        <v>721</v>
      </c>
      <c r="G111" s="1">
        <v>2521</v>
      </c>
      <c r="H111" s="1">
        <v>9</v>
      </c>
      <c r="I111" s="1">
        <v>13162</v>
      </c>
      <c r="J111" s="1">
        <v>2.9005244832297499</v>
      </c>
      <c r="K111" s="1">
        <v>1</v>
      </c>
      <c r="L111" s="1">
        <v>1</v>
      </c>
      <c r="M111" s="1">
        <v>0.99465240641711195</v>
      </c>
    </row>
    <row r="112" spans="1:13" x14ac:dyDescent="0.3">
      <c r="A112" s="1" t="s">
        <v>26</v>
      </c>
      <c r="B112" s="1" t="s">
        <v>722</v>
      </c>
      <c r="C112" s="1">
        <v>5</v>
      </c>
      <c r="D112" s="1">
        <v>0.15276504735716401</v>
      </c>
      <c r="E112" s="1">
        <v>7.4712947378716199E-2</v>
      </c>
      <c r="F112" s="1" t="s">
        <v>723</v>
      </c>
      <c r="G112" s="1">
        <v>2521</v>
      </c>
      <c r="H112" s="1">
        <v>9</v>
      </c>
      <c r="I112" s="1">
        <v>13162</v>
      </c>
      <c r="J112" s="1">
        <v>2.9005244832297499</v>
      </c>
      <c r="K112" s="1">
        <v>1</v>
      </c>
      <c r="L112" s="1">
        <v>1</v>
      </c>
      <c r="M112" s="1">
        <v>0.99465240641711195</v>
      </c>
    </row>
    <row r="113" spans="1:13" x14ac:dyDescent="0.3">
      <c r="A113" s="1" t="s">
        <v>26</v>
      </c>
      <c r="B113" s="1" t="s">
        <v>724</v>
      </c>
      <c r="C113" s="1">
        <v>5</v>
      </c>
      <c r="D113" s="1">
        <v>0.15276504735716401</v>
      </c>
      <c r="E113" s="1">
        <v>7.4712947378716199E-2</v>
      </c>
      <c r="F113" s="1" t="s">
        <v>725</v>
      </c>
      <c r="G113" s="1">
        <v>2521</v>
      </c>
      <c r="H113" s="1">
        <v>9</v>
      </c>
      <c r="I113" s="1">
        <v>13162</v>
      </c>
      <c r="J113" s="1">
        <v>2.9005244832297499</v>
      </c>
      <c r="K113" s="1">
        <v>1</v>
      </c>
      <c r="L113" s="1">
        <v>1</v>
      </c>
      <c r="M113" s="1">
        <v>0.99465240641711195</v>
      </c>
    </row>
    <row r="114" spans="1:13" x14ac:dyDescent="0.3">
      <c r="A114" s="1" t="s">
        <v>26</v>
      </c>
      <c r="B114" s="1" t="s">
        <v>181</v>
      </c>
      <c r="C114" s="1">
        <v>161</v>
      </c>
      <c r="D114" s="1">
        <v>4.9190345249006997</v>
      </c>
      <c r="E114" s="1">
        <v>8.2200239062780706E-2</v>
      </c>
      <c r="F114" s="1" t="s">
        <v>726</v>
      </c>
      <c r="G114" s="1">
        <v>2521</v>
      </c>
      <c r="H114" s="1">
        <v>756</v>
      </c>
      <c r="I114" s="1">
        <v>13162</v>
      </c>
      <c r="J114" s="1">
        <v>1.1118677185714001</v>
      </c>
      <c r="K114" s="1">
        <v>1</v>
      </c>
      <c r="L114" s="1">
        <v>1</v>
      </c>
      <c r="M114" s="1">
        <v>0.99465240641711195</v>
      </c>
    </row>
    <row r="115" spans="1:13" x14ac:dyDescent="0.3">
      <c r="A115" s="1" t="s">
        <v>26</v>
      </c>
      <c r="B115" s="1" t="s">
        <v>727</v>
      </c>
      <c r="C115" s="1">
        <v>6</v>
      </c>
      <c r="D115" s="1">
        <v>0.183318056828597</v>
      </c>
      <c r="E115" s="1">
        <v>8.4908595567339498E-2</v>
      </c>
      <c r="F115" s="1" t="s">
        <v>728</v>
      </c>
      <c r="G115" s="1">
        <v>2521</v>
      </c>
      <c r="H115" s="1">
        <v>13</v>
      </c>
      <c r="I115" s="1">
        <v>13162</v>
      </c>
      <c r="J115" s="1">
        <v>2.4096664937601</v>
      </c>
      <c r="K115" s="1">
        <v>1</v>
      </c>
      <c r="L115" s="1">
        <v>1</v>
      </c>
      <c r="M115" s="1">
        <v>0.99465240641711195</v>
      </c>
    </row>
    <row r="116" spans="1:13" x14ac:dyDescent="0.3">
      <c r="A116" s="1" t="s">
        <v>26</v>
      </c>
      <c r="B116" s="1" t="s">
        <v>729</v>
      </c>
      <c r="C116" s="1">
        <v>4</v>
      </c>
      <c r="D116" s="1">
        <v>0.122212037885731</v>
      </c>
      <c r="E116" s="1">
        <v>8.8622262878177704E-2</v>
      </c>
      <c r="F116" s="1" t="s">
        <v>730</v>
      </c>
      <c r="G116" s="1">
        <v>2521</v>
      </c>
      <c r="H116" s="1">
        <v>6</v>
      </c>
      <c r="I116" s="1">
        <v>13162</v>
      </c>
      <c r="J116" s="1">
        <v>3.48062937987571</v>
      </c>
      <c r="K116" s="1">
        <v>1</v>
      </c>
      <c r="L116" s="1">
        <v>1</v>
      </c>
      <c r="M116" s="1">
        <v>0.99465240641711195</v>
      </c>
    </row>
    <row r="117" spans="1:13" x14ac:dyDescent="0.3">
      <c r="A117" s="1" t="s">
        <v>26</v>
      </c>
      <c r="B117" s="1" t="s">
        <v>731</v>
      </c>
      <c r="C117" s="1">
        <v>7</v>
      </c>
      <c r="D117" s="1">
        <v>0.21387106630003</v>
      </c>
      <c r="E117" s="1">
        <v>8.8974341196326107E-2</v>
      </c>
      <c r="F117" s="1" t="s">
        <v>732</v>
      </c>
      <c r="G117" s="1">
        <v>2521</v>
      </c>
      <c r="H117" s="1">
        <v>17</v>
      </c>
      <c r="I117" s="1">
        <v>13162</v>
      </c>
      <c r="J117" s="1">
        <v>2.1498004993349902</v>
      </c>
      <c r="K117" s="1">
        <v>1</v>
      </c>
      <c r="L117" s="1">
        <v>1</v>
      </c>
      <c r="M117" s="1">
        <v>0.99465240641711195</v>
      </c>
    </row>
    <row r="118" spans="1:13" x14ac:dyDescent="0.3">
      <c r="A118" s="1" t="s">
        <v>26</v>
      </c>
      <c r="B118" s="1" t="s">
        <v>733</v>
      </c>
      <c r="C118" s="1">
        <v>8</v>
      </c>
      <c r="D118" s="1">
        <v>0.244424075771463</v>
      </c>
      <c r="E118" s="1">
        <v>8.9824710022731596E-2</v>
      </c>
      <c r="F118" s="1" t="s">
        <v>734</v>
      </c>
      <c r="G118" s="1">
        <v>2521</v>
      </c>
      <c r="H118" s="1">
        <v>21</v>
      </c>
      <c r="I118" s="1">
        <v>13162</v>
      </c>
      <c r="J118" s="1">
        <v>1.98893107421469</v>
      </c>
      <c r="K118" s="1">
        <v>1</v>
      </c>
      <c r="L118" s="1">
        <v>1</v>
      </c>
      <c r="M118" s="1">
        <v>0.99465240641711195</v>
      </c>
    </row>
    <row r="119" spans="1:13" x14ac:dyDescent="0.3">
      <c r="A119" s="1" t="s">
        <v>26</v>
      </c>
      <c r="B119" s="1" t="s">
        <v>735</v>
      </c>
      <c r="C119" s="1">
        <v>3</v>
      </c>
      <c r="D119" s="1">
        <v>9.1659028414298793E-2</v>
      </c>
      <c r="E119" s="1">
        <v>9.59125911588561E-2</v>
      </c>
      <c r="F119" s="1" t="s">
        <v>736</v>
      </c>
      <c r="G119" s="1">
        <v>2521</v>
      </c>
      <c r="H119" s="1">
        <v>3</v>
      </c>
      <c r="I119" s="1">
        <v>13162</v>
      </c>
      <c r="J119" s="1">
        <v>5.2209440698135596</v>
      </c>
      <c r="K119" s="1">
        <v>1</v>
      </c>
      <c r="L119" s="1">
        <v>1</v>
      </c>
      <c r="M119" s="1">
        <v>0.99465240641711195</v>
      </c>
    </row>
    <row r="120" spans="1:13" x14ac:dyDescent="0.3">
      <c r="A120" s="1" t="s">
        <v>26</v>
      </c>
      <c r="B120" s="1" t="s">
        <v>737</v>
      </c>
      <c r="C120" s="1">
        <v>3</v>
      </c>
      <c r="D120" s="1">
        <v>9.1659028414298793E-2</v>
      </c>
      <c r="E120" s="1">
        <v>9.59125911588561E-2</v>
      </c>
      <c r="F120" s="1" t="s">
        <v>738</v>
      </c>
      <c r="G120" s="1">
        <v>2521</v>
      </c>
      <c r="H120" s="1">
        <v>3</v>
      </c>
      <c r="I120" s="1">
        <v>13162</v>
      </c>
      <c r="J120" s="1">
        <v>5.2209440698135596</v>
      </c>
      <c r="K120" s="1">
        <v>1</v>
      </c>
      <c r="L120" s="1">
        <v>1</v>
      </c>
      <c r="M120" s="1">
        <v>0.99465240641711195</v>
      </c>
    </row>
    <row r="121" spans="1:13" x14ac:dyDescent="0.3">
      <c r="A121" s="1" t="s">
        <v>26</v>
      </c>
      <c r="B121" s="1" t="s">
        <v>177</v>
      </c>
      <c r="C121" s="1">
        <v>11</v>
      </c>
      <c r="D121" s="1">
        <v>0.33608310418576198</v>
      </c>
      <c r="E121" s="1">
        <v>9.9821966181514399E-2</v>
      </c>
      <c r="F121" s="1" t="s">
        <v>739</v>
      </c>
      <c r="G121" s="1">
        <v>2521</v>
      </c>
      <c r="H121" s="1">
        <v>34</v>
      </c>
      <c r="I121" s="1">
        <v>13162</v>
      </c>
      <c r="J121" s="1">
        <v>1.6891289637632101</v>
      </c>
      <c r="K121" s="1">
        <v>1</v>
      </c>
      <c r="L121" s="1">
        <v>1</v>
      </c>
      <c r="M121" s="1">
        <v>0.99465240641711195</v>
      </c>
    </row>
    <row r="123" spans="1:13" x14ac:dyDescent="0.3">
      <c r="A123" s="1" t="s">
        <v>0</v>
      </c>
      <c r="B123" s="1" t="s">
        <v>1</v>
      </c>
      <c r="C123" s="1" t="s">
        <v>2</v>
      </c>
      <c r="D123" s="1" t="s">
        <v>3</v>
      </c>
      <c r="E123" s="1" t="s">
        <v>4</v>
      </c>
      <c r="F123" s="1" t="s">
        <v>5</v>
      </c>
      <c r="G123" s="1" t="s">
        <v>6</v>
      </c>
      <c r="H123" s="1" t="s">
        <v>7</v>
      </c>
      <c r="I123" s="1" t="s">
        <v>8</v>
      </c>
      <c r="J123" s="1" t="s">
        <v>9</v>
      </c>
      <c r="K123" s="1" t="s">
        <v>10</v>
      </c>
      <c r="L123" s="1" t="s">
        <v>11</v>
      </c>
      <c r="M123" s="1" t="s">
        <v>12</v>
      </c>
    </row>
    <row r="124" spans="1:13" x14ac:dyDescent="0.3">
      <c r="A124" s="1" t="s">
        <v>55</v>
      </c>
      <c r="B124" s="1" t="s">
        <v>740</v>
      </c>
      <c r="C124" s="1">
        <v>206</v>
      </c>
      <c r="D124" s="1">
        <v>6.2939199511151802</v>
      </c>
      <c r="E124" s="2">
        <v>1.27739979691928E-8</v>
      </c>
      <c r="F124" s="1" t="s">
        <v>741</v>
      </c>
      <c r="G124" s="1">
        <v>2020</v>
      </c>
      <c r="H124" s="1">
        <v>749</v>
      </c>
      <c r="I124" s="1">
        <v>10488</v>
      </c>
      <c r="J124" s="1">
        <v>1.42799508255231</v>
      </c>
      <c r="K124" s="2">
        <v>1.3885239481759E-5</v>
      </c>
      <c r="L124" s="2">
        <v>8.2782180786314905E-6</v>
      </c>
      <c r="M124" s="2">
        <v>8.2782180786314905E-6</v>
      </c>
    </row>
    <row r="125" spans="1:13" x14ac:dyDescent="0.3">
      <c r="A125" s="1" t="s">
        <v>55</v>
      </c>
      <c r="B125" s="1" t="s">
        <v>742</v>
      </c>
      <c r="C125" s="1">
        <v>145</v>
      </c>
      <c r="D125" s="1">
        <v>4.4301863733577704</v>
      </c>
      <c r="E125" s="2">
        <v>1.52313120122014E-8</v>
      </c>
      <c r="F125" s="1" t="s">
        <v>743</v>
      </c>
      <c r="G125" s="1">
        <v>2020</v>
      </c>
      <c r="H125" s="1">
        <v>488</v>
      </c>
      <c r="I125" s="1">
        <v>10488</v>
      </c>
      <c r="J125" s="1">
        <v>1.54272845317318</v>
      </c>
      <c r="K125" s="2">
        <v>1.65562992016088E-5</v>
      </c>
      <c r="L125" s="2">
        <v>8.2782180786314905E-6</v>
      </c>
      <c r="M125" s="2">
        <v>8.2782180786314905E-6</v>
      </c>
    </row>
    <row r="126" spans="1:13" x14ac:dyDescent="0.3">
      <c r="A126" s="1" t="s">
        <v>55</v>
      </c>
      <c r="B126" s="1" t="s">
        <v>58</v>
      </c>
      <c r="C126" s="1">
        <v>185</v>
      </c>
      <c r="D126" s="1">
        <v>5.6523067522150896</v>
      </c>
      <c r="E126" s="1">
        <v>1.2475017918159601E-3</v>
      </c>
      <c r="F126" s="1" t="s">
        <v>744</v>
      </c>
      <c r="G126" s="1">
        <v>2020</v>
      </c>
      <c r="H126" s="1">
        <v>783</v>
      </c>
      <c r="I126" s="1">
        <v>10488</v>
      </c>
      <c r="J126" s="1">
        <v>1.2267364667501199</v>
      </c>
      <c r="K126" s="1">
        <v>0.74253744309063896</v>
      </c>
      <c r="L126" s="1">
        <v>0.45201148256798401</v>
      </c>
      <c r="M126" s="1">
        <v>0.45201148256798401</v>
      </c>
    </row>
    <row r="127" spans="1:13" x14ac:dyDescent="0.3">
      <c r="A127" s="1" t="s">
        <v>55</v>
      </c>
      <c r="B127" s="1" t="s">
        <v>203</v>
      </c>
      <c r="C127" s="1">
        <v>203</v>
      </c>
      <c r="D127" s="1">
        <v>6.20226092270088</v>
      </c>
      <c r="E127" s="1">
        <v>2.1749677612170298E-3</v>
      </c>
      <c r="F127" s="1" t="s">
        <v>745</v>
      </c>
      <c r="G127" s="1">
        <v>2020</v>
      </c>
      <c r="H127" s="1">
        <v>878</v>
      </c>
      <c r="I127" s="1">
        <v>10488</v>
      </c>
      <c r="J127" s="1">
        <v>1.2004465594623199</v>
      </c>
      <c r="K127" s="1">
        <v>0.90621634659800099</v>
      </c>
      <c r="L127" s="1">
        <v>0.59104748911072902</v>
      </c>
      <c r="M127" s="1">
        <v>0.59104748911072902</v>
      </c>
    </row>
    <row r="128" spans="1:13" x14ac:dyDescent="0.3">
      <c r="A128" s="1" t="s">
        <v>55</v>
      </c>
      <c r="B128" s="1" t="s">
        <v>746</v>
      </c>
      <c r="C128" s="1">
        <v>9</v>
      </c>
      <c r="D128" s="1">
        <v>0.27497708524289599</v>
      </c>
      <c r="E128" s="1">
        <v>8.5925717317717702E-3</v>
      </c>
      <c r="F128" s="1" t="s">
        <v>747</v>
      </c>
      <c r="G128" s="1">
        <v>2020</v>
      </c>
      <c r="H128" s="1">
        <v>17</v>
      </c>
      <c r="I128" s="1">
        <v>10488</v>
      </c>
      <c r="J128" s="1">
        <v>2.7487478159580601</v>
      </c>
      <c r="K128" s="1">
        <v>0.99991564569228297</v>
      </c>
      <c r="L128" s="1">
        <v>1</v>
      </c>
      <c r="M128" s="1">
        <v>1</v>
      </c>
    </row>
    <row r="129" spans="1:13" x14ac:dyDescent="0.3">
      <c r="A129" s="1" t="s">
        <v>55</v>
      </c>
      <c r="B129" s="1" t="s">
        <v>191</v>
      </c>
      <c r="C129" s="1">
        <v>250</v>
      </c>
      <c r="D129" s="1">
        <v>7.6382523678582297</v>
      </c>
      <c r="E129" s="1">
        <v>9.6857199428802606E-3</v>
      </c>
      <c r="F129" s="1" t="s">
        <v>748</v>
      </c>
      <c r="G129" s="1">
        <v>2020</v>
      </c>
      <c r="H129" s="1">
        <v>1137</v>
      </c>
      <c r="I129" s="1">
        <v>10488</v>
      </c>
      <c r="J129" s="1">
        <v>1.1416181195955999</v>
      </c>
      <c r="K129" s="1">
        <v>0.99997457294212</v>
      </c>
      <c r="L129" s="1">
        <v>1</v>
      </c>
      <c r="M129" s="1">
        <v>1</v>
      </c>
    </row>
    <row r="130" spans="1:13" x14ac:dyDescent="0.3">
      <c r="A130" s="1" t="s">
        <v>55</v>
      </c>
      <c r="B130" s="1" t="s">
        <v>386</v>
      </c>
      <c r="C130" s="1">
        <v>22</v>
      </c>
      <c r="D130" s="1">
        <v>0.67216620837152397</v>
      </c>
      <c r="E130" s="1">
        <v>1.21493680494692E-2</v>
      </c>
      <c r="F130" s="1" t="s">
        <v>749</v>
      </c>
      <c r="G130" s="1">
        <v>2020</v>
      </c>
      <c r="H130" s="1">
        <v>67</v>
      </c>
      <c r="I130" s="1">
        <v>10488</v>
      </c>
      <c r="J130" s="1">
        <v>1.7048618294665201</v>
      </c>
      <c r="K130" s="1">
        <v>0.99999830400898104</v>
      </c>
      <c r="L130" s="1">
        <v>1</v>
      </c>
      <c r="M130" s="1">
        <v>1</v>
      </c>
    </row>
    <row r="131" spans="1:13" x14ac:dyDescent="0.3">
      <c r="A131" s="1" t="s">
        <v>55</v>
      </c>
      <c r="B131" s="1" t="s">
        <v>750</v>
      </c>
      <c r="C131" s="1">
        <v>14</v>
      </c>
      <c r="D131" s="1">
        <v>0.427742132600061</v>
      </c>
      <c r="E131" s="1">
        <v>2.12684321186936E-2</v>
      </c>
      <c r="F131" s="1" t="s">
        <v>751</v>
      </c>
      <c r="G131" s="1">
        <v>2020</v>
      </c>
      <c r="H131" s="1">
        <v>38</v>
      </c>
      <c r="I131" s="1">
        <v>10488</v>
      </c>
      <c r="J131" s="1">
        <v>1.9128712871287099</v>
      </c>
      <c r="K131" s="1">
        <v>0.99999999992898803</v>
      </c>
      <c r="L131" s="1">
        <v>1</v>
      </c>
      <c r="M131" s="1">
        <v>1</v>
      </c>
    </row>
    <row r="132" spans="1:13" x14ac:dyDescent="0.3">
      <c r="A132" s="1" t="s">
        <v>55</v>
      </c>
      <c r="B132" s="1" t="s">
        <v>752</v>
      </c>
      <c r="C132" s="1">
        <v>10</v>
      </c>
      <c r="D132" s="1">
        <v>0.30553009471432901</v>
      </c>
      <c r="E132" s="1">
        <v>2.1518324149278199E-2</v>
      </c>
      <c r="F132" s="1" t="s">
        <v>753</v>
      </c>
      <c r="G132" s="1">
        <v>2020</v>
      </c>
      <c r="H132" s="1">
        <v>23</v>
      </c>
      <c r="I132" s="1">
        <v>10488</v>
      </c>
      <c r="J132" s="1">
        <v>2.2574257425742501</v>
      </c>
      <c r="K132" s="1">
        <v>0.99999999994620004</v>
      </c>
      <c r="L132" s="1">
        <v>1</v>
      </c>
      <c r="M132" s="1">
        <v>1</v>
      </c>
    </row>
    <row r="133" spans="1:13" x14ac:dyDescent="0.3">
      <c r="A133" s="1" t="s">
        <v>55</v>
      </c>
      <c r="B133" s="1" t="s">
        <v>754</v>
      </c>
      <c r="C133" s="1">
        <v>6</v>
      </c>
      <c r="D133" s="1">
        <v>0.183318056828597</v>
      </c>
      <c r="E133" s="1">
        <v>2.80297728603273E-2</v>
      </c>
      <c r="F133" s="1" t="s">
        <v>755</v>
      </c>
      <c r="G133" s="1">
        <v>2020</v>
      </c>
      <c r="H133" s="1">
        <v>10</v>
      </c>
      <c r="I133" s="1">
        <v>10488</v>
      </c>
      <c r="J133" s="1">
        <v>3.11524752475247</v>
      </c>
      <c r="K133" s="1">
        <v>0.99999999999996203</v>
      </c>
      <c r="L133" s="1">
        <v>1</v>
      </c>
      <c r="M133" s="1">
        <v>1</v>
      </c>
    </row>
    <row r="134" spans="1:13" x14ac:dyDescent="0.3">
      <c r="A134" s="1" t="s">
        <v>55</v>
      </c>
      <c r="B134" s="1" t="s">
        <v>756</v>
      </c>
      <c r="C134" s="1">
        <v>7</v>
      </c>
      <c r="D134" s="1">
        <v>0.21387106630003</v>
      </c>
      <c r="E134" s="1">
        <v>3.6903705694531101E-2</v>
      </c>
      <c r="F134" s="1" t="s">
        <v>757</v>
      </c>
      <c r="G134" s="1">
        <v>2020</v>
      </c>
      <c r="H134" s="1">
        <v>14</v>
      </c>
      <c r="I134" s="1">
        <v>10488</v>
      </c>
      <c r="J134" s="1">
        <v>2.5960396039603899</v>
      </c>
      <c r="K134" s="1">
        <v>1</v>
      </c>
      <c r="L134" s="1">
        <v>1</v>
      </c>
      <c r="M134" s="1">
        <v>1</v>
      </c>
    </row>
    <row r="135" spans="1:13" x14ac:dyDescent="0.3">
      <c r="A135" s="1" t="s">
        <v>55</v>
      </c>
      <c r="B135" s="1" t="s">
        <v>758</v>
      </c>
      <c r="C135" s="1">
        <v>11</v>
      </c>
      <c r="D135" s="1">
        <v>0.33608310418576198</v>
      </c>
      <c r="E135" s="1">
        <v>3.8832659790548597E-2</v>
      </c>
      <c r="F135" s="1" t="s">
        <v>759</v>
      </c>
      <c r="G135" s="1">
        <v>2020</v>
      </c>
      <c r="H135" s="1">
        <v>29</v>
      </c>
      <c r="I135" s="1">
        <v>10488</v>
      </c>
      <c r="J135" s="1">
        <v>1.96940935472857</v>
      </c>
      <c r="K135" s="1">
        <v>1</v>
      </c>
      <c r="L135" s="1">
        <v>1</v>
      </c>
      <c r="M135" s="1">
        <v>1</v>
      </c>
    </row>
    <row r="136" spans="1:13" x14ac:dyDescent="0.3">
      <c r="A136" s="1" t="s">
        <v>55</v>
      </c>
      <c r="B136" s="1" t="s">
        <v>760</v>
      </c>
      <c r="C136" s="1">
        <v>13</v>
      </c>
      <c r="D136" s="1">
        <v>0.39718912312862797</v>
      </c>
      <c r="E136" s="1">
        <v>3.9673694214397398E-2</v>
      </c>
      <c r="F136" s="1" t="s">
        <v>761</v>
      </c>
      <c r="G136" s="1">
        <v>2020</v>
      </c>
      <c r="H136" s="1">
        <v>37</v>
      </c>
      <c r="I136" s="1">
        <v>10488</v>
      </c>
      <c r="J136" s="1">
        <v>1.8242440460262199</v>
      </c>
      <c r="K136" s="1">
        <v>1</v>
      </c>
      <c r="L136" s="1">
        <v>1</v>
      </c>
      <c r="M136" s="1">
        <v>1</v>
      </c>
    </row>
    <row r="137" spans="1:13" x14ac:dyDescent="0.3">
      <c r="A137" s="1" t="s">
        <v>55</v>
      </c>
      <c r="B137" s="1" t="s">
        <v>762</v>
      </c>
      <c r="C137" s="1">
        <v>32</v>
      </c>
      <c r="D137" s="1">
        <v>0.97769630308585398</v>
      </c>
      <c r="E137" s="1">
        <v>4.6057551090094503E-2</v>
      </c>
      <c r="F137" s="1" t="s">
        <v>763</v>
      </c>
      <c r="G137" s="1">
        <v>2020</v>
      </c>
      <c r="H137" s="1">
        <v>120</v>
      </c>
      <c r="I137" s="1">
        <v>10488</v>
      </c>
      <c r="J137" s="1">
        <v>1.38455445544554</v>
      </c>
      <c r="K137" s="1">
        <v>1</v>
      </c>
      <c r="L137" s="1">
        <v>1</v>
      </c>
      <c r="M137" s="1">
        <v>1</v>
      </c>
    </row>
    <row r="138" spans="1:13" x14ac:dyDescent="0.3">
      <c r="A138" s="1" t="s">
        <v>55</v>
      </c>
      <c r="B138" s="1" t="s">
        <v>764</v>
      </c>
      <c r="C138" s="1">
        <v>10</v>
      </c>
      <c r="D138" s="1">
        <v>0.30553009471432901</v>
      </c>
      <c r="E138" s="1">
        <v>4.7720975481121301E-2</v>
      </c>
      <c r="F138" s="1" t="s">
        <v>765</v>
      </c>
      <c r="G138" s="1">
        <v>2020</v>
      </c>
      <c r="H138" s="1">
        <v>26</v>
      </c>
      <c r="I138" s="1">
        <v>10488</v>
      </c>
      <c r="J138" s="1">
        <v>1.99695354150799</v>
      </c>
      <c r="K138" s="1">
        <v>1</v>
      </c>
      <c r="L138" s="1">
        <v>1</v>
      </c>
      <c r="M138" s="1">
        <v>1</v>
      </c>
    </row>
    <row r="140" spans="1:13" x14ac:dyDescent="0.3">
      <c r="A140" s="1" t="s">
        <v>55</v>
      </c>
      <c r="B140" s="1" t="s">
        <v>205</v>
      </c>
      <c r="C140" s="1">
        <v>34</v>
      </c>
      <c r="D140" s="1">
        <v>1.0388023220287099</v>
      </c>
      <c r="E140" s="1">
        <v>5.0624027779962999E-2</v>
      </c>
      <c r="F140" s="1" t="s">
        <v>766</v>
      </c>
      <c r="G140" s="1">
        <v>2020</v>
      </c>
      <c r="H140" s="1">
        <v>130</v>
      </c>
      <c r="I140" s="1">
        <v>10488</v>
      </c>
      <c r="J140" s="1">
        <v>1.3579284082254299</v>
      </c>
      <c r="K140" s="1">
        <v>1</v>
      </c>
      <c r="L140" s="1">
        <v>1</v>
      </c>
      <c r="M140" s="1">
        <v>1</v>
      </c>
    </row>
    <row r="141" spans="1:13" x14ac:dyDescent="0.3">
      <c r="A141" s="1" t="s">
        <v>55</v>
      </c>
      <c r="B141" s="1" t="s">
        <v>767</v>
      </c>
      <c r="C141" s="1">
        <v>7</v>
      </c>
      <c r="D141" s="1">
        <v>0.21387106630003</v>
      </c>
      <c r="E141" s="1">
        <v>5.1751252928998501E-2</v>
      </c>
      <c r="F141" s="1" t="s">
        <v>768</v>
      </c>
      <c r="G141" s="1">
        <v>2020</v>
      </c>
      <c r="H141" s="1">
        <v>15</v>
      </c>
      <c r="I141" s="1">
        <v>10488</v>
      </c>
      <c r="J141" s="1">
        <v>2.4229702970296998</v>
      </c>
      <c r="K141" s="1">
        <v>1</v>
      </c>
      <c r="L141" s="1">
        <v>1</v>
      </c>
      <c r="M141" s="1">
        <v>1</v>
      </c>
    </row>
    <row r="142" spans="1:13" x14ac:dyDescent="0.3">
      <c r="A142" s="1" t="s">
        <v>55</v>
      </c>
      <c r="B142" s="1" t="s">
        <v>769</v>
      </c>
      <c r="C142" s="1">
        <v>9</v>
      </c>
      <c r="D142" s="1">
        <v>0.27497708524289599</v>
      </c>
      <c r="E142" s="1">
        <v>5.8858918516523598E-2</v>
      </c>
      <c r="F142" s="1" t="s">
        <v>770</v>
      </c>
      <c r="G142" s="1">
        <v>2020</v>
      </c>
      <c r="H142" s="1">
        <v>23</v>
      </c>
      <c r="I142" s="1">
        <v>10488</v>
      </c>
      <c r="J142" s="1">
        <v>2.0316831683168299</v>
      </c>
      <c r="K142" s="1">
        <v>1</v>
      </c>
      <c r="L142" s="1">
        <v>1</v>
      </c>
      <c r="M142" s="1">
        <v>1</v>
      </c>
    </row>
    <row r="143" spans="1:13" x14ac:dyDescent="0.3">
      <c r="A143" s="1" t="s">
        <v>55</v>
      </c>
      <c r="B143" s="1" t="s">
        <v>771</v>
      </c>
      <c r="C143" s="1">
        <v>9</v>
      </c>
      <c r="D143" s="1">
        <v>0.27497708524289599</v>
      </c>
      <c r="E143" s="1">
        <v>5.8858918516523598E-2</v>
      </c>
      <c r="F143" s="1" t="s">
        <v>772</v>
      </c>
      <c r="G143" s="1">
        <v>2020</v>
      </c>
      <c r="H143" s="1">
        <v>23</v>
      </c>
      <c r="I143" s="1">
        <v>10488</v>
      </c>
      <c r="J143" s="1">
        <v>2.0316831683168299</v>
      </c>
      <c r="K143" s="1">
        <v>1</v>
      </c>
      <c r="L143" s="1">
        <v>1</v>
      </c>
      <c r="M143" s="1">
        <v>1</v>
      </c>
    </row>
    <row r="144" spans="1:13" x14ac:dyDescent="0.3">
      <c r="A144" s="1" t="s">
        <v>55</v>
      </c>
      <c r="B144" s="1" t="s">
        <v>773</v>
      </c>
      <c r="C144" s="1">
        <v>10</v>
      </c>
      <c r="D144" s="1">
        <v>0.30553009471432901</v>
      </c>
      <c r="E144" s="1">
        <v>5.9776918385953802E-2</v>
      </c>
      <c r="F144" s="1" t="s">
        <v>774</v>
      </c>
      <c r="G144" s="1">
        <v>2020</v>
      </c>
      <c r="H144" s="1">
        <v>27</v>
      </c>
      <c r="I144" s="1">
        <v>10488</v>
      </c>
      <c r="J144" s="1">
        <v>1.92299229922992</v>
      </c>
      <c r="K144" s="1">
        <v>1</v>
      </c>
      <c r="L144" s="1">
        <v>1</v>
      </c>
      <c r="M144" s="1">
        <v>1</v>
      </c>
    </row>
    <row r="145" spans="1:13" x14ac:dyDescent="0.3">
      <c r="A145" s="1" t="s">
        <v>55</v>
      </c>
      <c r="B145" s="1" t="s">
        <v>775</v>
      </c>
      <c r="C145" s="1">
        <v>10</v>
      </c>
      <c r="D145" s="1">
        <v>0.30553009471432901</v>
      </c>
      <c r="E145" s="1">
        <v>5.9776918385953802E-2</v>
      </c>
      <c r="F145" s="1" t="s">
        <v>776</v>
      </c>
      <c r="G145" s="1">
        <v>2020</v>
      </c>
      <c r="H145" s="1">
        <v>27</v>
      </c>
      <c r="I145" s="1">
        <v>10488</v>
      </c>
      <c r="J145" s="1">
        <v>1.92299229922992</v>
      </c>
      <c r="K145" s="1">
        <v>1</v>
      </c>
      <c r="L145" s="1">
        <v>1</v>
      </c>
      <c r="M145" s="1">
        <v>1</v>
      </c>
    </row>
    <row r="146" spans="1:13" x14ac:dyDescent="0.3">
      <c r="A146" s="1" t="s">
        <v>55</v>
      </c>
      <c r="B146" s="1" t="s">
        <v>777</v>
      </c>
      <c r="C146" s="1">
        <v>10</v>
      </c>
      <c r="D146" s="1">
        <v>0.30553009471432901</v>
      </c>
      <c r="E146" s="1">
        <v>5.9776918385953802E-2</v>
      </c>
      <c r="F146" s="1" t="s">
        <v>778</v>
      </c>
      <c r="G146" s="1">
        <v>2020</v>
      </c>
      <c r="H146" s="1">
        <v>27</v>
      </c>
      <c r="I146" s="1">
        <v>10488</v>
      </c>
      <c r="J146" s="1">
        <v>1.92299229922992</v>
      </c>
      <c r="K146" s="1">
        <v>1</v>
      </c>
      <c r="L146" s="1">
        <v>1</v>
      </c>
      <c r="M146" s="1">
        <v>1</v>
      </c>
    </row>
    <row r="147" spans="1:13" x14ac:dyDescent="0.3">
      <c r="A147" s="1" t="s">
        <v>55</v>
      </c>
      <c r="B147" s="1" t="s">
        <v>70</v>
      </c>
      <c r="C147" s="1">
        <v>14</v>
      </c>
      <c r="D147" s="1">
        <v>0.427742132600061</v>
      </c>
      <c r="E147" s="1">
        <v>6.6448085169493395E-2</v>
      </c>
      <c r="F147" s="1" t="s">
        <v>779</v>
      </c>
      <c r="G147" s="1">
        <v>2020</v>
      </c>
      <c r="H147" s="1">
        <v>44</v>
      </c>
      <c r="I147" s="1">
        <v>10488</v>
      </c>
      <c r="J147" s="1">
        <v>1.65202520252025</v>
      </c>
      <c r="K147" s="1">
        <v>1</v>
      </c>
      <c r="L147" s="1">
        <v>1</v>
      </c>
      <c r="M147" s="1">
        <v>1</v>
      </c>
    </row>
    <row r="148" spans="1:13" x14ac:dyDescent="0.3">
      <c r="A148" s="1" t="s">
        <v>55</v>
      </c>
      <c r="B148" s="1" t="s">
        <v>780</v>
      </c>
      <c r="C148" s="1">
        <v>5</v>
      </c>
      <c r="D148" s="1">
        <v>0.15276504735716401</v>
      </c>
      <c r="E148" s="1">
        <v>7.5979378856980306E-2</v>
      </c>
      <c r="F148" s="1" t="s">
        <v>781</v>
      </c>
      <c r="G148" s="1">
        <v>2020</v>
      </c>
      <c r="H148" s="1">
        <v>9</v>
      </c>
      <c r="I148" s="1">
        <v>10488</v>
      </c>
      <c r="J148" s="1">
        <v>2.8844884488448801</v>
      </c>
      <c r="K148" s="1">
        <v>1</v>
      </c>
      <c r="L148" s="1">
        <v>1</v>
      </c>
      <c r="M148" s="1">
        <v>1</v>
      </c>
    </row>
    <row r="149" spans="1:13" x14ac:dyDescent="0.3">
      <c r="A149" s="1" t="s">
        <v>55</v>
      </c>
      <c r="B149" s="1" t="s">
        <v>782</v>
      </c>
      <c r="C149" s="1">
        <v>6</v>
      </c>
      <c r="D149" s="1">
        <v>0.183318056828597</v>
      </c>
      <c r="E149" s="1">
        <v>8.6542622123110799E-2</v>
      </c>
      <c r="F149" s="1" t="s">
        <v>783</v>
      </c>
      <c r="G149" s="1">
        <v>2020</v>
      </c>
      <c r="H149" s="1">
        <v>13</v>
      </c>
      <c r="I149" s="1">
        <v>10488</v>
      </c>
      <c r="J149" s="1">
        <v>2.3963442498095899</v>
      </c>
      <c r="K149" s="1">
        <v>1</v>
      </c>
      <c r="L149" s="1">
        <v>1</v>
      </c>
      <c r="M149" s="1">
        <v>1</v>
      </c>
    </row>
    <row r="150" spans="1:13" x14ac:dyDescent="0.3">
      <c r="A150" s="1" t="s">
        <v>55</v>
      </c>
      <c r="B150" s="1" t="s">
        <v>784</v>
      </c>
      <c r="C150" s="1">
        <v>8</v>
      </c>
      <c r="D150" s="1">
        <v>0.244424075771463</v>
      </c>
      <c r="E150" s="1">
        <v>9.19352104943576E-2</v>
      </c>
      <c r="F150" s="1" t="s">
        <v>785</v>
      </c>
      <c r="G150" s="1">
        <v>2020</v>
      </c>
      <c r="H150" s="1">
        <v>21</v>
      </c>
      <c r="I150" s="1">
        <v>10488</v>
      </c>
      <c r="J150" s="1">
        <v>1.9779349363507699</v>
      </c>
      <c r="K150" s="1">
        <v>1</v>
      </c>
      <c r="L150" s="1">
        <v>1</v>
      </c>
      <c r="M150" s="1">
        <v>1</v>
      </c>
    </row>
    <row r="151" spans="1:13" x14ac:dyDescent="0.3">
      <c r="A151" s="1" t="s">
        <v>55</v>
      </c>
      <c r="B151" s="1" t="s">
        <v>786</v>
      </c>
      <c r="C151" s="1">
        <v>3</v>
      </c>
      <c r="D151" s="1">
        <v>9.1659028414298793E-2</v>
      </c>
      <c r="E151" s="1">
        <v>9.6880078275531106E-2</v>
      </c>
      <c r="F151" s="1" t="s">
        <v>787</v>
      </c>
      <c r="G151" s="1">
        <v>2020</v>
      </c>
      <c r="H151" s="1">
        <v>3</v>
      </c>
      <c r="I151" s="1">
        <v>10488</v>
      </c>
      <c r="J151" s="1">
        <v>5.1920792079207896</v>
      </c>
      <c r="K151" s="1">
        <v>1</v>
      </c>
      <c r="L151" s="1">
        <v>1</v>
      </c>
      <c r="M151" s="1">
        <v>1</v>
      </c>
    </row>
    <row r="152" spans="1:13" x14ac:dyDescent="0.3">
      <c r="A152" s="1" t="s">
        <v>55</v>
      </c>
      <c r="B152" s="1" t="s">
        <v>788</v>
      </c>
      <c r="C152" s="1">
        <v>3</v>
      </c>
      <c r="D152" s="1">
        <v>9.1659028414298793E-2</v>
      </c>
      <c r="E152" s="1">
        <v>9.6880078275531106E-2</v>
      </c>
      <c r="F152" s="1" t="s">
        <v>789</v>
      </c>
      <c r="G152" s="1">
        <v>2020</v>
      </c>
      <c r="H152" s="1">
        <v>3</v>
      </c>
      <c r="I152" s="1">
        <v>10488</v>
      </c>
      <c r="J152" s="1">
        <v>5.1920792079207896</v>
      </c>
      <c r="K152" s="1">
        <v>1</v>
      </c>
      <c r="L152" s="1">
        <v>1</v>
      </c>
      <c r="M152" s="1">
        <v>1</v>
      </c>
    </row>
    <row r="153" spans="1:13" x14ac:dyDescent="0.3">
      <c r="A153" s="1" t="s">
        <v>55</v>
      </c>
      <c r="B153" s="1" t="s">
        <v>790</v>
      </c>
      <c r="C153" s="1">
        <v>3</v>
      </c>
      <c r="D153" s="1">
        <v>9.1659028414298793E-2</v>
      </c>
      <c r="E153" s="1">
        <v>9.6880078275531106E-2</v>
      </c>
      <c r="F153" s="1" t="s">
        <v>791</v>
      </c>
      <c r="G153" s="1">
        <v>2020</v>
      </c>
      <c r="H153" s="1">
        <v>3</v>
      </c>
      <c r="I153" s="1">
        <v>10488</v>
      </c>
      <c r="J153" s="1">
        <v>5.1920792079207896</v>
      </c>
      <c r="K153" s="1">
        <v>1</v>
      </c>
      <c r="L153" s="1">
        <v>1</v>
      </c>
      <c r="M153" s="1">
        <v>1</v>
      </c>
    </row>
    <row r="154" spans="1:13" x14ac:dyDescent="0.3">
      <c r="A154" s="1" t="s">
        <v>55</v>
      </c>
      <c r="B154" s="1" t="s">
        <v>792</v>
      </c>
      <c r="C154" s="1">
        <v>15</v>
      </c>
      <c r="D154" s="1">
        <v>0.45829514207149402</v>
      </c>
      <c r="E154" s="1">
        <v>9.8330972730012997E-2</v>
      </c>
      <c r="F154" s="1" t="s">
        <v>793</v>
      </c>
      <c r="G154" s="1">
        <v>2020</v>
      </c>
      <c r="H154" s="1">
        <v>51</v>
      </c>
      <c r="I154" s="1">
        <v>10488</v>
      </c>
      <c r="J154" s="1">
        <v>1.5270821199767</v>
      </c>
      <c r="K154" s="1">
        <v>1</v>
      </c>
      <c r="L154" s="1">
        <v>1</v>
      </c>
      <c r="M154" s="1">
        <v>1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A11B4-0B3C-4F84-8522-213CF170D6FE}">
  <dimension ref="A1:M203"/>
  <sheetViews>
    <sheetView workbookViewId="0">
      <selection activeCell="L15" sqref="L15"/>
    </sheetView>
  </sheetViews>
  <sheetFormatPr defaultRowHeight="14" x14ac:dyDescent="0.3"/>
  <cols>
    <col min="1" max="1" width="13.5" style="1" customWidth="1"/>
    <col min="2" max="2" width="35.33203125" style="1" customWidth="1"/>
    <col min="3" max="16384" width="8.6640625" style="1"/>
  </cols>
  <sheetData>
    <row r="1" spans="1:13" x14ac:dyDescent="0.3">
      <c r="A1" s="10" t="s">
        <v>124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79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">
      <c r="A3" s="1" t="s">
        <v>13</v>
      </c>
      <c r="B3" s="1" t="s">
        <v>795</v>
      </c>
      <c r="C3" s="1">
        <v>69</v>
      </c>
      <c r="D3" s="1">
        <v>1.7297568312860301</v>
      </c>
      <c r="E3" s="1">
        <v>1.24313079740045E-3</v>
      </c>
      <c r="F3" s="1" t="s">
        <v>796</v>
      </c>
      <c r="G3" s="1">
        <v>2743</v>
      </c>
      <c r="H3" s="1">
        <v>190</v>
      </c>
      <c r="I3" s="1">
        <v>10659</v>
      </c>
      <c r="J3" s="1">
        <v>1.4111921254101301</v>
      </c>
      <c r="K3" s="1">
        <v>0.99737357062492404</v>
      </c>
      <c r="L3" s="1">
        <v>1</v>
      </c>
      <c r="M3" s="1">
        <v>1</v>
      </c>
    </row>
    <row r="4" spans="1:13" x14ac:dyDescent="0.3">
      <c r="A4" s="1" t="s">
        <v>13</v>
      </c>
      <c r="B4" s="1" t="s">
        <v>797</v>
      </c>
      <c r="C4" s="1">
        <v>17</v>
      </c>
      <c r="D4" s="1">
        <v>0.42617197292554498</v>
      </c>
      <c r="E4" s="1">
        <v>1.7765090946056999E-3</v>
      </c>
      <c r="F4" s="1" t="s">
        <v>798</v>
      </c>
      <c r="G4" s="1">
        <v>2743</v>
      </c>
      <c r="H4" s="1">
        <v>31</v>
      </c>
      <c r="I4" s="1">
        <v>10659</v>
      </c>
      <c r="J4" s="1">
        <v>2.1309726811943599</v>
      </c>
      <c r="K4" s="1">
        <v>0.99979529301721703</v>
      </c>
      <c r="L4" s="1">
        <v>1</v>
      </c>
      <c r="M4" s="1">
        <v>1</v>
      </c>
    </row>
    <row r="5" spans="1:13" x14ac:dyDescent="0.3">
      <c r="A5" s="1" t="s">
        <v>13</v>
      </c>
      <c r="B5" s="1" t="s">
        <v>799</v>
      </c>
      <c r="C5" s="1">
        <v>36</v>
      </c>
      <c r="D5" s="1">
        <v>0.90248182501880103</v>
      </c>
      <c r="E5" s="1">
        <v>2.0742422776566E-3</v>
      </c>
      <c r="F5" s="1" t="s">
        <v>800</v>
      </c>
      <c r="G5" s="1">
        <v>2743</v>
      </c>
      <c r="H5" s="1">
        <v>87</v>
      </c>
      <c r="I5" s="1">
        <v>10659</v>
      </c>
      <c r="J5" s="1">
        <v>1.6079550454448299</v>
      </c>
      <c r="K5" s="1">
        <v>0.99995076698234697</v>
      </c>
      <c r="L5" s="1">
        <v>1</v>
      </c>
      <c r="M5" s="1">
        <v>1</v>
      </c>
    </row>
    <row r="6" spans="1:13" x14ac:dyDescent="0.3">
      <c r="A6" s="1" t="s">
        <v>13</v>
      </c>
      <c r="B6" s="1" t="s">
        <v>801</v>
      </c>
      <c r="C6" s="1">
        <v>13</v>
      </c>
      <c r="D6" s="1">
        <v>0.32589621459012202</v>
      </c>
      <c r="E6" s="1">
        <v>2.1795008427081299E-3</v>
      </c>
      <c r="F6" s="1" t="s">
        <v>802</v>
      </c>
      <c r="G6" s="1">
        <v>2743</v>
      </c>
      <c r="H6" s="1">
        <v>21</v>
      </c>
      <c r="I6" s="1">
        <v>10659</v>
      </c>
      <c r="J6" s="1">
        <v>2.4055517941773799</v>
      </c>
      <c r="K6" s="1">
        <v>0.99997025465616696</v>
      </c>
      <c r="L6" s="1">
        <v>1</v>
      </c>
      <c r="M6" s="1">
        <v>1</v>
      </c>
    </row>
    <row r="7" spans="1:13" x14ac:dyDescent="0.3">
      <c r="A7" s="1" t="s">
        <v>13</v>
      </c>
      <c r="B7" s="1" t="s">
        <v>803</v>
      </c>
      <c r="C7" s="1">
        <v>64</v>
      </c>
      <c r="D7" s="1">
        <v>1.60441213336675</v>
      </c>
      <c r="E7" s="1">
        <v>2.49820729928779E-3</v>
      </c>
      <c r="F7" s="1" t="s">
        <v>804</v>
      </c>
      <c r="G7" s="1">
        <v>2743</v>
      </c>
      <c r="H7" s="1">
        <v>178</v>
      </c>
      <c r="I7" s="1">
        <v>10659</v>
      </c>
      <c r="J7" s="1">
        <v>1.3971744215101101</v>
      </c>
      <c r="K7" s="1">
        <v>0.99999353345027997</v>
      </c>
      <c r="L7" s="1">
        <v>1</v>
      </c>
      <c r="M7" s="1">
        <v>1</v>
      </c>
    </row>
    <row r="8" spans="1:13" x14ac:dyDescent="0.3">
      <c r="A8" s="1" t="s">
        <v>13</v>
      </c>
      <c r="B8" s="1" t="s">
        <v>805</v>
      </c>
      <c r="C8" s="1">
        <v>47</v>
      </c>
      <c r="D8" s="1">
        <v>1.17824016044121</v>
      </c>
      <c r="E8" s="1">
        <v>2.7170319706798902E-3</v>
      </c>
      <c r="F8" s="1" t="s">
        <v>806</v>
      </c>
      <c r="G8" s="1">
        <v>2743</v>
      </c>
      <c r="H8" s="1">
        <v>123</v>
      </c>
      <c r="I8" s="1">
        <v>10659</v>
      </c>
      <c r="J8" s="1">
        <v>1.4848527960306901</v>
      </c>
      <c r="K8" s="1">
        <v>0.99999773271224501</v>
      </c>
      <c r="L8" s="1">
        <v>1</v>
      </c>
      <c r="M8" s="1">
        <v>1</v>
      </c>
    </row>
    <row r="9" spans="1:13" x14ac:dyDescent="0.3">
      <c r="A9" s="1" t="s">
        <v>13</v>
      </c>
      <c r="B9" s="1" t="s">
        <v>807</v>
      </c>
      <c r="C9" s="1">
        <v>52</v>
      </c>
      <c r="D9" s="1">
        <v>1.3035848583604901</v>
      </c>
      <c r="E9" s="1">
        <v>3.7136860656211599E-3</v>
      </c>
      <c r="F9" s="1" t="s">
        <v>808</v>
      </c>
      <c r="G9" s="1">
        <v>2743</v>
      </c>
      <c r="H9" s="1">
        <v>141</v>
      </c>
      <c r="I9" s="1">
        <v>10659</v>
      </c>
      <c r="J9" s="1">
        <v>1.4330946858929099</v>
      </c>
      <c r="K9" s="1">
        <v>0.99999998089471798</v>
      </c>
      <c r="L9" s="1">
        <v>1</v>
      </c>
      <c r="M9" s="1">
        <v>1</v>
      </c>
    </row>
    <row r="10" spans="1:13" s="8" customFormat="1" x14ac:dyDescent="0.3">
      <c r="A10" s="8" t="s">
        <v>13</v>
      </c>
      <c r="B10" s="8" t="s">
        <v>809</v>
      </c>
      <c r="C10" s="8">
        <v>8</v>
      </c>
      <c r="D10" s="8">
        <v>0.200551516670844</v>
      </c>
      <c r="E10" s="8">
        <v>4.1626145234384604E-3</v>
      </c>
      <c r="F10" s="8" t="s">
        <v>810</v>
      </c>
      <c r="G10" s="8">
        <v>2743</v>
      </c>
      <c r="H10" s="8">
        <v>10</v>
      </c>
      <c r="I10" s="8">
        <v>10659</v>
      </c>
      <c r="J10" s="8">
        <v>3.10871308786</v>
      </c>
      <c r="K10" s="8">
        <v>0.99999999778122595</v>
      </c>
      <c r="L10" s="8">
        <v>1</v>
      </c>
      <c r="M10" s="8">
        <v>1</v>
      </c>
    </row>
    <row r="11" spans="1:13" x14ac:dyDescent="0.3">
      <c r="A11" s="1" t="s">
        <v>13</v>
      </c>
      <c r="B11" s="1" t="s">
        <v>238</v>
      </c>
      <c r="C11" s="1">
        <v>74</v>
      </c>
      <c r="D11" s="1">
        <v>1.8551015292053099</v>
      </c>
      <c r="E11" s="1">
        <v>5.2942599542162199E-3</v>
      </c>
      <c r="F11" s="1" t="s">
        <v>811</v>
      </c>
      <c r="G11" s="1">
        <v>2743</v>
      </c>
      <c r="H11" s="1">
        <v>217</v>
      </c>
      <c r="I11" s="1">
        <v>10659</v>
      </c>
      <c r="J11" s="1">
        <v>1.3251426757006901</v>
      </c>
      <c r="K11" s="1">
        <v>0.99999999999028999</v>
      </c>
      <c r="L11" s="1">
        <v>1</v>
      </c>
      <c r="M11" s="1">
        <v>1</v>
      </c>
    </row>
    <row r="12" spans="1:13" x14ac:dyDescent="0.3">
      <c r="A12" s="1" t="s">
        <v>13</v>
      </c>
      <c r="B12" s="1" t="s">
        <v>812</v>
      </c>
      <c r="C12" s="1">
        <v>6</v>
      </c>
      <c r="D12" s="1">
        <v>0.150413637503133</v>
      </c>
      <c r="E12" s="1">
        <v>5.2979274760939004E-3</v>
      </c>
      <c r="F12" s="1" t="s">
        <v>813</v>
      </c>
      <c r="G12" s="1">
        <v>2743</v>
      </c>
      <c r="H12" s="1">
        <v>6</v>
      </c>
      <c r="I12" s="1">
        <v>10659</v>
      </c>
      <c r="J12" s="1">
        <v>3.885891359825</v>
      </c>
      <c r="K12" s="1">
        <v>0.99999999999045897</v>
      </c>
      <c r="L12" s="1">
        <v>1</v>
      </c>
      <c r="M12" s="1">
        <v>1</v>
      </c>
    </row>
    <row r="13" spans="1:13" x14ac:dyDescent="0.3">
      <c r="A13" s="1" t="s">
        <v>13</v>
      </c>
      <c r="B13" s="1" t="s">
        <v>814</v>
      </c>
      <c r="C13" s="1">
        <v>23</v>
      </c>
      <c r="D13" s="1">
        <v>0.57658561042867895</v>
      </c>
      <c r="E13" s="1">
        <v>6.6252242929338801E-3</v>
      </c>
      <c r="F13" s="1" t="s">
        <v>815</v>
      </c>
      <c r="G13" s="1">
        <v>2743</v>
      </c>
      <c r="H13" s="1">
        <v>52</v>
      </c>
      <c r="I13" s="1">
        <v>10659</v>
      </c>
      <c r="J13" s="1">
        <v>1.7187596399225999</v>
      </c>
      <c r="K13" s="1">
        <v>0.99999999999998301</v>
      </c>
      <c r="L13" s="1">
        <v>1</v>
      </c>
      <c r="M13" s="1">
        <v>1</v>
      </c>
    </row>
    <row r="14" spans="1:13" x14ac:dyDescent="0.3">
      <c r="A14" s="1" t="s">
        <v>13</v>
      </c>
      <c r="B14" s="1" t="s">
        <v>816</v>
      </c>
      <c r="C14" s="1">
        <v>9</v>
      </c>
      <c r="D14" s="1">
        <v>0.22562045625470001</v>
      </c>
      <c r="E14" s="1">
        <v>6.7850454844777296E-3</v>
      </c>
      <c r="F14" s="1" t="s">
        <v>817</v>
      </c>
      <c r="G14" s="1">
        <v>2743</v>
      </c>
      <c r="H14" s="1">
        <v>13</v>
      </c>
      <c r="I14" s="1">
        <v>10659</v>
      </c>
      <c r="J14" s="1">
        <v>2.6902324798788499</v>
      </c>
      <c r="K14" s="1">
        <v>0.99999999999999201</v>
      </c>
      <c r="L14" s="1">
        <v>1</v>
      </c>
      <c r="M14" s="1">
        <v>1</v>
      </c>
    </row>
    <row r="15" spans="1:13" x14ac:dyDescent="0.3">
      <c r="A15" s="1" t="s">
        <v>13</v>
      </c>
      <c r="B15" s="1" t="s">
        <v>818</v>
      </c>
      <c r="C15" s="1">
        <v>9</v>
      </c>
      <c r="D15" s="1">
        <v>0.22562045625470001</v>
      </c>
      <c r="E15" s="1">
        <v>6.7850454844777296E-3</v>
      </c>
      <c r="F15" s="1" t="s">
        <v>819</v>
      </c>
      <c r="G15" s="1">
        <v>2743</v>
      </c>
      <c r="H15" s="1">
        <v>13</v>
      </c>
      <c r="I15" s="1">
        <v>10659</v>
      </c>
      <c r="J15" s="1">
        <v>2.6902324798788499</v>
      </c>
      <c r="K15" s="1">
        <v>0.99999999999999201</v>
      </c>
      <c r="L15" s="1">
        <v>1</v>
      </c>
      <c r="M15" s="1">
        <v>1</v>
      </c>
    </row>
    <row r="16" spans="1:13" x14ac:dyDescent="0.3">
      <c r="A16" s="1" t="s">
        <v>13</v>
      </c>
      <c r="B16" s="1" t="s">
        <v>820</v>
      </c>
      <c r="C16" s="1">
        <v>28</v>
      </c>
      <c r="D16" s="1">
        <v>0.701930308347956</v>
      </c>
      <c r="E16" s="1">
        <v>1.20963382845481E-2</v>
      </c>
      <c r="F16" s="1" t="s">
        <v>821</v>
      </c>
      <c r="G16" s="1">
        <v>2743</v>
      </c>
      <c r="H16" s="1">
        <v>70</v>
      </c>
      <c r="I16" s="1">
        <v>10659</v>
      </c>
      <c r="J16" s="1">
        <v>1.55435654393</v>
      </c>
      <c r="K16" s="1">
        <v>1</v>
      </c>
      <c r="L16" s="1">
        <v>1</v>
      </c>
      <c r="M16" s="1">
        <v>1</v>
      </c>
    </row>
    <row r="17" spans="1:13" x14ac:dyDescent="0.3">
      <c r="A17" s="1" t="s">
        <v>13</v>
      </c>
      <c r="B17" s="1" t="s">
        <v>120</v>
      </c>
      <c r="C17" s="1">
        <v>12</v>
      </c>
      <c r="D17" s="1">
        <v>0.30082727500626699</v>
      </c>
      <c r="E17" s="1">
        <v>1.2376318333954301E-2</v>
      </c>
      <c r="F17" s="1" t="s">
        <v>822</v>
      </c>
      <c r="G17" s="1">
        <v>2743</v>
      </c>
      <c r="H17" s="1">
        <v>22</v>
      </c>
      <c r="I17" s="1">
        <v>10659</v>
      </c>
      <c r="J17" s="1">
        <v>2.1195771053590899</v>
      </c>
      <c r="K17" s="1">
        <v>1</v>
      </c>
      <c r="L17" s="1">
        <v>1</v>
      </c>
      <c r="M17" s="1">
        <v>1</v>
      </c>
    </row>
    <row r="18" spans="1:13" s="8" customFormat="1" x14ac:dyDescent="0.3">
      <c r="A18" s="8" t="s">
        <v>13</v>
      </c>
      <c r="B18" s="8" t="s">
        <v>823</v>
      </c>
      <c r="C18" s="8">
        <v>14</v>
      </c>
      <c r="D18" s="8">
        <v>0.350965154173978</v>
      </c>
      <c r="E18" s="8">
        <v>1.42345080321218E-2</v>
      </c>
      <c r="F18" s="8" t="s">
        <v>824</v>
      </c>
      <c r="G18" s="8">
        <v>2743</v>
      </c>
      <c r="H18" s="8">
        <v>28</v>
      </c>
      <c r="I18" s="8">
        <v>10659</v>
      </c>
      <c r="J18" s="8">
        <v>1.9429456799125</v>
      </c>
      <c r="K18" s="8">
        <v>1</v>
      </c>
      <c r="L18" s="8">
        <v>1</v>
      </c>
      <c r="M18" s="8">
        <v>1</v>
      </c>
    </row>
    <row r="19" spans="1:13" x14ac:dyDescent="0.3">
      <c r="A19" s="1" t="s">
        <v>13</v>
      </c>
      <c r="B19" s="1" t="s">
        <v>825</v>
      </c>
      <c r="C19" s="1">
        <v>8</v>
      </c>
      <c r="D19" s="1">
        <v>0.200551516670844</v>
      </c>
      <c r="E19" s="1">
        <v>1.6676831976174498E-2</v>
      </c>
      <c r="F19" s="1" t="s">
        <v>826</v>
      </c>
      <c r="G19" s="1">
        <v>2743</v>
      </c>
      <c r="H19" s="1">
        <v>12</v>
      </c>
      <c r="I19" s="1">
        <v>10659</v>
      </c>
      <c r="J19" s="1">
        <v>2.5905942398833299</v>
      </c>
      <c r="K19" s="1">
        <v>1</v>
      </c>
      <c r="L19" s="1">
        <v>1</v>
      </c>
      <c r="M19" s="1">
        <v>1</v>
      </c>
    </row>
    <row r="20" spans="1:13" x14ac:dyDescent="0.3">
      <c r="A20" s="1" t="s">
        <v>13</v>
      </c>
      <c r="B20" s="1" t="s">
        <v>827</v>
      </c>
      <c r="C20" s="1">
        <v>5</v>
      </c>
      <c r="D20" s="1">
        <v>0.12534469791927799</v>
      </c>
      <c r="E20" s="1">
        <v>1.7366836502482299E-2</v>
      </c>
      <c r="F20" s="1" t="s">
        <v>828</v>
      </c>
      <c r="G20" s="1">
        <v>2743</v>
      </c>
      <c r="H20" s="1">
        <v>5</v>
      </c>
      <c r="I20" s="1">
        <v>10659</v>
      </c>
      <c r="J20" s="1">
        <v>3.885891359825</v>
      </c>
      <c r="K20" s="1">
        <v>1</v>
      </c>
      <c r="L20" s="1">
        <v>1</v>
      </c>
      <c r="M20" s="1">
        <v>1</v>
      </c>
    </row>
    <row r="21" spans="1:13" x14ac:dyDescent="0.3">
      <c r="A21" s="1" t="s">
        <v>13</v>
      </c>
      <c r="B21" s="1" t="s">
        <v>122</v>
      </c>
      <c r="C21" s="1">
        <v>27</v>
      </c>
      <c r="D21" s="1">
        <v>0.67686136876410097</v>
      </c>
      <c r="E21" s="1">
        <v>1.8822983195204899E-2</v>
      </c>
      <c r="F21" s="1" t="s">
        <v>829</v>
      </c>
      <c r="G21" s="1">
        <v>2743</v>
      </c>
      <c r="H21" s="1">
        <v>69</v>
      </c>
      <c r="I21" s="1">
        <v>10659</v>
      </c>
      <c r="J21" s="1">
        <v>1.5205661842793501</v>
      </c>
      <c r="K21" s="1">
        <v>1</v>
      </c>
      <c r="L21" s="1">
        <v>1</v>
      </c>
      <c r="M21" s="1">
        <v>1</v>
      </c>
    </row>
    <row r="22" spans="1:13" x14ac:dyDescent="0.3">
      <c r="A22" s="1" t="s">
        <v>13</v>
      </c>
      <c r="B22" s="1" t="s">
        <v>830</v>
      </c>
      <c r="C22" s="1">
        <v>67</v>
      </c>
      <c r="D22" s="1">
        <v>1.67961895211832</v>
      </c>
      <c r="E22" s="1">
        <v>1.9307304977934401E-2</v>
      </c>
      <c r="F22" s="1" t="s">
        <v>831</v>
      </c>
      <c r="G22" s="1">
        <v>2743</v>
      </c>
      <c r="H22" s="1">
        <v>204</v>
      </c>
      <c r="I22" s="1">
        <v>10659</v>
      </c>
      <c r="J22" s="1">
        <v>1.2762486328836999</v>
      </c>
      <c r="K22" s="1">
        <v>1</v>
      </c>
      <c r="L22" s="1">
        <v>1</v>
      </c>
      <c r="M22" s="1">
        <v>1</v>
      </c>
    </row>
    <row r="23" spans="1:13" x14ac:dyDescent="0.3">
      <c r="A23" s="1" t="s">
        <v>13</v>
      </c>
      <c r="B23" s="1" t="s">
        <v>832</v>
      </c>
      <c r="C23" s="1">
        <v>9</v>
      </c>
      <c r="D23" s="1">
        <v>0.22562045625470001</v>
      </c>
      <c r="E23" s="1">
        <v>2.0474834538949101E-2</v>
      </c>
      <c r="F23" s="1" t="s">
        <v>833</v>
      </c>
      <c r="G23" s="1">
        <v>2743</v>
      </c>
      <c r="H23" s="1">
        <v>15</v>
      </c>
      <c r="I23" s="1">
        <v>10659</v>
      </c>
      <c r="J23" s="1">
        <v>2.331534815895</v>
      </c>
      <c r="K23" s="1">
        <v>1</v>
      </c>
      <c r="L23" s="1">
        <v>1</v>
      </c>
      <c r="M23" s="1">
        <v>1</v>
      </c>
    </row>
    <row r="24" spans="1:13" x14ac:dyDescent="0.3">
      <c r="A24" s="1" t="s">
        <v>13</v>
      </c>
      <c r="B24" s="1" t="s">
        <v>834</v>
      </c>
      <c r="C24" s="1">
        <v>7</v>
      </c>
      <c r="D24" s="1">
        <v>0.175482577086989</v>
      </c>
      <c r="E24" s="1">
        <v>2.2648039234986001E-2</v>
      </c>
      <c r="F24" s="1" t="s">
        <v>835</v>
      </c>
      <c r="G24" s="1">
        <v>2743</v>
      </c>
      <c r="H24" s="1">
        <v>10</v>
      </c>
      <c r="I24" s="1">
        <v>10659</v>
      </c>
      <c r="J24" s="1">
        <v>2.7201239518775</v>
      </c>
      <c r="K24" s="1">
        <v>1</v>
      </c>
      <c r="L24" s="1">
        <v>1</v>
      </c>
      <c r="M24" s="1">
        <v>1</v>
      </c>
    </row>
    <row r="25" spans="1:13" x14ac:dyDescent="0.3">
      <c r="A25" s="1" t="s">
        <v>13</v>
      </c>
      <c r="B25" s="1" t="s">
        <v>836</v>
      </c>
      <c r="C25" s="1">
        <v>7</v>
      </c>
      <c r="D25" s="1">
        <v>0.175482577086989</v>
      </c>
      <c r="E25" s="1">
        <v>2.2648039234986001E-2</v>
      </c>
      <c r="F25" s="1" t="s">
        <v>837</v>
      </c>
      <c r="G25" s="1">
        <v>2743</v>
      </c>
      <c r="H25" s="1">
        <v>10</v>
      </c>
      <c r="I25" s="1">
        <v>10659</v>
      </c>
      <c r="J25" s="1">
        <v>2.7201239518775</v>
      </c>
      <c r="K25" s="1">
        <v>1</v>
      </c>
      <c r="L25" s="1">
        <v>1</v>
      </c>
      <c r="M25" s="1">
        <v>1</v>
      </c>
    </row>
    <row r="26" spans="1:13" x14ac:dyDescent="0.3">
      <c r="A26" s="1" t="s">
        <v>13</v>
      </c>
      <c r="B26" s="1" t="s">
        <v>838</v>
      </c>
      <c r="C26" s="1">
        <v>11</v>
      </c>
      <c r="D26" s="1">
        <v>0.27575833542241102</v>
      </c>
      <c r="E26" s="1">
        <v>2.49576225069142E-2</v>
      </c>
      <c r="F26" s="1" t="s">
        <v>839</v>
      </c>
      <c r="G26" s="1">
        <v>2743</v>
      </c>
      <c r="H26" s="1">
        <v>21</v>
      </c>
      <c r="I26" s="1">
        <v>10659</v>
      </c>
      <c r="J26" s="1">
        <v>2.0354669027654801</v>
      </c>
      <c r="K26" s="1">
        <v>1</v>
      </c>
      <c r="L26" s="1">
        <v>1</v>
      </c>
      <c r="M26" s="1">
        <v>1</v>
      </c>
    </row>
    <row r="27" spans="1:13" x14ac:dyDescent="0.3">
      <c r="A27" s="1" t="s">
        <v>13</v>
      </c>
      <c r="B27" s="1" t="s">
        <v>840</v>
      </c>
      <c r="C27" s="1">
        <v>20</v>
      </c>
      <c r="D27" s="1">
        <v>0.50137879167711197</v>
      </c>
      <c r="E27" s="1">
        <v>3.0363562125123401E-2</v>
      </c>
      <c r="F27" s="1" t="s">
        <v>841</v>
      </c>
      <c r="G27" s="1">
        <v>2743</v>
      </c>
      <c r="H27" s="1">
        <v>49</v>
      </c>
      <c r="I27" s="1">
        <v>10659</v>
      </c>
      <c r="J27" s="1">
        <v>1.5860781060510201</v>
      </c>
      <c r="K27" s="1">
        <v>1</v>
      </c>
      <c r="L27" s="1">
        <v>1</v>
      </c>
      <c r="M27" s="1">
        <v>1</v>
      </c>
    </row>
    <row r="28" spans="1:13" x14ac:dyDescent="0.3">
      <c r="A28" s="1" t="s">
        <v>13</v>
      </c>
      <c r="B28" s="1" t="s">
        <v>842</v>
      </c>
      <c r="C28" s="1">
        <v>14</v>
      </c>
      <c r="D28" s="1">
        <v>0.350965154173978</v>
      </c>
      <c r="E28" s="1">
        <v>3.5763480873554701E-2</v>
      </c>
      <c r="F28" s="1" t="s">
        <v>843</v>
      </c>
      <c r="G28" s="1">
        <v>2743</v>
      </c>
      <c r="H28" s="1">
        <v>31</v>
      </c>
      <c r="I28" s="1">
        <v>10659</v>
      </c>
      <c r="J28" s="1">
        <v>1.7549186786306401</v>
      </c>
      <c r="K28" s="1">
        <v>1</v>
      </c>
      <c r="L28" s="1">
        <v>1</v>
      </c>
      <c r="M28" s="1">
        <v>1</v>
      </c>
    </row>
    <row r="29" spans="1:13" x14ac:dyDescent="0.3">
      <c r="A29" s="1" t="s">
        <v>13</v>
      </c>
      <c r="B29" s="1" t="s">
        <v>844</v>
      </c>
      <c r="C29" s="1">
        <v>7</v>
      </c>
      <c r="D29" s="1">
        <v>0.175482577086989</v>
      </c>
      <c r="E29" s="1">
        <v>3.9131295774499399E-2</v>
      </c>
      <c r="F29" s="1" t="s">
        <v>845</v>
      </c>
      <c r="G29" s="1">
        <v>2743</v>
      </c>
      <c r="H29" s="1">
        <v>11</v>
      </c>
      <c r="I29" s="1">
        <v>10659</v>
      </c>
      <c r="J29" s="1">
        <v>2.4728399562522698</v>
      </c>
      <c r="K29" s="1">
        <v>1</v>
      </c>
      <c r="L29" s="1">
        <v>1</v>
      </c>
      <c r="M29" s="1">
        <v>1</v>
      </c>
    </row>
    <row r="30" spans="1:13" x14ac:dyDescent="0.3">
      <c r="A30" s="1" t="s">
        <v>13</v>
      </c>
      <c r="B30" s="1" t="s">
        <v>846</v>
      </c>
      <c r="C30" s="1">
        <v>7</v>
      </c>
      <c r="D30" s="1">
        <v>0.175482577086989</v>
      </c>
      <c r="E30" s="1">
        <v>3.9131295774499399E-2</v>
      </c>
      <c r="F30" s="1" t="s">
        <v>847</v>
      </c>
      <c r="G30" s="1">
        <v>2743</v>
      </c>
      <c r="H30" s="1">
        <v>11</v>
      </c>
      <c r="I30" s="1">
        <v>10659</v>
      </c>
      <c r="J30" s="1">
        <v>2.4728399562522698</v>
      </c>
      <c r="K30" s="1">
        <v>1</v>
      </c>
      <c r="L30" s="1">
        <v>1</v>
      </c>
      <c r="M30" s="1">
        <v>1</v>
      </c>
    </row>
    <row r="31" spans="1:13" x14ac:dyDescent="0.3">
      <c r="A31" s="1" t="s">
        <v>13</v>
      </c>
      <c r="B31" s="1" t="s">
        <v>848</v>
      </c>
      <c r="C31" s="1">
        <v>7</v>
      </c>
      <c r="D31" s="1">
        <v>0.175482577086989</v>
      </c>
      <c r="E31" s="1">
        <v>3.9131295774499399E-2</v>
      </c>
      <c r="F31" s="1" t="s">
        <v>849</v>
      </c>
      <c r="G31" s="1">
        <v>2743</v>
      </c>
      <c r="H31" s="1">
        <v>11</v>
      </c>
      <c r="I31" s="1">
        <v>10659</v>
      </c>
      <c r="J31" s="1">
        <v>2.4728399562522698</v>
      </c>
      <c r="K31" s="1">
        <v>1</v>
      </c>
      <c r="L31" s="1">
        <v>1</v>
      </c>
      <c r="M31" s="1">
        <v>1</v>
      </c>
    </row>
    <row r="32" spans="1:13" x14ac:dyDescent="0.3">
      <c r="A32" s="1" t="s">
        <v>13</v>
      </c>
      <c r="B32" s="1" t="s">
        <v>850</v>
      </c>
      <c r="C32" s="1">
        <v>5</v>
      </c>
      <c r="D32" s="1">
        <v>0.12534469791927799</v>
      </c>
      <c r="E32" s="1">
        <v>4.1504654555733898E-2</v>
      </c>
      <c r="F32" s="1" t="s">
        <v>851</v>
      </c>
      <c r="G32" s="1">
        <v>2743</v>
      </c>
      <c r="H32" s="1">
        <v>6</v>
      </c>
      <c r="I32" s="1">
        <v>10659</v>
      </c>
      <c r="J32" s="1">
        <v>3.2382427998541701</v>
      </c>
      <c r="K32" s="1">
        <v>1</v>
      </c>
      <c r="L32" s="1">
        <v>1</v>
      </c>
      <c r="M32" s="1">
        <v>1</v>
      </c>
    </row>
    <row r="33" spans="1:13" x14ac:dyDescent="0.3">
      <c r="A33" s="1" t="s">
        <v>13</v>
      </c>
      <c r="B33" s="1" t="s">
        <v>852</v>
      </c>
      <c r="C33" s="1">
        <v>5</v>
      </c>
      <c r="D33" s="1">
        <v>0.12534469791927799</v>
      </c>
      <c r="E33" s="1">
        <v>4.1504654555733898E-2</v>
      </c>
      <c r="F33" s="1" t="s">
        <v>853</v>
      </c>
      <c r="G33" s="1">
        <v>2743</v>
      </c>
      <c r="H33" s="1">
        <v>6</v>
      </c>
      <c r="I33" s="1">
        <v>10659</v>
      </c>
      <c r="J33" s="1">
        <v>3.2382427998541701</v>
      </c>
      <c r="K33" s="1">
        <v>1</v>
      </c>
      <c r="L33" s="1">
        <v>1</v>
      </c>
      <c r="M33" s="1">
        <v>1</v>
      </c>
    </row>
    <row r="34" spans="1:13" x14ac:dyDescent="0.3">
      <c r="A34" s="1" t="s">
        <v>13</v>
      </c>
      <c r="B34" s="1" t="s">
        <v>854</v>
      </c>
      <c r="C34" s="1">
        <v>5</v>
      </c>
      <c r="D34" s="1">
        <v>0.12534469791927799</v>
      </c>
      <c r="E34" s="1">
        <v>4.1504654555733898E-2</v>
      </c>
      <c r="F34" s="1" t="s">
        <v>855</v>
      </c>
      <c r="G34" s="1">
        <v>2743</v>
      </c>
      <c r="H34" s="1">
        <v>6</v>
      </c>
      <c r="I34" s="1">
        <v>10659</v>
      </c>
      <c r="J34" s="1">
        <v>3.2382427998541701</v>
      </c>
      <c r="K34" s="1">
        <v>1</v>
      </c>
      <c r="L34" s="1">
        <v>1</v>
      </c>
      <c r="M34" s="1">
        <v>1</v>
      </c>
    </row>
    <row r="35" spans="1:13" x14ac:dyDescent="0.3">
      <c r="A35" s="1" t="s">
        <v>13</v>
      </c>
      <c r="B35" s="1" t="s">
        <v>304</v>
      </c>
      <c r="C35" s="1">
        <v>28</v>
      </c>
      <c r="D35" s="1">
        <v>0.701930308347956</v>
      </c>
      <c r="E35" s="1">
        <v>4.31238872141479E-2</v>
      </c>
      <c r="F35" s="1" t="s">
        <v>856</v>
      </c>
      <c r="G35" s="1">
        <v>2743</v>
      </c>
      <c r="H35" s="1">
        <v>77</v>
      </c>
      <c r="I35" s="1">
        <v>10659</v>
      </c>
      <c r="J35" s="1">
        <v>1.41305140357273</v>
      </c>
      <c r="K35" s="1">
        <v>1</v>
      </c>
      <c r="L35" s="1">
        <v>1</v>
      </c>
      <c r="M35" s="1">
        <v>1</v>
      </c>
    </row>
    <row r="36" spans="1:13" x14ac:dyDescent="0.3">
      <c r="A36" s="1" t="s">
        <v>13</v>
      </c>
      <c r="B36" s="1" t="s">
        <v>544</v>
      </c>
      <c r="C36" s="1">
        <v>16</v>
      </c>
      <c r="D36" s="1">
        <v>0.40110303334168901</v>
      </c>
      <c r="E36" s="1">
        <v>4.3718056125274997E-2</v>
      </c>
      <c r="F36" s="1" t="s">
        <v>857</v>
      </c>
      <c r="G36" s="1">
        <v>2743</v>
      </c>
      <c r="H36" s="1">
        <v>38</v>
      </c>
      <c r="I36" s="1">
        <v>10659</v>
      </c>
      <c r="J36" s="1">
        <v>1.6361647830842101</v>
      </c>
      <c r="K36" s="1">
        <v>1</v>
      </c>
      <c r="L36" s="1">
        <v>1</v>
      </c>
      <c r="M36" s="1">
        <v>1</v>
      </c>
    </row>
    <row r="37" spans="1:13" x14ac:dyDescent="0.3">
      <c r="A37" s="1" t="s">
        <v>13</v>
      </c>
      <c r="B37" s="1" t="s">
        <v>98</v>
      </c>
      <c r="C37" s="1">
        <v>9</v>
      </c>
      <c r="D37" s="1">
        <v>0.22562045625470001</v>
      </c>
      <c r="E37" s="1">
        <v>4.69427511930047E-2</v>
      </c>
      <c r="F37" s="1" t="s">
        <v>858</v>
      </c>
      <c r="G37" s="1">
        <v>2743</v>
      </c>
      <c r="H37" s="1">
        <v>17</v>
      </c>
      <c r="I37" s="1">
        <v>10659</v>
      </c>
      <c r="J37" s="1">
        <v>2.0572366022602901</v>
      </c>
      <c r="K37" s="1">
        <v>1</v>
      </c>
      <c r="L37" s="1">
        <v>1</v>
      </c>
      <c r="M37" s="1">
        <v>1</v>
      </c>
    </row>
    <row r="38" spans="1:13" x14ac:dyDescent="0.3">
      <c r="A38" s="1" t="s">
        <v>13</v>
      </c>
      <c r="B38" s="1" t="s">
        <v>859</v>
      </c>
      <c r="C38" s="1">
        <v>12</v>
      </c>
      <c r="D38" s="1">
        <v>0.30082727500626699</v>
      </c>
      <c r="E38" s="1">
        <v>4.83089004227669E-2</v>
      </c>
      <c r="F38" s="1" t="s">
        <v>860</v>
      </c>
      <c r="G38" s="1">
        <v>2743</v>
      </c>
      <c r="H38" s="1">
        <v>26</v>
      </c>
      <c r="I38" s="1">
        <v>10659</v>
      </c>
      <c r="J38" s="1">
        <v>1.79348831991923</v>
      </c>
      <c r="K38" s="1">
        <v>1</v>
      </c>
      <c r="L38" s="1">
        <v>1</v>
      </c>
      <c r="M38" s="1">
        <v>1</v>
      </c>
    </row>
    <row r="40" spans="1:13" x14ac:dyDescent="0.3">
      <c r="A40" s="1" t="s">
        <v>13</v>
      </c>
      <c r="B40" s="1" t="s">
        <v>861</v>
      </c>
      <c r="C40" s="1">
        <v>6</v>
      </c>
      <c r="D40" s="1">
        <v>0.150413637503133</v>
      </c>
      <c r="E40" s="1">
        <v>5.4714206369074599E-2</v>
      </c>
      <c r="F40" s="1" t="s">
        <v>862</v>
      </c>
      <c r="G40" s="1">
        <v>2743</v>
      </c>
      <c r="H40" s="1">
        <v>9</v>
      </c>
      <c r="I40" s="1">
        <v>10659</v>
      </c>
      <c r="J40" s="1">
        <v>2.5905942398833299</v>
      </c>
      <c r="K40" s="1">
        <v>1</v>
      </c>
      <c r="L40" s="1">
        <v>1</v>
      </c>
      <c r="M40" s="1">
        <v>1</v>
      </c>
    </row>
    <row r="41" spans="1:13" x14ac:dyDescent="0.3">
      <c r="A41" s="1" t="s">
        <v>13</v>
      </c>
      <c r="B41" s="1" t="s">
        <v>863</v>
      </c>
      <c r="C41" s="1">
        <v>4</v>
      </c>
      <c r="D41" s="1">
        <v>0.100275758335422</v>
      </c>
      <c r="E41" s="1">
        <v>5.4922778603549501E-2</v>
      </c>
      <c r="F41" s="1" t="s">
        <v>864</v>
      </c>
      <c r="G41" s="1">
        <v>2743</v>
      </c>
      <c r="H41" s="1">
        <v>4</v>
      </c>
      <c r="I41" s="1">
        <v>10659</v>
      </c>
      <c r="J41" s="1">
        <v>3.885891359825</v>
      </c>
      <c r="K41" s="1">
        <v>1</v>
      </c>
      <c r="L41" s="1">
        <v>1</v>
      </c>
      <c r="M41" s="1">
        <v>1</v>
      </c>
    </row>
    <row r="42" spans="1:13" x14ac:dyDescent="0.3">
      <c r="A42" s="1" t="s">
        <v>13</v>
      </c>
      <c r="B42" s="1" t="s">
        <v>865</v>
      </c>
      <c r="C42" s="1">
        <v>4</v>
      </c>
      <c r="D42" s="1">
        <v>0.100275758335422</v>
      </c>
      <c r="E42" s="1">
        <v>5.4922778603549501E-2</v>
      </c>
      <c r="F42" s="1" t="s">
        <v>866</v>
      </c>
      <c r="G42" s="1">
        <v>2743</v>
      </c>
      <c r="H42" s="1">
        <v>4</v>
      </c>
      <c r="I42" s="1">
        <v>10659</v>
      </c>
      <c r="J42" s="1">
        <v>3.885891359825</v>
      </c>
      <c r="K42" s="1">
        <v>1</v>
      </c>
      <c r="L42" s="1">
        <v>1</v>
      </c>
      <c r="M42" s="1">
        <v>1</v>
      </c>
    </row>
    <row r="43" spans="1:13" x14ac:dyDescent="0.3">
      <c r="A43" s="1" t="s">
        <v>13</v>
      </c>
      <c r="B43" s="1" t="s">
        <v>867</v>
      </c>
      <c r="C43" s="1">
        <v>4</v>
      </c>
      <c r="D43" s="1">
        <v>0.100275758335422</v>
      </c>
      <c r="E43" s="1">
        <v>5.4922778603549501E-2</v>
      </c>
      <c r="F43" s="1" t="s">
        <v>868</v>
      </c>
      <c r="G43" s="1">
        <v>2743</v>
      </c>
      <c r="H43" s="1">
        <v>4</v>
      </c>
      <c r="I43" s="1">
        <v>10659</v>
      </c>
      <c r="J43" s="1">
        <v>3.885891359825</v>
      </c>
      <c r="K43" s="1">
        <v>1</v>
      </c>
      <c r="L43" s="1">
        <v>1</v>
      </c>
      <c r="M43" s="1">
        <v>1</v>
      </c>
    </row>
    <row r="44" spans="1:13" x14ac:dyDescent="0.3">
      <c r="A44" s="1" t="s">
        <v>13</v>
      </c>
      <c r="B44" s="1" t="s">
        <v>869</v>
      </c>
      <c r="C44" s="1">
        <v>4</v>
      </c>
      <c r="D44" s="1">
        <v>0.100275758335422</v>
      </c>
      <c r="E44" s="1">
        <v>5.4922778603549501E-2</v>
      </c>
      <c r="F44" s="1" t="s">
        <v>870</v>
      </c>
      <c r="G44" s="1">
        <v>2743</v>
      </c>
      <c r="H44" s="1">
        <v>4</v>
      </c>
      <c r="I44" s="1">
        <v>10659</v>
      </c>
      <c r="J44" s="1">
        <v>3.885891359825</v>
      </c>
      <c r="K44" s="1">
        <v>1</v>
      </c>
      <c r="L44" s="1">
        <v>1</v>
      </c>
      <c r="M44" s="1">
        <v>1</v>
      </c>
    </row>
    <row r="45" spans="1:13" x14ac:dyDescent="0.3">
      <c r="A45" s="1" t="s">
        <v>13</v>
      </c>
      <c r="B45" s="1" t="s">
        <v>871</v>
      </c>
      <c r="C45" s="1">
        <v>4</v>
      </c>
      <c r="D45" s="1">
        <v>0.100275758335422</v>
      </c>
      <c r="E45" s="1">
        <v>5.4922778603549501E-2</v>
      </c>
      <c r="F45" s="1" t="s">
        <v>872</v>
      </c>
      <c r="G45" s="1">
        <v>2743</v>
      </c>
      <c r="H45" s="1">
        <v>4</v>
      </c>
      <c r="I45" s="1">
        <v>10659</v>
      </c>
      <c r="J45" s="1">
        <v>3.885891359825</v>
      </c>
      <c r="K45" s="1">
        <v>1</v>
      </c>
      <c r="L45" s="1">
        <v>1</v>
      </c>
      <c r="M45" s="1">
        <v>1</v>
      </c>
    </row>
    <row r="46" spans="1:13" x14ac:dyDescent="0.3">
      <c r="A46" s="1" t="s">
        <v>13</v>
      </c>
      <c r="B46" s="1" t="s">
        <v>873</v>
      </c>
      <c r="C46" s="1">
        <v>4</v>
      </c>
      <c r="D46" s="1">
        <v>0.100275758335422</v>
      </c>
      <c r="E46" s="1">
        <v>5.4922778603549501E-2</v>
      </c>
      <c r="F46" s="1" t="s">
        <v>874</v>
      </c>
      <c r="G46" s="1">
        <v>2743</v>
      </c>
      <c r="H46" s="1">
        <v>4</v>
      </c>
      <c r="I46" s="1">
        <v>10659</v>
      </c>
      <c r="J46" s="1">
        <v>3.885891359825</v>
      </c>
      <c r="K46" s="1">
        <v>1</v>
      </c>
      <c r="L46" s="1">
        <v>1</v>
      </c>
      <c r="M46" s="1">
        <v>1</v>
      </c>
    </row>
    <row r="47" spans="1:13" x14ac:dyDescent="0.3">
      <c r="A47" s="1" t="s">
        <v>13</v>
      </c>
      <c r="B47" s="1" t="s">
        <v>78</v>
      </c>
      <c r="C47" s="1">
        <v>20</v>
      </c>
      <c r="D47" s="1">
        <v>0.50137879167711197</v>
      </c>
      <c r="E47" s="1">
        <v>5.5275910204815697E-2</v>
      </c>
      <c r="F47" s="1" t="s">
        <v>875</v>
      </c>
      <c r="G47" s="1">
        <v>2743</v>
      </c>
      <c r="H47" s="1">
        <v>52</v>
      </c>
      <c r="I47" s="1">
        <v>10659</v>
      </c>
      <c r="J47" s="1">
        <v>1.4945735999326899</v>
      </c>
      <c r="K47" s="1">
        <v>1</v>
      </c>
      <c r="L47" s="1">
        <v>1</v>
      </c>
      <c r="M47" s="1">
        <v>1</v>
      </c>
    </row>
    <row r="48" spans="1:13" x14ac:dyDescent="0.3">
      <c r="A48" s="1" t="s">
        <v>13</v>
      </c>
      <c r="B48" s="1" t="s">
        <v>876</v>
      </c>
      <c r="C48" s="1">
        <v>22</v>
      </c>
      <c r="D48" s="1">
        <v>0.55151667084482303</v>
      </c>
      <c r="E48" s="1">
        <v>5.9366731723749303E-2</v>
      </c>
      <c r="F48" s="1" t="s">
        <v>877</v>
      </c>
      <c r="G48" s="1">
        <v>2743</v>
      </c>
      <c r="H48" s="1">
        <v>59</v>
      </c>
      <c r="I48" s="1">
        <v>10659</v>
      </c>
      <c r="J48" s="1">
        <v>1.4489764392567801</v>
      </c>
      <c r="K48" s="1">
        <v>1</v>
      </c>
      <c r="L48" s="1">
        <v>1</v>
      </c>
      <c r="M48" s="1">
        <v>1</v>
      </c>
    </row>
    <row r="49" spans="1:13" x14ac:dyDescent="0.3">
      <c r="A49" s="1" t="s">
        <v>13</v>
      </c>
      <c r="B49" s="1" t="s">
        <v>878</v>
      </c>
      <c r="C49" s="1">
        <v>39</v>
      </c>
      <c r="D49" s="1">
        <v>0.97768864377036802</v>
      </c>
      <c r="E49" s="1">
        <v>6.0230563475909403E-2</v>
      </c>
      <c r="F49" s="1" t="s">
        <v>879</v>
      </c>
      <c r="G49" s="1">
        <v>2743</v>
      </c>
      <c r="H49" s="1">
        <v>117</v>
      </c>
      <c r="I49" s="1">
        <v>10659</v>
      </c>
      <c r="J49" s="1">
        <v>1.2952971199416601</v>
      </c>
      <c r="K49" s="1">
        <v>1</v>
      </c>
      <c r="L49" s="1">
        <v>1</v>
      </c>
      <c r="M49" s="1">
        <v>1</v>
      </c>
    </row>
    <row r="50" spans="1:13" x14ac:dyDescent="0.3">
      <c r="A50" s="1" t="s">
        <v>13</v>
      </c>
      <c r="B50" s="1" t="s">
        <v>880</v>
      </c>
      <c r="C50" s="1">
        <v>13</v>
      </c>
      <c r="D50" s="1">
        <v>0.32589621459012202</v>
      </c>
      <c r="E50" s="1">
        <v>6.1251838828014799E-2</v>
      </c>
      <c r="F50" s="1" t="s">
        <v>881</v>
      </c>
      <c r="G50" s="1">
        <v>2743</v>
      </c>
      <c r="H50" s="1">
        <v>30</v>
      </c>
      <c r="I50" s="1">
        <v>10659</v>
      </c>
      <c r="J50" s="1">
        <v>1.6838862559241701</v>
      </c>
      <c r="K50" s="1">
        <v>1</v>
      </c>
      <c r="L50" s="1">
        <v>1</v>
      </c>
      <c r="M50" s="1">
        <v>1</v>
      </c>
    </row>
    <row r="51" spans="1:13" x14ac:dyDescent="0.3">
      <c r="A51" s="1" t="s">
        <v>13</v>
      </c>
      <c r="B51" s="1" t="s">
        <v>882</v>
      </c>
      <c r="C51" s="1">
        <v>27</v>
      </c>
      <c r="D51" s="1">
        <v>0.67686136876410097</v>
      </c>
      <c r="E51" s="1">
        <v>6.1603313189223699E-2</v>
      </c>
      <c r="F51" s="1" t="s">
        <v>883</v>
      </c>
      <c r="G51" s="1">
        <v>2743</v>
      </c>
      <c r="H51" s="1">
        <v>76</v>
      </c>
      <c r="I51" s="1">
        <v>10659</v>
      </c>
      <c r="J51" s="1">
        <v>1.3805140357273</v>
      </c>
      <c r="K51" s="1">
        <v>1</v>
      </c>
      <c r="L51" s="1">
        <v>1</v>
      </c>
      <c r="M51" s="1">
        <v>1</v>
      </c>
    </row>
    <row r="52" spans="1:13" x14ac:dyDescent="0.3">
      <c r="A52" s="1" t="s">
        <v>13</v>
      </c>
      <c r="B52" s="1" t="s">
        <v>884</v>
      </c>
      <c r="C52" s="1">
        <v>12</v>
      </c>
      <c r="D52" s="1">
        <v>0.30082727500626699</v>
      </c>
      <c r="E52" s="1">
        <v>6.3154849202299093E-2</v>
      </c>
      <c r="F52" s="1" t="s">
        <v>885</v>
      </c>
      <c r="G52" s="1">
        <v>2743</v>
      </c>
      <c r="H52" s="1">
        <v>27</v>
      </c>
      <c r="I52" s="1">
        <v>10659</v>
      </c>
      <c r="J52" s="1">
        <v>1.7270628265888901</v>
      </c>
      <c r="K52" s="1">
        <v>1</v>
      </c>
      <c r="L52" s="1">
        <v>1</v>
      </c>
      <c r="M52" s="1">
        <v>1</v>
      </c>
    </row>
    <row r="53" spans="1:13" x14ac:dyDescent="0.3">
      <c r="A53" s="1" t="s">
        <v>13</v>
      </c>
      <c r="B53" s="1" t="s">
        <v>92</v>
      </c>
      <c r="C53" s="1">
        <v>11</v>
      </c>
      <c r="D53" s="1">
        <v>0.27575833542241102</v>
      </c>
      <c r="E53" s="1">
        <v>6.4725950885565098E-2</v>
      </c>
      <c r="F53" s="1" t="s">
        <v>886</v>
      </c>
      <c r="G53" s="1">
        <v>2743</v>
      </c>
      <c r="H53" s="1">
        <v>24</v>
      </c>
      <c r="I53" s="1">
        <v>10659</v>
      </c>
      <c r="J53" s="1">
        <v>1.7810335399197901</v>
      </c>
      <c r="K53" s="1">
        <v>1</v>
      </c>
      <c r="L53" s="1">
        <v>1</v>
      </c>
      <c r="M53" s="1">
        <v>1</v>
      </c>
    </row>
    <row r="54" spans="1:13" x14ac:dyDescent="0.3">
      <c r="A54" s="1" t="s">
        <v>13</v>
      </c>
      <c r="B54" s="1" t="s">
        <v>887</v>
      </c>
      <c r="C54" s="1">
        <v>8</v>
      </c>
      <c r="D54" s="1">
        <v>0.200551516670844</v>
      </c>
      <c r="E54" s="1">
        <v>6.4853459708519301E-2</v>
      </c>
      <c r="F54" s="1" t="s">
        <v>888</v>
      </c>
      <c r="G54" s="1">
        <v>2743</v>
      </c>
      <c r="H54" s="1">
        <v>15</v>
      </c>
      <c r="I54" s="1">
        <v>10659</v>
      </c>
      <c r="J54" s="1">
        <v>2.0724753919066701</v>
      </c>
      <c r="K54" s="1">
        <v>1</v>
      </c>
      <c r="L54" s="1">
        <v>1</v>
      </c>
      <c r="M54" s="1">
        <v>1</v>
      </c>
    </row>
    <row r="55" spans="1:13" x14ac:dyDescent="0.3">
      <c r="A55" s="1" t="s">
        <v>13</v>
      </c>
      <c r="B55" s="1" t="s">
        <v>889</v>
      </c>
      <c r="C55" s="1">
        <v>8</v>
      </c>
      <c r="D55" s="1">
        <v>0.200551516670844</v>
      </c>
      <c r="E55" s="1">
        <v>6.4853459708519301E-2</v>
      </c>
      <c r="F55" s="1" t="s">
        <v>890</v>
      </c>
      <c r="G55" s="1">
        <v>2743</v>
      </c>
      <c r="H55" s="1">
        <v>15</v>
      </c>
      <c r="I55" s="1">
        <v>10659</v>
      </c>
      <c r="J55" s="1">
        <v>2.0724753919066701</v>
      </c>
      <c r="K55" s="1">
        <v>1</v>
      </c>
      <c r="L55" s="1">
        <v>1</v>
      </c>
      <c r="M55" s="1">
        <v>1</v>
      </c>
    </row>
    <row r="56" spans="1:13" x14ac:dyDescent="0.3">
      <c r="A56" s="1" t="s">
        <v>13</v>
      </c>
      <c r="B56" s="1" t="s">
        <v>891</v>
      </c>
      <c r="C56" s="1">
        <v>8</v>
      </c>
      <c r="D56" s="1">
        <v>0.200551516670844</v>
      </c>
      <c r="E56" s="1">
        <v>6.4853459708519301E-2</v>
      </c>
      <c r="F56" s="1" t="s">
        <v>892</v>
      </c>
      <c r="G56" s="1">
        <v>2743</v>
      </c>
      <c r="H56" s="1">
        <v>15</v>
      </c>
      <c r="I56" s="1">
        <v>10659</v>
      </c>
      <c r="J56" s="1">
        <v>2.0724753919066701</v>
      </c>
      <c r="K56" s="1">
        <v>1</v>
      </c>
      <c r="L56" s="1">
        <v>1</v>
      </c>
      <c r="M56" s="1">
        <v>1</v>
      </c>
    </row>
    <row r="57" spans="1:13" x14ac:dyDescent="0.3">
      <c r="A57" s="1" t="s">
        <v>13</v>
      </c>
      <c r="B57" s="1" t="s">
        <v>893</v>
      </c>
      <c r="C57" s="1">
        <v>10</v>
      </c>
      <c r="D57" s="1">
        <v>0.25068939583855598</v>
      </c>
      <c r="E57" s="1">
        <v>6.5767451081560804E-2</v>
      </c>
      <c r="F57" s="1" t="s">
        <v>894</v>
      </c>
      <c r="G57" s="1">
        <v>2743</v>
      </c>
      <c r="H57" s="1">
        <v>21</v>
      </c>
      <c r="I57" s="1">
        <v>10659</v>
      </c>
      <c r="J57" s="1">
        <v>1.8504244570595201</v>
      </c>
      <c r="K57" s="1">
        <v>1</v>
      </c>
      <c r="L57" s="1">
        <v>1</v>
      </c>
      <c r="M57" s="1">
        <v>1</v>
      </c>
    </row>
    <row r="58" spans="1:13" x14ac:dyDescent="0.3">
      <c r="A58" s="1" t="s">
        <v>13</v>
      </c>
      <c r="B58" s="1" t="s">
        <v>548</v>
      </c>
      <c r="C58" s="1">
        <v>25</v>
      </c>
      <c r="D58" s="1">
        <v>0.62672348959639002</v>
      </c>
      <c r="E58" s="1">
        <v>6.8915966490447095E-2</v>
      </c>
      <c r="F58" s="1" t="s">
        <v>895</v>
      </c>
      <c r="G58" s="1">
        <v>2743</v>
      </c>
      <c r="H58" s="1">
        <v>70</v>
      </c>
      <c r="I58" s="1">
        <v>10659</v>
      </c>
      <c r="J58" s="1">
        <v>1.38781834279464</v>
      </c>
      <c r="K58" s="1">
        <v>1</v>
      </c>
      <c r="L58" s="1">
        <v>1</v>
      </c>
      <c r="M58" s="1">
        <v>1</v>
      </c>
    </row>
    <row r="59" spans="1:13" x14ac:dyDescent="0.3">
      <c r="A59" s="1" t="s">
        <v>13</v>
      </c>
      <c r="B59" s="1" t="s">
        <v>896</v>
      </c>
      <c r="C59" s="1">
        <v>31</v>
      </c>
      <c r="D59" s="1">
        <v>0.77713712709952298</v>
      </c>
      <c r="E59" s="1">
        <v>7.3770380568529303E-2</v>
      </c>
      <c r="F59" s="1" t="s">
        <v>897</v>
      </c>
      <c r="G59" s="1">
        <v>2743</v>
      </c>
      <c r="H59" s="1">
        <v>91</v>
      </c>
      <c r="I59" s="1">
        <v>10659</v>
      </c>
      <c r="J59" s="1">
        <v>1.32376518851181</v>
      </c>
      <c r="K59" s="1">
        <v>1</v>
      </c>
      <c r="L59" s="1">
        <v>1</v>
      </c>
      <c r="M59" s="1">
        <v>1</v>
      </c>
    </row>
    <row r="60" spans="1:13" x14ac:dyDescent="0.3">
      <c r="A60" s="1" t="s">
        <v>13</v>
      </c>
      <c r="B60" s="1" t="s">
        <v>898</v>
      </c>
      <c r="C60" s="1">
        <v>14</v>
      </c>
      <c r="D60" s="1">
        <v>0.350965154173978</v>
      </c>
      <c r="E60" s="1">
        <v>7.3982691763440106E-2</v>
      </c>
      <c r="F60" s="1" t="s">
        <v>899</v>
      </c>
      <c r="G60" s="1">
        <v>2743</v>
      </c>
      <c r="H60" s="1">
        <v>34</v>
      </c>
      <c r="I60" s="1">
        <v>10659</v>
      </c>
      <c r="J60" s="1">
        <v>1.60007291286912</v>
      </c>
      <c r="K60" s="1">
        <v>1</v>
      </c>
      <c r="L60" s="1">
        <v>1</v>
      </c>
      <c r="M60" s="1">
        <v>1</v>
      </c>
    </row>
    <row r="61" spans="1:13" x14ac:dyDescent="0.3">
      <c r="A61" s="1" t="s">
        <v>13</v>
      </c>
      <c r="B61" s="1" t="s">
        <v>900</v>
      </c>
      <c r="C61" s="1">
        <v>13</v>
      </c>
      <c r="D61" s="1">
        <v>0.32589621459012202</v>
      </c>
      <c r="E61" s="1">
        <v>7.7349749115035907E-2</v>
      </c>
      <c r="F61" s="1" t="s">
        <v>901</v>
      </c>
      <c r="G61" s="1">
        <v>2743</v>
      </c>
      <c r="H61" s="1">
        <v>31</v>
      </c>
      <c r="I61" s="1">
        <v>10659</v>
      </c>
      <c r="J61" s="1">
        <v>1.6295673444427401</v>
      </c>
      <c r="K61" s="1">
        <v>1</v>
      </c>
      <c r="L61" s="1">
        <v>1</v>
      </c>
      <c r="M61" s="1">
        <v>1</v>
      </c>
    </row>
    <row r="62" spans="1:13" x14ac:dyDescent="0.3">
      <c r="A62" s="1" t="s">
        <v>13</v>
      </c>
      <c r="B62" s="1" t="s">
        <v>902</v>
      </c>
      <c r="C62" s="1">
        <v>5</v>
      </c>
      <c r="D62" s="1">
        <v>0.12534469791927799</v>
      </c>
      <c r="E62" s="1">
        <v>7.7372641018113503E-2</v>
      </c>
      <c r="F62" s="1" t="s">
        <v>903</v>
      </c>
      <c r="G62" s="1">
        <v>2743</v>
      </c>
      <c r="H62" s="1">
        <v>7</v>
      </c>
      <c r="I62" s="1">
        <v>10659</v>
      </c>
      <c r="J62" s="1">
        <v>2.7756366855892902</v>
      </c>
      <c r="K62" s="1">
        <v>1</v>
      </c>
      <c r="L62" s="1">
        <v>1</v>
      </c>
      <c r="M62" s="1">
        <v>1</v>
      </c>
    </row>
    <row r="63" spans="1:13" x14ac:dyDescent="0.3">
      <c r="A63" s="1" t="s">
        <v>13</v>
      </c>
      <c r="B63" s="1" t="s">
        <v>904</v>
      </c>
      <c r="C63" s="1">
        <v>5</v>
      </c>
      <c r="D63" s="1">
        <v>0.12534469791927799</v>
      </c>
      <c r="E63" s="1">
        <v>7.7372641018113503E-2</v>
      </c>
      <c r="F63" s="1" t="s">
        <v>905</v>
      </c>
      <c r="G63" s="1">
        <v>2743</v>
      </c>
      <c r="H63" s="1">
        <v>7</v>
      </c>
      <c r="I63" s="1">
        <v>10659</v>
      </c>
      <c r="J63" s="1">
        <v>2.7756366855892902</v>
      </c>
      <c r="K63" s="1">
        <v>1</v>
      </c>
      <c r="L63" s="1">
        <v>1</v>
      </c>
      <c r="M63" s="1">
        <v>1</v>
      </c>
    </row>
    <row r="64" spans="1:13" x14ac:dyDescent="0.3">
      <c r="A64" s="1" t="s">
        <v>13</v>
      </c>
      <c r="B64" s="1" t="s">
        <v>906</v>
      </c>
      <c r="C64" s="1">
        <v>5</v>
      </c>
      <c r="D64" s="1">
        <v>0.12534469791927799</v>
      </c>
      <c r="E64" s="1">
        <v>7.7372641018113503E-2</v>
      </c>
      <c r="F64" s="1" t="s">
        <v>907</v>
      </c>
      <c r="G64" s="1">
        <v>2743</v>
      </c>
      <c r="H64" s="1">
        <v>7</v>
      </c>
      <c r="I64" s="1">
        <v>10659</v>
      </c>
      <c r="J64" s="1">
        <v>2.7756366855892902</v>
      </c>
      <c r="K64" s="1">
        <v>1</v>
      </c>
      <c r="L64" s="1">
        <v>1</v>
      </c>
      <c r="M64" s="1">
        <v>1</v>
      </c>
    </row>
    <row r="65" spans="1:13" x14ac:dyDescent="0.3">
      <c r="A65" s="1" t="s">
        <v>13</v>
      </c>
      <c r="B65" s="1" t="s">
        <v>908</v>
      </c>
      <c r="C65" s="1">
        <v>5</v>
      </c>
      <c r="D65" s="1">
        <v>0.12534469791927799</v>
      </c>
      <c r="E65" s="1">
        <v>7.7372641018113503E-2</v>
      </c>
      <c r="F65" s="1" t="s">
        <v>909</v>
      </c>
      <c r="G65" s="1">
        <v>2743</v>
      </c>
      <c r="H65" s="1">
        <v>7</v>
      </c>
      <c r="I65" s="1">
        <v>10659</v>
      </c>
      <c r="J65" s="1">
        <v>2.7756366855892902</v>
      </c>
      <c r="K65" s="1">
        <v>1</v>
      </c>
      <c r="L65" s="1">
        <v>1</v>
      </c>
      <c r="M65" s="1">
        <v>1</v>
      </c>
    </row>
    <row r="66" spans="1:13" x14ac:dyDescent="0.3">
      <c r="A66" s="1" t="s">
        <v>13</v>
      </c>
      <c r="B66" s="1" t="s">
        <v>910</v>
      </c>
      <c r="C66" s="1">
        <v>5</v>
      </c>
      <c r="D66" s="1">
        <v>0.12534469791927799</v>
      </c>
      <c r="E66" s="1">
        <v>7.7372641018113503E-2</v>
      </c>
      <c r="F66" s="1" t="s">
        <v>911</v>
      </c>
      <c r="G66" s="1">
        <v>2743</v>
      </c>
      <c r="H66" s="1">
        <v>7</v>
      </c>
      <c r="I66" s="1">
        <v>10659</v>
      </c>
      <c r="J66" s="1">
        <v>2.7756366855892902</v>
      </c>
      <c r="K66" s="1">
        <v>1</v>
      </c>
      <c r="L66" s="1">
        <v>1</v>
      </c>
      <c r="M66" s="1">
        <v>1</v>
      </c>
    </row>
    <row r="67" spans="1:13" x14ac:dyDescent="0.3">
      <c r="A67" s="1" t="s">
        <v>13</v>
      </c>
      <c r="B67" s="1" t="s">
        <v>912</v>
      </c>
      <c r="C67" s="1">
        <v>5</v>
      </c>
      <c r="D67" s="1">
        <v>0.12534469791927799</v>
      </c>
      <c r="E67" s="1">
        <v>7.7372641018113503E-2</v>
      </c>
      <c r="F67" s="1" t="s">
        <v>913</v>
      </c>
      <c r="G67" s="1">
        <v>2743</v>
      </c>
      <c r="H67" s="1">
        <v>7</v>
      </c>
      <c r="I67" s="1">
        <v>10659</v>
      </c>
      <c r="J67" s="1">
        <v>2.7756366855892902</v>
      </c>
      <c r="K67" s="1">
        <v>1</v>
      </c>
      <c r="L67" s="1">
        <v>1</v>
      </c>
      <c r="M67" s="1">
        <v>1</v>
      </c>
    </row>
    <row r="68" spans="1:13" x14ac:dyDescent="0.3">
      <c r="A68" s="1" t="s">
        <v>13</v>
      </c>
      <c r="B68" s="1" t="s">
        <v>914</v>
      </c>
      <c r="C68" s="1">
        <v>5</v>
      </c>
      <c r="D68" s="1">
        <v>0.12534469791927799</v>
      </c>
      <c r="E68" s="1">
        <v>7.7372641018113503E-2</v>
      </c>
      <c r="F68" s="1" t="s">
        <v>915</v>
      </c>
      <c r="G68" s="1">
        <v>2743</v>
      </c>
      <c r="H68" s="1">
        <v>7</v>
      </c>
      <c r="I68" s="1">
        <v>10659</v>
      </c>
      <c r="J68" s="1">
        <v>2.7756366855892902</v>
      </c>
      <c r="K68" s="1">
        <v>1</v>
      </c>
      <c r="L68" s="1">
        <v>1</v>
      </c>
      <c r="M68" s="1">
        <v>1</v>
      </c>
    </row>
    <row r="69" spans="1:13" x14ac:dyDescent="0.3">
      <c r="A69" s="1" t="s">
        <v>13</v>
      </c>
      <c r="B69" s="1" t="s">
        <v>916</v>
      </c>
      <c r="C69" s="1">
        <v>5</v>
      </c>
      <c r="D69" s="1">
        <v>0.12534469791927799</v>
      </c>
      <c r="E69" s="1">
        <v>7.7372641018113503E-2</v>
      </c>
      <c r="F69" s="1" t="s">
        <v>917</v>
      </c>
      <c r="G69" s="1">
        <v>2743</v>
      </c>
      <c r="H69" s="1">
        <v>7</v>
      </c>
      <c r="I69" s="1">
        <v>10659</v>
      </c>
      <c r="J69" s="1">
        <v>2.7756366855892902</v>
      </c>
      <c r="K69" s="1">
        <v>1</v>
      </c>
      <c r="L69" s="1">
        <v>1</v>
      </c>
      <c r="M69" s="1">
        <v>1</v>
      </c>
    </row>
    <row r="70" spans="1:13" x14ac:dyDescent="0.3">
      <c r="A70" s="1" t="s">
        <v>13</v>
      </c>
      <c r="B70" s="1" t="s">
        <v>84</v>
      </c>
      <c r="C70" s="1">
        <v>19</v>
      </c>
      <c r="D70" s="1">
        <v>0.47630985209325599</v>
      </c>
      <c r="E70" s="1">
        <v>8.27960204548326E-2</v>
      </c>
      <c r="F70" s="1" t="s">
        <v>918</v>
      </c>
      <c r="G70" s="1">
        <v>2743</v>
      </c>
      <c r="H70" s="1">
        <v>51</v>
      </c>
      <c r="I70" s="1">
        <v>10659</v>
      </c>
      <c r="J70" s="1">
        <v>1.44768501640539</v>
      </c>
      <c r="K70" s="1">
        <v>1</v>
      </c>
      <c r="L70" s="1">
        <v>1</v>
      </c>
      <c r="M70" s="1">
        <v>1</v>
      </c>
    </row>
    <row r="71" spans="1:13" x14ac:dyDescent="0.3">
      <c r="A71" s="1" t="s">
        <v>13</v>
      </c>
      <c r="B71" s="1" t="s">
        <v>919</v>
      </c>
      <c r="C71" s="1">
        <v>10</v>
      </c>
      <c r="D71" s="1">
        <v>0.25068939583855598</v>
      </c>
      <c r="E71" s="1">
        <v>8.6761964611277304E-2</v>
      </c>
      <c r="F71" s="1" t="s">
        <v>920</v>
      </c>
      <c r="G71" s="1">
        <v>2743</v>
      </c>
      <c r="H71" s="1">
        <v>22</v>
      </c>
      <c r="I71" s="1">
        <v>10659</v>
      </c>
      <c r="J71" s="1">
        <v>1.7663142544659101</v>
      </c>
      <c r="K71" s="1">
        <v>1</v>
      </c>
      <c r="L71" s="1">
        <v>1</v>
      </c>
      <c r="M71" s="1">
        <v>1</v>
      </c>
    </row>
    <row r="72" spans="1:13" x14ac:dyDescent="0.3">
      <c r="A72" s="1" t="s">
        <v>13</v>
      </c>
      <c r="B72" s="1" t="s">
        <v>921</v>
      </c>
      <c r="C72" s="1">
        <v>6</v>
      </c>
      <c r="D72" s="1">
        <v>0.150413637503133</v>
      </c>
      <c r="E72" s="1">
        <v>8.67803735035583E-2</v>
      </c>
      <c r="F72" s="1" t="s">
        <v>922</v>
      </c>
      <c r="G72" s="1">
        <v>2743</v>
      </c>
      <c r="H72" s="1">
        <v>10</v>
      </c>
      <c r="I72" s="1">
        <v>10659</v>
      </c>
      <c r="J72" s="1">
        <v>2.331534815895</v>
      </c>
      <c r="K72" s="1">
        <v>1</v>
      </c>
      <c r="L72" s="1">
        <v>1</v>
      </c>
      <c r="M72" s="1">
        <v>1</v>
      </c>
    </row>
    <row r="73" spans="1:13" x14ac:dyDescent="0.3">
      <c r="A73" s="1" t="s">
        <v>13</v>
      </c>
      <c r="B73" s="1" t="s">
        <v>923</v>
      </c>
      <c r="C73" s="1">
        <v>6</v>
      </c>
      <c r="D73" s="1">
        <v>0.150413637503133</v>
      </c>
      <c r="E73" s="1">
        <v>8.67803735035583E-2</v>
      </c>
      <c r="F73" s="1" t="s">
        <v>924</v>
      </c>
      <c r="G73" s="1">
        <v>2743</v>
      </c>
      <c r="H73" s="1">
        <v>10</v>
      </c>
      <c r="I73" s="1">
        <v>10659</v>
      </c>
      <c r="J73" s="1">
        <v>2.331534815895</v>
      </c>
      <c r="K73" s="1">
        <v>1</v>
      </c>
      <c r="L73" s="1">
        <v>1</v>
      </c>
      <c r="M73" s="1">
        <v>1</v>
      </c>
    </row>
    <row r="74" spans="1:13" x14ac:dyDescent="0.3">
      <c r="A74" s="1" t="s">
        <v>13</v>
      </c>
      <c r="B74" s="1" t="s">
        <v>925</v>
      </c>
      <c r="C74" s="1">
        <v>6</v>
      </c>
      <c r="D74" s="1">
        <v>0.150413637503133</v>
      </c>
      <c r="E74" s="1">
        <v>8.67803735035583E-2</v>
      </c>
      <c r="F74" s="1" t="s">
        <v>926</v>
      </c>
      <c r="G74" s="1">
        <v>2743</v>
      </c>
      <c r="H74" s="1">
        <v>10</v>
      </c>
      <c r="I74" s="1">
        <v>10659</v>
      </c>
      <c r="J74" s="1">
        <v>2.331534815895</v>
      </c>
      <c r="K74" s="1">
        <v>1</v>
      </c>
      <c r="L74" s="1">
        <v>1</v>
      </c>
      <c r="M74" s="1">
        <v>1</v>
      </c>
    </row>
    <row r="75" spans="1:13" x14ac:dyDescent="0.3">
      <c r="A75" s="1" t="s">
        <v>13</v>
      </c>
      <c r="B75" s="1" t="s">
        <v>927</v>
      </c>
      <c r="C75" s="1">
        <v>6</v>
      </c>
      <c r="D75" s="1">
        <v>0.150413637503133</v>
      </c>
      <c r="E75" s="1">
        <v>8.67803735035583E-2</v>
      </c>
      <c r="F75" s="1" t="s">
        <v>928</v>
      </c>
      <c r="G75" s="1">
        <v>2743</v>
      </c>
      <c r="H75" s="1">
        <v>10</v>
      </c>
      <c r="I75" s="1">
        <v>10659</v>
      </c>
      <c r="J75" s="1">
        <v>2.331534815895</v>
      </c>
      <c r="K75" s="1">
        <v>1</v>
      </c>
      <c r="L75" s="1">
        <v>1</v>
      </c>
      <c r="M75" s="1">
        <v>1</v>
      </c>
    </row>
    <row r="76" spans="1:13" x14ac:dyDescent="0.3">
      <c r="A76" s="1" t="s">
        <v>13</v>
      </c>
      <c r="B76" s="1" t="s">
        <v>929</v>
      </c>
      <c r="C76" s="1">
        <v>9</v>
      </c>
      <c r="D76" s="1">
        <v>0.22562045625470001</v>
      </c>
      <c r="E76" s="1">
        <v>8.9113368377858299E-2</v>
      </c>
      <c r="F76" s="1" t="s">
        <v>930</v>
      </c>
      <c r="G76" s="1">
        <v>2743</v>
      </c>
      <c r="H76" s="1">
        <v>19</v>
      </c>
      <c r="I76" s="1">
        <v>10659</v>
      </c>
      <c r="J76" s="1">
        <v>1.8406853809697401</v>
      </c>
      <c r="K76" s="1">
        <v>1</v>
      </c>
      <c r="L76" s="1">
        <v>1</v>
      </c>
      <c r="M76" s="1">
        <v>1</v>
      </c>
    </row>
    <row r="77" spans="1:13" x14ac:dyDescent="0.3">
      <c r="A77" s="1" t="s">
        <v>13</v>
      </c>
      <c r="B77" s="1" t="s">
        <v>931</v>
      </c>
      <c r="C77" s="1">
        <v>9</v>
      </c>
      <c r="D77" s="1">
        <v>0.22562045625470001</v>
      </c>
      <c r="E77" s="1">
        <v>8.9113368377858299E-2</v>
      </c>
      <c r="F77" s="1" t="s">
        <v>932</v>
      </c>
      <c r="G77" s="1">
        <v>2743</v>
      </c>
      <c r="H77" s="1">
        <v>19</v>
      </c>
      <c r="I77" s="1">
        <v>10659</v>
      </c>
      <c r="J77" s="1">
        <v>1.8406853809697401</v>
      </c>
      <c r="K77" s="1">
        <v>1</v>
      </c>
      <c r="L77" s="1">
        <v>1</v>
      </c>
      <c r="M77" s="1">
        <v>1</v>
      </c>
    </row>
    <row r="78" spans="1:13" x14ac:dyDescent="0.3">
      <c r="A78" s="1" t="s">
        <v>13</v>
      </c>
      <c r="B78" s="1" t="s">
        <v>933</v>
      </c>
      <c r="C78" s="1">
        <v>7</v>
      </c>
      <c r="D78" s="1">
        <v>0.175482577086989</v>
      </c>
      <c r="E78" s="1">
        <v>9.0187339593689006E-2</v>
      </c>
      <c r="F78" s="1" t="s">
        <v>934</v>
      </c>
      <c r="G78" s="1">
        <v>2743</v>
      </c>
      <c r="H78" s="1">
        <v>13</v>
      </c>
      <c r="I78" s="1">
        <v>10659</v>
      </c>
      <c r="J78" s="1">
        <v>2.0924030399057698</v>
      </c>
      <c r="K78" s="1">
        <v>1</v>
      </c>
      <c r="L78" s="1">
        <v>1</v>
      </c>
      <c r="M78" s="1">
        <v>1</v>
      </c>
    </row>
    <row r="79" spans="1:13" x14ac:dyDescent="0.3">
      <c r="A79" s="1" t="s">
        <v>13</v>
      </c>
      <c r="B79" s="1" t="s">
        <v>935</v>
      </c>
      <c r="C79" s="1">
        <v>7</v>
      </c>
      <c r="D79" s="1">
        <v>0.175482577086989</v>
      </c>
      <c r="E79" s="1">
        <v>9.0187339593689006E-2</v>
      </c>
      <c r="F79" s="1" t="s">
        <v>936</v>
      </c>
      <c r="G79" s="1">
        <v>2743</v>
      </c>
      <c r="H79" s="1">
        <v>13</v>
      </c>
      <c r="I79" s="1">
        <v>10659</v>
      </c>
      <c r="J79" s="1">
        <v>2.0924030399057698</v>
      </c>
      <c r="K79" s="1">
        <v>1</v>
      </c>
      <c r="L79" s="1">
        <v>1</v>
      </c>
      <c r="M79" s="1">
        <v>1</v>
      </c>
    </row>
    <row r="80" spans="1:13" x14ac:dyDescent="0.3">
      <c r="A80" s="1" t="s">
        <v>13</v>
      </c>
      <c r="B80" s="1" t="s">
        <v>937</v>
      </c>
      <c r="C80" s="1">
        <v>8</v>
      </c>
      <c r="D80" s="1">
        <v>0.200551516670844</v>
      </c>
      <c r="E80" s="1">
        <v>9.05010214562912E-2</v>
      </c>
      <c r="F80" s="1" t="s">
        <v>938</v>
      </c>
      <c r="G80" s="1">
        <v>2743</v>
      </c>
      <c r="H80" s="1">
        <v>16</v>
      </c>
      <c r="I80" s="1">
        <v>10659</v>
      </c>
      <c r="J80" s="1">
        <v>1.9429456799125</v>
      </c>
      <c r="K80" s="1">
        <v>1</v>
      </c>
      <c r="L80" s="1">
        <v>1</v>
      </c>
      <c r="M80" s="1">
        <v>1</v>
      </c>
    </row>
    <row r="81" spans="1:13" x14ac:dyDescent="0.3">
      <c r="A81" s="1" t="s">
        <v>13</v>
      </c>
      <c r="B81" s="1" t="s">
        <v>939</v>
      </c>
      <c r="C81" s="1">
        <v>14</v>
      </c>
      <c r="D81" s="1">
        <v>0.350965154173978</v>
      </c>
      <c r="E81" s="1">
        <v>9.1020310365268906E-2</v>
      </c>
      <c r="F81" s="1" t="s">
        <v>940</v>
      </c>
      <c r="G81" s="1">
        <v>2743</v>
      </c>
      <c r="H81" s="1">
        <v>35</v>
      </c>
      <c r="I81" s="1">
        <v>10659</v>
      </c>
      <c r="J81" s="1">
        <v>1.55435654393</v>
      </c>
      <c r="K81" s="1">
        <v>1</v>
      </c>
      <c r="L81" s="1">
        <v>1</v>
      </c>
      <c r="M81" s="1">
        <v>1</v>
      </c>
    </row>
    <row r="82" spans="1:13" x14ac:dyDescent="0.3">
      <c r="A82" s="1" t="s">
        <v>13</v>
      </c>
      <c r="B82" s="1" t="s">
        <v>941</v>
      </c>
      <c r="C82" s="1">
        <v>20</v>
      </c>
      <c r="D82" s="1">
        <v>0.50137879167711197</v>
      </c>
      <c r="E82" s="1">
        <v>9.1813634438157807E-2</v>
      </c>
      <c r="F82" s="1" t="s">
        <v>942</v>
      </c>
      <c r="G82" s="1">
        <v>2743</v>
      </c>
      <c r="H82" s="1">
        <v>55</v>
      </c>
      <c r="I82" s="1">
        <v>10659</v>
      </c>
      <c r="J82" s="1">
        <v>1.41305140357273</v>
      </c>
      <c r="K82" s="1">
        <v>1</v>
      </c>
      <c r="L82" s="1">
        <v>1</v>
      </c>
      <c r="M82" s="1">
        <v>1</v>
      </c>
    </row>
    <row r="84" spans="1:13" x14ac:dyDescent="0.3">
      <c r="A84" s="1" t="s">
        <v>0</v>
      </c>
      <c r="B84" s="1" t="s">
        <v>1</v>
      </c>
      <c r="C84" s="1" t="s">
        <v>2</v>
      </c>
      <c r="D84" s="1" t="s">
        <v>3</v>
      </c>
      <c r="E84" s="1" t="s">
        <v>4</v>
      </c>
      <c r="F84" s="1" t="s">
        <v>5</v>
      </c>
      <c r="G84" s="1" t="s">
        <v>6</v>
      </c>
      <c r="H84" s="1" t="s">
        <v>7</v>
      </c>
      <c r="I84" s="1" t="s">
        <v>8</v>
      </c>
      <c r="J84" s="1" t="s">
        <v>9</v>
      </c>
      <c r="K84" s="1" t="s">
        <v>10</v>
      </c>
      <c r="L84" s="1" t="s">
        <v>11</v>
      </c>
      <c r="M84" s="1" t="s">
        <v>12</v>
      </c>
    </row>
    <row r="85" spans="1:13" x14ac:dyDescent="0.3">
      <c r="A85" s="1" t="s">
        <v>26</v>
      </c>
      <c r="B85" s="1" t="s">
        <v>31</v>
      </c>
      <c r="C85" s="1">
        <v>387</v>
      </c>
      <c r="D85" s="1">
        <v>9.7016796189521095</v>
      </c>
      <c r="E85" s="2">
        <v>7.8781818229689201E-13</v>
      </c>
      <c r="F85" s="1" t="s">
        <v>943</v>
      </c>
      <c r="G85" s="1">
        <v>3143</v>
      </c>
      <c r="H85" s="1">
        <v>1187</v>
      </c>
      <c r="I85" s="1">
        <v>13162</v>
      </c>
      <c r="J85" s="1">
        <v>1.3653303727061099</v>
      </c>
      <c r="K85" s="2">
        <v>6.1134386442063198E-10</v>
      </c>
      <c r="L85" s="2">
        <v>6.1134690946238797E-10</v>
      </c>
      <c r="M85" s="2">
        <v>6.0504436400401304E-10</v>
      </c>
    </row>
    <row r="86" spans="1:13" x14ac:dyDescent="0.3">
      <c r="A86" s="1" t="s">
        <v>26</v>
      </c>
      <c r="B86" s="1" t="s">
        <v>146</v>
      </c>
      <c r="C86" s="1">
        <v>566</v>
      </c>
      <c r="D86" s="1">
        <v>14.1890198044622</v>
      </c>
      <c r="E86" s="2">
        <v>2.34687731182736E-8</v>
      </c>
      <c r="F86" s="1" t="s">
        <v>944</v>
      </c>
      <c r="G86" s="1">
        <v>3143</v>
      </c>
      <c r="H86" s="1">
        <v>1960</v>
      </c>
      <c r="I86" s="1">
        <v>13162</v>
      </c>
      <c r="J86" s="1">
        <v>1.2093106157512299</v>
      </c>
      <c r="K86" s="2">
        <v>1.82116023426104E-5</v>
      </c>
      <c r="L86" s="2">
        <v>9.1058839698901606E-6</v>
      </c>
      <c r="M86" s="2">
        <v>9.0120088774170606E-6</v>
      </c>
    </row>
    <row r="87" spans="1:13" x14ac:dyDescent="0.3">
      <c r="A87" s="1" t="s">
        <v>26</v>
      </c>
      <c r="B87" s="1" t="s">
        <v>154</v>
      </c>
      <c r="C87" s="1">
        <v>107</v>
      </c>
      <c r="D87" s="1">
        <v>2.6823765354725402</v>
      </c>
      <c r="E87" s="2">
        <v>9.1629380189681006E-8</v>
      </c>
      <c r="F87" s="1" t="s">
        <v>945</v>
      </c>
      <c r="G87" s="1">
        <v>3143</v>
      </c>
      <c r="H87" s="1">
        <v>280</v>
      </c>
      <c r="I87" s="1">
        <v>13162</v>
      </c>
      <c r="J87" s="1">
        <v>1.6003068042361701</v>
      </c>
      <c r="K87" s="2">
        <v>7.1101874430490306E-5</v>
      </c>
      <c r="L87" s="2">
        <v>2.3701466342397399E-5</v>
      </c>
      <c r="M87" s="2">
        <v>2.34571213285583E-5</v>
      </c>
    </row>
    <row r="88" spans="1:13" x14ac:dyDescent="0.3">
      <c r="A88" s="1" t="s">
        <v>26</v>
      </c>
      <c r="B88" s="1" t="s">
        <v>667</v>
      </c>
      <c r="C88" s="1">
        <v>215</v>
      </c>
      <c r="D88" s="1">
        <v>5.3898220105289498</v>
      </c>
      <c r="E88" s="2">
        <v>6.6034442872802595E-7</v>
      </c>
      <c r="F88" s="1" t="s">
        <v>946</v>
      </c>
      <c r="G88" s="1">
        <v>3143</v>
      </c>
      <c r="H88" s="1">
        <v>670</v>
      </c>
      <c r="I88" s="1">
        <v>13162</v>
      </c>
      <c r="J88" s="1">
        <v>1.34382019270494</v>
      </c>
      <c r="K88" s="2">
        <v>5.1229617733461398E-4</v>
      </c>
      <c r="L88" s="2">
        <v>1.2810681917323701E-4</v>
      </c>
      <c r="M88" s="2">
        <v>1.26786130315781E-4</v>
      </c>
    </row>
    <row r="89" spans="1:13" x14ac:dyDescent="0.3">
      <c r="A89" s="1" t="s">
        <v>26</v>
      </c>
      <c r="B89" s="1" t="s">
        <v>51</v>
      </c>
      <c r="C89" s="1">
        <v>538</v>
      </c>
      <c r="D89" s="1">
        <v>13.487089496114301</v>
      </c>
      <c r="E89" s="2">
        <v>2.8027274604948697E-4</v>
      </c>
      <c r="F89" s="1" t="s">
        <v>947</v>
      </c>
      <c r="G89" s="1">
        <v>3143</v>
      </c>
      <c r="H89" s="1">
        <v>1991</v>
      </c>
      <c r="I89" s="1">
        <v>13162</v>
      </c>
      <c r="J89" s="1">
        <v>1.1315884892771499</v>
      </c>
      <c r="K89" s="1">
        <v>0.19549020319942101</v>
      </c>
      <c r="L89" s="1">
        <v>4.3498330186880298E-2</v>
      </c>
      <c r="M89" s="1">
        <v>4.3049893793201198E-2</v>
      </c>
    </row>
    <row r="90" spans="1:13" x14ac:dyDescent="0.3">
      <c r="A90" s="1" t="s">
        <v>26</v>
      </c>
      <c r="B90" s="1" t="s">
        <v>948</v>
      </c>
      <c r="C90" s="1">
        <v>31</v>
      </c>
      <c r="D90" s="1">
        <v>0.77713712709952298</v>
      </c>
      <c r="E90" s="2">
        <v>4.6612776394173202E-4</v>
      </c>
      <c r="F90" s="1" t="s">
        <v>949</v>
      </c>
      <c r="G90" s="1">
        <v>3143</v>
      </c>
      <c r="H90" s="1">
        <v>71</v>
      </c>
      <c r="I90" s="1">
        <v>13162</v>
      </c>
      <c r="J90" s="1">
        <v>1.82844057664472</v>
      </c>
      <c r="K90" s="1">
        <v>0.30357799527375501</v>
      </c>
      <c r="L90" s="1">
        <v>6.0285857469797401E-2</v>
      </c>
      <c r="M90" s="1">
        <v>5.9664353784541699E-2</v>
      </c>
    </row>
    <row r="91" spans="1:13" x14ac:dyDescent="0.3">
      <c r="A91" s="1" t="s">
        <v>26</v>
      </c>
      <c r="B91" s="1" t="s">
        <v>181</v>
      </c>
      <c r="C91" s="1">
        <v>219</v>
      </c>
      <c r="D91" s="1">
        <v>5.49009776886437</v>
      </c>
      <c r="E91" s="2">
        <v>6.9596958400930603E-4</v>
      </c>
      <c r="F91" s="1" t="s">
        <v>950</v>
      </c>
      <c r="G91" s="1">
        <v>3143</v>
      </c>
      <c r="H91" s="1">
        <v>756</v>
      </c>
      <c r="I91" s="1">
        <v>13162</v>
      </c>
      <c r="J91" s="1">
        <v>1.2131090000959499</v>
      </c>
      <c r="K91" s="1">
        <v>0.41740348799228599</v>
      </c>
      <c r="L91" s="1">
        <v>7.7153199598746003E-2</v>
      </c>
      <c r="M91" s="1">
        <v>7.6357805788449598E-2</v>
      </c>
    </row>
    <row r="92" spans="1:13" x14ac:dyDescent="0.3">
      <c r="A92" s="1" t="s">
        <v>26</v>
      </c>
      <c r="B92" s="1" t="s">
        <v>164</v>
      </c>
      <c r="C92" s="1">
        <v>132</v>
      </c>
      <c r="D92" s="1">
        <v>3.30910002506893</v>
      </c>
      <c r="E92" s="1">
        <v>1.07402116491301E-3</v>
      </c>
      <c r="F92" s="1" t="s">
        <v>951</v>
      </c>
      <c r="G92" s="1">
        <v>3143</v>
      </c>
      <c r="H92" s="1">
        <v>432</v>
      </c>
      <c r="I92" s="1">
        <v>13162</v>
      </c>
      <c r="J92" s="1">
        <v>1.2795807261286101</v>
      </c>
      <c r="K92" s="1">
        <v>0.56564291688647905</v>
      </c>
      <c r="L92" s="1">
        <v>0.10418005299656199</v>
      </c>
      <c r="M92" s="1">
        <v>0.103106031831649</v>
      </c>
    </row>
    <row r="93" spans="1:13" x14ac:dyDescent="0.3">
      <c r="A93" s="1" t="s">
        <v>26</v>
      </c>
      <c r="B93" s="1" t="s">
        <v>952</v>
      </c>
      <c r="C93" s="1">
        <v>16</v>
      </c>
      <c r="D93" s="1">
        <v>0.40110303334168901</v>
      </c>
      <c r="E93" s="1">
        <v>1.66037545241258E-3</v>
      </c>
      <c r="F93" s="1" t="s">
        <v>953</v>
      </c>
      <c r="G93" s="1">
        <v>3143</v>
      </c>
      <c r="H93" s="1">
        <v>30</v>
      </c>
      <c r="I93" s="1">
        <v>13162</v>
      </c>
      <c r="J93" s="1">
        <v>2.2334499946972102</v>
      </c>
      <c r="K93" s="1">
        <v>0.724597659194537</v>
      </c>
      <c r="L93" s="1">
        <v>0.13722745450680601</v>
      </c>
      <c r="M93" s="1">
        <v>0.13581273848096301</v>
      </c>
    </row>
    <row r="94" spans="1:13" x14ac:dyDescent="0.3">
      <c r="A94" s="1" t="s">
        <v>26</v>
      </c>
      <c r="B94" s="1" t="s">
        <v>162</v>
      </c>
      <c r="C94" s="1">
        <v>475</v>
      </c>
      <c r="D94" s="1">
        <v>11.9077463023314</v>
      </c>
      <c r="E94" s="1">
        <v>1.7683950323042E-3</v>
      </c>
      <c r="F94" s="1" t="s">
        <v>954</v>
      </c>
      <c r="G94" s="1">
        <v>3143</v>
      </c>
      <c r="H94" s="1">
        <v>1778</v>
      </c>
      <c r="I94" s="1">
        <v>13162</v>
      </c>
      <c r="J94" s="1">
        <v>1.11876625507716</v>
      </c>
      <c r="K94" s="1">
        <v>0.74677816067686398</v>
      </c>
      <c r="L94" s="1">
        <v>0.13722745450680601</v>
      </c>
      <c r="M94" s="1">
        <v>0.13581273848096301</v>
      </c>
    </row>
    <row r="95" spans="1:13" x14ac:dyDescent="0.3">
      <c r="A95" s="1" t="s">
        <v>26</v>
      </c>
      <c r="B95" s="1" t="s">
        <v>150</v>
      </c>
      <c r="C95" s="1">
        <v>28</v>
      </c>
      <c r="D95" s="1">
        <v>0.701930308347956</v>
      </c>
      <c r="E95" s="1">
        <v>2.6354449823748202E-3</v>
      </c>
      <c r="F95" s="1" t="s">
        <v>955</v>
      </c>
      <c r="G95" s="1">
        <v>3143</v>
      </c>
      <c r="H95" s="1">
        <v>68</v>
      </c>
      <c r="I95" s="1">
        <v>13162</v>
      </c>
      <c r="J95" s="1">
        <v>1.72435477531769</v>
      </c>
      <c r="K95" s="1">
        <v>0.87098220414463701</v>
      </c>
      <c r="L95" s="1">
        <v>0.179634467797578</v>
      </c>
      <c r="M95" s="1">
        <v>0.17778256606770601</v>
      </c>
    </row>
    <row r="96" spans="1:13" x14ac:dyDescent="0.3">
      <c r="A96" s="1" t="s">
        <v>26</v>
      </c>
      <c r="B96" s="1" t="s">
        <v>956</v>
      </c>
      <c r="C96" s="1">
        <v>27</v>
      </c>
      <c r="D96" s="1">
        <v>0.67686136876410097</v>
      </c>
      <c r="E96" s="1">
        <v>2.7778525948079099E-3</v>
      </c>
      <c r="F96" s="1" t="s">
        <v>957</v>
      </c>
      <c r="G96" s="1">
        <v>3143</v>
      </c>
      <c r="H96" s="1">
        <v>65</v>
      </c>
      <c r="I96" s="1">
        <v>13162</v>
      </c>
      <c r="J96" s="1">
        <v>1.7395139381776299</v>
      </c>
      <c r="K96" s="1">
        <v>0.884514830302917</v>
      </c>
      <c r="L96" s="1">
        <v>0.179634467797578</v>
      </c>
      <c r="M96" s="1">
        <v>0.17778256606770601</v>
      </c>
    </row>
    <row r="97" spans="1:13" x14ac:dyDescent="0.3">
      <c r="A97" s="1" t="s">
        <v>26</v>
      </c>
      <c r="B97" s="1" t="s">
        <v>171</v>
      </c>
      <c r="C97" s="1">
        <v>31</v>
      </c>
      <c r="D97" s="1">
        <v>0.77713712709952298</v>
      </c>
      <c r="E97" s="1">
        <v>4.35067662571215E-3</v>
      </c>
      <c r="F97" s="1" t="s">
        <v>958</v>
      </c>
      <c r="G97" s="1">
        <v>3143</v>
      </c>
      <c r="H97" s="1">
        <v>80</v>
      </c>
      <c r="I97" s="1">
        <v>13162</v>
      </c>
      <c r="J97" s="1">
        <v>1.6227410117721901</v>
      </c>
      <c r="K97" s="1">
        <v>0.966071185725764</v>
      </c>
      <c r="L97" s="1">
        <v>0.249281601715579</v>
      </c>
      <c r="M97" s="1">
        <v>0.24671168829583101</v>
      </c>
    </row>
    <row r="98" spans="1:13" x14ac:dyDescent="0.3">
      <c r="A98" s="1" t="s">
        <v>26</v>
      </c>
      <c r="B98" s="1" t="s">
        <v>158</v>
      </c>
      <c r="C98" s="1">
        <v>21</v>
      </c>
      <c r="D98" s="1">
        <v>0.526447731260967</v>
      </c>
      <c r="E98" s="1">
        <v>4.7735063250470304E-3</v>
      </c>
      <c r="F98" s="1" t="s">
        <v>959</v>
      </c>
      <c r="G98" s="1">
        <v>3143</v>
      </c>
      <c r="H98" s="1">
        <v>48</v>
      </c>
      <c r="I98" s="1">
        <v>13162</v>
      </c>
      <c r="J98" s="1">
        <v>1.83212694877505</v>
      </c>
      <c r="K98" s="1">
        <v>0.97559848975827401</v>
      </c>
      <c r="L98" s="1">
        <v>0.249281601715579</v>
      </c>
      <c r="M98" s="1">
        <v>0.24671168829583101</v>
      </c>
    </row>
    <row r="99" spans="1:13" x14ac:dyDescent="0.3">
      <c r="A99" s="1" t="s">
        <v>26</v>
      </c>
      <c r="B99" s="1" t="s">
        <v>712</v>
      </c>
      <c r="C99" s="1">
        <v>40</v>
      </c>
      <c r="D99" s="1">
        <v>1.0027575833542199</v>
      </c>
      <c r="E99" s="1">
        <v>4.8185876620279499E-3</v>
      </c>
      <c r="F99" s="1" t="s">
        <v>960</v>
      </c>
      <c r="G99" s="1">
        <v>3143</v>
      </c>
      <c r="H99" s="1">
        <v>111</v>
      </c>
      <c r="I99" s="1">
        <v>13162</v>
      </c>
      <c r="J99" s="1">
        <v>1.5090878342548699</v>
      </c>
      <c r="K99" s="1">
        <v>0.97644134382378001</v>
      </c>
      <c r="L99" s="1">
        <v>0.249281601715579</v>
      </c>
      <c r="M99" s="1">
        <v>0.24671168829583101</v>
      </c>
    </row>
    <row r="100" spans="1:13" x14ac:dyDescent="0.3">
      <c r="A100" s="1" t="s">
        <v>26</v>
      </c>
      <c r="B100" s="1" t="s">
        <v>961</v>
      </c>
      <c r="C100" s="1">
        <v>10</v>
      </c>
      <c r="D100" s="1">
        <v>0.25068939583855598</v>
      </c>
      <c r="E100" s="1">
        <v>5.3609437223761797E-3</v>
      </c>
      <c r="F100" s="1" t="s">
        <v>962</v>
      </c>
      <c r="G100" s="1">
        <v>3143</v>
      </c>
      <c r="H100" s="1">
        <v>16</v>
      </c>
      <c r="I100" s="1">
        <v>13162</v>
      </c>
      <c r="J100" s="1">
        <v>2.6173242125357898</v>
      </c>
      <c r="K100" s="1">
        <v>0.98456755786429695</v>
      </c>
      <c r="L100" s="1">
        <v>0.25651784101111502</v>
      </c>
      <c r="M100" s="1">
        <v>0.25387332718625799</v>
      </c>
    </row>
    <row r="101" spans="1:13" x14ac:dyDescent="0.3">
      <c r="A101" s="1" t="s">
        <v>26</v>
      </c>
      <c r="B101" s="1" t="s">
        <v>963</v>
      </c>
      <c r="C101" s="1">
        <v>38</v>
      </c>
      <c r="D101" s="1">
        <v>0.95261970418651298</v>
      </c>
      <c r="E101" s="1">
        <v>5.6195918778208197E-3</v>
      </c>
      <c r="F101" s="1" t="s">
        <v>964</v>
      </c>
      <c r="G101" s="1">
        <v>3143</v>
      </c>
      <c r="H101" s="1">
        <v>105</v>
      </c>
      <c r="I101" s="1">
        <v>13162</v>
      </c>
      <c r="J101" s="1">
        <v>1.5155553535445301</v>
      </c>
      <c r="K101" s="1">
        <v>0.98738794735843904</v>
      </c>
      <c r="L101" s="1">
        <v>0.25651784101111502</v>
      </c>
      <c r="M101" s="1">
        <v>0.25387332718625799</v>
      </c>
    </row>
    <row r="102" spans="1:13" x14ac:dyDescent="0.3">
      <c r="A102" s="1" t="s">
        <v>26</v>
      </c>
      <c r="B102" s="1" t="s">
        <v>965</v>
      </c>
      <c r="C102" s="1">
        <v>26</v>
      </c>
      <c r="D102" s="1">
        <v>0.65179242918024505</v>
      </c>
      <c r="E102" s="1">
        <v>7.5865571078437E-3</v>
      </c>
      <c r="F102" s="1" t="s">
        <v>966</v>
      </c>
      <c r="G102" s="1">
        <v>3143</v>
      </c>
      <c r="H102" s="1">
        <v>66</v>
      </c>
      <c r="I102" s="1">
        <v>13162</v>
      </c>
      <c r="J102" s="1">
        <v>1.6497073824468</v>
      </c>
      <c r="K102" s="1">
        <v>0.99728676486297396</v>
      </c>
      <c r="L102" s="1">
        <v>0.31557144590741598</v>
      </c>
      <c r="M102" s="1">
        <v>0.31231813203208197</v>
      </c>
    </row>
    <row r="103" spans="1:13" x14ac:dyDescent="0.3">
      <c r="A103" s="1" t="s">
        <v>26</v>
      </c>
      <c r="B103" s="1" t="s">
        <v>471</v>
      </c>
      <c r="C103" s="1">
        <v>22</v>
      </c>
      <c r="D103" s="1">
        <v>0.55151667084482303</v>
      </c>
      <c r="E103" s="1">
        <v>7.7266204539187004E-3</v>
      </c>
      <c r="F103" s="1" t="s">
        <v>967</v>
      </c>
      <c r="G103" s="1">
        <v>3143</v>
      </c>
      <c r="H103" s="1">
        <v>53</v>
      </c>
      <c r="I103" s="1">
        <v>13162</v>
      </c>
      <c r="J103" s="1">
        <v>1.73829834492943</v>
      </c>
      <c r="K103" s="1">
        <v>0.99756824325956495</v>
      </c>
      <c r="L103" s="1">
        <v>0.31557144590741598</v>
      </c>
      <c r="M103" s="1">
        <v>0.31231813203208197</v>
      </c>
    </row>
    <row r="104" spans="1:13" x14ac:dyDescent="0.3">
      <c r="A104" s="1" t="s">
        <v>26</v>
      </c>
      <c r="B104" s="1" t="s">
        <v>173</v>
      </c>
      <c r="C104" s="1">
        <v>11</v>
      </c>
      <c r="D104" s="1">
        <v>0.27575833542241102</v>
      </c>
      <c r="E104" s="1">
        <v>9.8746232264489992E-3</v>
      </c>
      <c r="F104" s="1" t="s">
        <v>968</v>
      </c>
      <c r="G104" s="1">
        <v>3143</v>
      </c>
      <c r="H104" s="1">
        <v>20</v>
      </c>
      <c r="I104" s="1">
        <v>13162</v>
      </c>
      <c r="J104" s="1">
        <v>2.30324530703149</v>
      </c>
      <c r="K104" s="1">
        <v>0.99954753118629003</v>
      </c>
      <c r="L104" s="1">
        <v>0.38313538118622098</v>
      </c>
      <c r="M104" s="1">
        <v>0.37918553189564103</v>
      </c>
    </row>
    <row r="105" spans="1:13" x14ac:dyDescent="0.3">
      <c r="A105" s="1" t="s">
        <v>26</v>
      </c>
      <c r="B105" s="1" t="s">
        <v>969</v>
      </c>
      <c r="C105" s="1">
        <v>12</v>
      </c>
      <c r="D105" s="1">
        <v>0.30082727500626699</v>
      </c>
      <c r="E105" s="1">
        <v>1.0372412680808501E-2</v>
      </c>
      <c r="F105" s="1" t="s">
        <v>970</v>
      </c>
      <c r="G105" s="1">
        <v>3143</v>
      </c>
      <c r="H105" s="1">
        <v>23</v>
      </c>
      <c r="I105" s="1">
        <v>13162</v>
      </c>
      <c r="J105" s="1">
        <v>2.1848967339429199</v>
      </c>
      <c r="K105" s="1">
        <v>0.99969372491667596</v>
      </c>
      <c r="L105" s="1">
        <v>0.38328534477654502</v>
      </c>
      <c r="M105" s="1">
        <v>0.379333949469571</v>
      </c>
    </row>
    <row r="106" spans="1:13" x14ac:dyDescent="0.3">
      <c r="A106" s="1" t="s">
        <v>26</v>
      </c>
      <c r="B106" s="1" t="s">
        <v>971</v>
      </c>
      <c r="C106" s="1">
        <v>9</v>
      </c>
      <c r="D106" s="1">
        <v>0.22562045625470001</v>
      </c>
      <c r="E106" s="1">
        <v>1.29969005324185E-2</v>
      </c>
      <c r="F106" s="1" t="s">
        <v>972</v>
      </c>
      <c r="G106" s="1">
        <v>3143</v>
      </c>
      <c r="H106" s="1">
        <v>15</v>
      </c>
      <c r="I106" s="1">
        <v>13162</v>
      </c>
      <c r="J106" s="1">
        <v>2.5126312440343601</v>
      </c>
      <c r="K106" s="1">
        <v>0.99996099064338795</v>
      </c>
      <c r="L106" s="1">
        <v>0.44100049112296902</v>
      </c>
      <c r="M106" s="1">
        <v>0.436454094307268</v>
      </c>
    </row>
    <row r="107" spans="1:13" x14ac:dyDescent="0.3">
      <c r="A107" s="1" t="s">
        <v>26</v>
      </c>
      <c r="B107" s="1" t="s">
        <v>973</v>
      </c>
      <c r="C107" s="1">
        <v>17</v>
      </c>
      <c r="D107" s="1">
        <v>0.42617197292554498</v>
      </c>
      <c r="E107" s="1">
        <v>1.30708908451395E-2</v>
      </c>
      <c r="F107" s="1" t="s">
        <v>974</v>
      </c>
      <c r="G107" s="1">
        <v>3143</v>
      </c>
      <c r="H107" s="1">
        <v>39</v>
      </c>
      <c r="I107" s="1">
        <v>13162</v>
      </c>
      <c r="J107" s="1">
        <v>1.8254158610505999</v>
      </c>
      <c r="K107" s="1">
        <v>0.99996319525399102</v>
      </c>
      <c r="L107" s="1">
        <v>0.44100049112296902</v>
      </c>
      <c r="M107" s="1">
        <v>0.436454094307268</v>
      </c>
    </row>
    <row r="108" spans="1:13" x14ac:dyDescent="0.3">
      <c r="A108" s="1" t="s">
        <v>26</v>
      </c>
      <c r="B108" s="1" t="s">
        <v>183</v>
      </c>
      <c r="C108" s="1">
        <v>12</v>
      </c>
      <c r="D108" s="1">
        <v>0.30082727500626699</v>
      </c>
      <c r="E108" s="1">
        <v>1.50864570369102E-2</v>
      </c>
      <c r="F108" s="1" t="s">
        <v>975</v>
      </c>
      <c r="G108" s="1">
        <v>3143</v>
      </c>
      <c r="H108" s="1">
        <v>24</v>
      </c>
      <c r="I108" s="1">
        <v>13162</v>
      </c>
      <c r="J108" s="1">
        <v>2.0938593700286301</v>
      </c>
      <c r="K108" s="1">
        <v>0.99999246761080096</v>
      </c>
      <c r="L108" s="1">
        <v>0.48470007234316398</v>
      </c>
      <c r="M108" s="1">
        <v>0.47970316438086302</v>
      </c>
    </row>
    <row r="109" spans="1:13" x14ac:dyDescent="0.3">
      <c r="A109" s="1" t="s">
        <v>26</v>
      </c>
      <c r="B109" s="1" t="s">
        <v>976</v>
      </c>
      <c r="C109" s="1">
        <v>29</v>
      </c>
      <c r="D109" s="1">
        <v>0.72699924793181203</v>
      </c>
      <c r="E109" s="1">
        <v>1.6174090320873101E-2</v>
      </c>
      <c r="F109" s="1" t="s">
        <v>977</v>
      </c>
      <c r="G109" s="1">
        <v>3143</v>
      </c>
      <c r="H109" s="1">
        <v>80</v>
      </c>
      <c r="I109" s="1">
        <v>13162</v>
      </c>
      <c r="J109" s="1">
        <v>1.5180480432707599</v>
      </c>
      <c r="K109" s="1">
        <v>0.99999680429636595</v>
      </c>
      <c r="L109" s="1">
        <v>0.48470007234316398</v>
      </c>
      <c r="M109" s="1">
        <v>0.47970316438086302</v>
      </c>
    </row>
    <row r="110" spans="1:13" x14ac:dyDescent="0.3">
      <c r="A110" s="1" t="s">
        <v>26</v>
      </c>
      <c r="B110" s="1" t="s">
        <v>714</v>
      </c>
      <c r="C110" s="1">
        <v>89</v>
      </c>
      <c r="D110" s="1">
        <v>2.2311356229631398</v>
      </c>
      <c r="E110" s="1">
        <v>1.6239950877477101E-2</v>
      </c>
      <c r="F110" s="1" t="s">
        <v>978</v>
      </c>
      <c r="G110" s="1">
        <v>3143</v>
      </c>
      <c r="H110" s="1">
        <v>300</v>
      </c>
      <c r="I110" s="1">
        <v>13162</v>
      </c>
      <c r="J110" s="1">
        <v>1.2423565595503201</v>
      </c>
      <c r="K110" s="1">
        <v>0.99999696607381605</v>
      </c>
      <c r="L110" s="1">
        <v>0.48470007234316398</v>
      </c>
      <c r="M110" s="1">
        <v>0.47970316438086302</v>
      </c>
    </row>
    <row r="111" spans="1:13" x14ac:dyDescent="0.3">
      <c r="A111" s="1" t="s">
        <v>26</v>
      </c>
      <c r="B111" s="1" t="s">
        <v>979</v>
      </c>
      <c r="C111" s="1">
        <v>25</v>
      </c>
      <c r="D111" s="1">
        <v>0.62672348959639002</v>
      </c>
      <c r="E111" s="1">
        <v>1.8521341016794798E-2</v>
      </c>
      <c r="F111" s="1" t="s">
        <v>980</v>
      </c>
      <c r="G111" s="1">
        <v>3143</v>
      </c>
      <c r="H111" s="1">
        <v>67</v>
      </c>
      <c r="I111" s="1">
        <v>13162</v>
      </c>
      <c r="J111" s="1">
        <v>1.56258161942435</v>
      </c>
      <c r="K111" s="1">
        <v>0.99999949933409005</v>
      </c>
      <c r="L111" s="1">
        <v>0.53231706033454695</v>
      </c>
      <c r="M111" s="1">
        <v>0.52682925558882998</v>
      </c>
    </row>
    <row r="112" spans="1:13" x14ac:dyDescent="0.3">
      <c r="A112" s="1" t="s">
        <v>26</v>
      </c>
      <c r="B112" s="1" t="s">
        <v>981</v>
      </c>
      <c r="C112" s="1">
        <v>14</v>
      </c>
      <c r="D112" s="1">
        <v>0.350965154173978</v>
      </c>
      <c r="E112" s="1">
        <v>1.9869929228246899E-2</v>
      </c>
      <c r="F112" s="1" t="s">
        <v>982</v>
      </c>
      <c r="G112" s="1">
        <v>3143</v>
      </c>
      <c r="H112" s="1">
        <v>31</v>
      </c>
      <c r="I112" s="1">
        <v>13162</v>
      </c>
      <c r="J112" s="1">
        <v>1.8912278180903701</v>
      </c>
      <c r="K112" s="1">
        <v>0.99999982774896101</v>
      </c>
      <c r="L112" s="1">
        <v>0.55068089575427104</v>
      </c>
      <c r="M112" s="1">
        <v>0.54500377311762904</v>
      </c>
    </row>
    <row r="113" spans="1:13" x14ac:dyDescent="0.3">
      <c r="A113" s="1" t="s">
        <v>26</v>
      </c>
      <c r="B113" s="1" t="s">
        <v>983</v>
      </c>
      <c r="C113" s="1">
        <v>9</v>
      </c>
      <c r="D113" s="1">
        <v>0.22562045625470001</v>
      </c>
      <c r="E113" s="1">
        <v>2.0632857342880201E-2</v>
      </c>
      <c r="F113" s="1" t="s">
        <v>984</v>
      </c>
      <c r="G113" s="1">
        <v>3143</v>
      </c>
      <c r="H113" s="1">
        <v>16</v>
      </c>
      <c r="I113" s="1">
        <v>13162</v>
      </c>
      <c r="J113" s="1">
        <v>2.35559179128221</v>
      </c>
      <c r="K113" s="1">
        <v>0.99999990586938003</v>
      </c>
      <c r="L113" s="1">
        <v>0.55210680338189999</v>
      </c>
      <c r="M113" s="1">
        <v>0.54641498066662297</v>
      </c>
    </row>
    <row r="114" spans="1:13" x14ac:dyDescent="0.3">
      <c r="A114" s="1" t="s">
        <v>26</v>
      </c>
      <c r="B114" s="1" t="s">
        <v>985</v>
      </c>
      <c r="C114" s="1">
        <v>16</v>
      </c>
      <c r="D114" s="1">
        <v>0.40110303334168901</v>
      </c>
      <c r="E114" s="1">
        <v>2.33713640002494E-2</v>
      </c>
      <c r="F114" s="1" t="s">
        <v>986</v>
      </c>
      <c r="G114" s="1">
        <v>3143</v>
      </c>
      <c r="H114" s="1">
        <v>38</v>
      </c>
      <c r="I114" s="1">
        <v>13162</v>
      </c>
      <c r="J114" s="1">
        <v>1.7632499958135801</v>
      </c>
      <c r="K114" s="1">
        <v>0.99999998928341305</v>
      </c>
      <c r="L114" s="1">
        <v>0.59042820682744901</v>
      </c>
      <c r="M114" s="1">
        <v>0.58434131809726897</v>
      </c>
    </row>
    <row r="115" spans="1:13" x14ac:dyDescent="0.3">
      <c r="A115" s="1" t="s">
        <v>26</v>
      </c>
      <c r="B115" s="1" t="s">
        <v>987</v>
      </c>
      <c r="C115" s="1">
        <v>19</v>
      </c>
      <c r="D115" s="1">
        <v>0.47630985209325599</v>
      </c>
      <c r="E115" s="1">
        <v>2.39898175478412E-2</v>
      </c>
      <c r="F115" s="1" t="s">
        <v>988</v>
      </c>
      <c r="G115" s="1">
        <v>3143</v>
      </c>
      <c r="H115" s="1">
        <v>48</v>
      </c>
      <c r="I115" s="1">
        <v>13162</v>
      </c>
      <c r="J115" s="1">
        <v>1.65763866793933</v>
      </c>
      <c r="K115" s="1">
        <v>0.99999999344497204</v>
      </c>
      <c r="L115" s="1">
        <v>0.59042820682744901</v>
      </c>
      <c r="M115" s="1">
        <v>0.58434131809726897</v>
      </c>
    </row>
    <row r="116" spans="1:13" x14ac:dyDescent="0.3">
      <c r="A116" s="1" t="s">
        <v>26</v>
      </c>
      <c r="B116" s="1" t="s">
        <v>989</v>
      </c>
      <c r="C116" s="1">
        <v>23</v>
      </c>
      <c r="D116" s="1">
        <v>0.57658561042867895</v>
      </c>
      <c r="E116" s="1">
        <v>2.6223884118988999E-2</v>
      </c>
      <c r="F116" s="1" t="s">
        <v>990</v>
      </c>
      <c r="G116" s="1">
        <v>3143</v>
      </c>
      <c r="H116" s="1">
        <v>62</v>
      </c>
      <c r="I116" s="1">
        <v>13162</v>
      </c>
      <c r="J116" s="1">
        <v>1.55350856485995</v>
      </c>
      <c r="K116" s="1">
        <v>0.99999999889267299</v>
      </c>
      <c r="L116" s="1">
        <v>0.59042820682744901</v>
      </c>
      <c r="M116" s="1">
        <v>0.58434131809726897</v>
      </c>
    </row>
    <row r="117" spans="1:13" x14ac:dyDescent="0.3">
      <c r="A117" s="1" t="s">
        <v>26</v>
      </c>
      <c r="B117" s="1" t="s">
        <v>991</v>
      </c>
      <c r="C117" s="1">
        <v>25</v>
      </c>
      <c r="D117" s="1">
        <v>0.62672348959639002</v>
      </c>
      <c r="E117" s="1">
        <v>2.6664240644275201E-2</v>
      </c>
      <c r="F117" s="1" t="s">
        <v>992</v>
      </c>
      <c r="G117" s="1">
        <v>3143</v>
      </c>
      <c r="H117" s="1">
        <v>69</v>
      </c>
      <c r="I117" s="1">
        <v>13162</v>
      </c>
      <c r="J117" s="1">
        <v>1.5172893985714699</v>
      </c>
      <c r="K117" s="1">
        <v>0.99999999922045801</v>
      </c>
      <c r="L117" s="1">
        <v>0.59042820682744901</v>
      </c>
      <c r="M117" s="1">
        <v>0.58434131809726897</v>
      </c>
    </row>
    <row r="118" spans="1:13" x14ac:dyDescent="0.3">
      <c r="A118" s="1" t="s">
        <v>26</v>
      </c>
      <c r="B118" s="1" t="s">
        <v>993</v>
      </c>
      <c r="C118" s="1">
        <v>30</v>
      </c>
      <c r="D118" s="1">
        <v>0.75206818751566795</v>
      </c>
      <c r="E118" s="1">
        <v>2.8653549642645899E-2</v>
      </c>
      <c r="F118" s="1" t="s">
        <v>994</v>
      </c>
      <c r="G118" s="1">
        <v>3143</v>
      </c>
      <c r="H118" s="1">
        <v>87</v>
      </c>
      <c r="I118" s="1">
        <v>13162</v>
      </c>
      <c r="J118" s="1">
        <v>1.4440409448473299</v>
      </c>
      <c r="K118" s="1">
        <v>0.99999999984065202</v>
      </c>
      <c r="L118" s="1">
        <v>0.59042820682744901</v>
      </c>
      <c r="M118" s="1">
        <v>0.58434131809726897</v>
      </c>
    </row>
    <row r="119" spans="1:13" x14ac:dyDescent="0.3">
      <c r="A119" s="1" t="s">
        <v>26</v>
      </c>
      <c r="B119" s="1" t="s">
        <v>995</v>
      </c>
      <c r="C119" s="1">
        <v>8</v>
      </c>
      <c r="D119" s="1">
        <v>0.200551516670844</v>
      </c>
      <c r="E119" s="1">
        <v>3.0075462860169499E-2</v>
      </c>
      <c r="F119" s="1" t="s">
        <v>996</v>
      </c>
      <c r="G119" s="1">
        <v>3143</v>
      </c>
      <c r="H119" s="1">
        <v>14</v>
      </c>
      <c r="I119" s="1">
        <v>13162</v>
      </c>
      <c r="J119" s="1">
        <v>2.3929821371755802</v>
      </c>
      <c r="K119" s="1">
        <v>0.99999999994887301</v>
      </c>
      <c r="L119" s="1">
        <v>0.59042820682744901</v>
      </c>
      <c r="M119" s="1">
        <v>0.58434131809726897</v>
      </c>
    </row>
    <row r="120" spans="1:13" x14ac:dyDescent="0.3">
      <c r="A120" s="1" t="s">
        <v>26</v>
      </c>
      <c r="B120" s="1" t="s">
        <v>997</v>
      </c>
      <c r="C120" s="1">
        <v>8</v>
      </c>
      <c r="D120" s="1">
        <v>0.200551516670844</v>
      </c>
      <c r="E120" s="1">
        <v>3.0075462860169499E-2</v>
      </c>
      <c r="F120" s="1" t="s">
        <v>998</v>
      </c>
      <c r="G120" s="1">
        <v>3143</v>
      </c>
      <c r="H120" s="1">
        <v>14</v>
      </c>
      <c r="I120" s="1">
        <v>13162</v>
      </c>
      <c r="J120" s="1">
        <v>2.3929821371755802</v>
      </c>
      <c r="K120" s="1">
        <v>0.99999999994887301</v>
      </c>
      <c r="L120" s="1">
        <v>0.59042820682744901</v>
      </c>
      <c r="M120" s="1">
        <v>0.58434131809726897</v>
      </c>
    </row>
    <row r="121" spans="1:13" x14ac:dyDescent="0.3">
      <c r="A121" s="1" t="s">
        <v>26</v>
      </c>
      <c r="B121" s="1" t="s">
        <v>999</v>
      </c>
      <c r="C121" s="1">
        <v>8</v>
      </c>
      <c r="D121" s="1">
        <v>0.200551516670844</v>
      </c>
      <c r="E121" s="1">
        <v>3.0075462860169499E-2</v>
      </c>
      <c r="F121" s="1" t="s">
        <v>1000</v>
      </c>
      <c r="G121" s="1">
        <v>3143</v>
      </c>
      <c r="H121" s="1">
        <v>14</v>
      </c>
      <c r="I121" s="1">
        <v>13162</v>
      </c>
      <c r="J121" s="1">
        <v>2.3929821371755802</v>
      </c>
      <c r="K121" s="1">
        <v>0.99999999994887301</v>
      </c>
      <c r="L121" s="1">
        <v>0.59042820682744901</v>
      </c>
      <c r="M121" s="1">
        <v>0.58434131809726897</v>
      </c>
    </row>
    <row r="122" spans="1:13" x14ac:dyDescent="0.3">
      <c r="A122" s="1" t="s">
        <v>26</v>
      </c>
      <c r="B122" s="1" t="s">
        <v>481</v>
      </c>
      <c r="C122" s="1">
        <v>44</v>
      </c>
      <c r="D122" s="1">
        <v>1.1030333416896401</v>
      </c>
      <c r="E122" s="1">
        <v>3.0103651274196501E-2</v>
      </c>
      <c r="F122" s="1" t="s">
        <v>1001</v>
      </c>
      <c r="G122" s="1">
        <v>3143</v>
      </c>
      <c r="H122" s="1">
        <v>138</v>
      </c>
      <c r="I122" s="1">
        <v>13162</v>
      </c>
      <c r="J122" s="1">
        <v>1.33521467074289</v>
      </c>
      <c r="K122" s="1">
        <v>0.99999999995001299</v>
      </c>
      <c r="L122" s="1">
        <v>0.59042820682744901</v>
      </c>
      <c r="M122" s="1">
        <v>0.58434131809726897</v>
      </c>
    </row>
    <row r="123" spans="1:13" x14ac:dyDescent="0.3">
      <c r="A123" s="1" t="s">
        <v>26</v>
      </c>
      <c r="B123" s="1" t="s">
        <v>1002</v>
      </c>
      <c r="C123" s="1">
        <v>11</v>
      </c>
      <c r="D123" s="1">
        <v>0.27575833542241102</v>
      </c>
      <c r="E123" s="1">
        <v>3.0148220087285901E-2</v>
      </c>
      <c r="F123" s="1" t="s">
        <v>1003</v>
      </c>
      <c r="G123" s="1">
        <v>3143</v>
      </c>
      <c r="H123" s="1">
        <v>23</v>
      </c>
      <c r="I123" s="1">
        <v>13162</v>
      </c>
      <c r="J123" s="1">
        <v>2.0028220061143398</v>
      </c>
      <c r="K123" s="1">
        <v>0.99999999995176403</v>
      </c>
      <c r="L123" s="1">
        <v>0.59042820682744901</v>
      </c>
      <c r="M123" s="1">
        <v>0.58434131809726897</v>
      </c>
    </row>
    <row r="124" spans="1:13" x14ac:dyDescent="0.3">
      <c r="A124" s="1" t="s">
        <v>26</v>
      </c>
      <c r="B124" s="1" t="s">
        <v>1004</v>
      </c>
      <c r="C124" s="1">
        <v>5</v>
      </c>
      <c r="D124" s="1">
        <v>0.12534469791927799</v>
      </c>
      <c r="E124" s="1">
        <v>3.1924134249801499E-2</v>
      </c>
      <c r="F124" s="1" t="s">
        <v>1005</v>
      </c>
      <c r="G124" s="1">
        <v>3143</v>
      </c>
      <c r="H124" s="1">
        <v>6</v>
      </c>
      <c r="I124" s="1">
        <v>13162</v>
      </c>
      <c r="J124" s="1">
        <v>3.48976561671439</v>
      </c>
      <c r="K124" s="1">
        <v>0.99999999998836697</v>
      </c>
      <c r="L124" s="1">
        <v>0.59042820682744901</v>
      </c>
      <c r="M124" s="1">
        <v>0.58434131809726897</v>
      </c>
    </row>
    <row r="125" spans="1:13" x14ac:dyDescent="0.3">
      <c r="A125" s="1" t="s">
        <v>26</v>
      </c>
      <c r="B125" s="1" t="s">
        <v>1006</v>
      </c>
      <c r="C125" s="1">
        <v>5</v>
      </c>
      <c r="D125" s="1">
        <v>0.12534469791927799</v>
      </c>
      <c r="E125" s="1">
        <v>3.1924134249801499E-2</v>
      </c>
      <c r="F125" s="1" t="s">
        <v>1007</v>
      </c>
      <c r="G125" s="1">
        <v>3143</v>
      </c>
      <c r="H125" s="1">
        <v>6</v>
      </c>
      <c r="I125" s="1">
        <v>13162</v>
      </c>
      <c r="J125" s="1">
        <v>3.48976561671439</v>
      </c>
      <c r="K125" s="1">
        <v>0.99999999998836697</v>
      </c>
      <c r="L125" s="1">
        <v>0.59042820682744901</v>
      </c>
      <c r="M125" s="1">
        <v>0.58434131809726897</v>
      </c>
    </row>
    <row r="126" spans="1:13" x14ac:dyDescent="0.3">
      <c r="A126" s="1" t="s">
        <v>26</v>
      </c>
      <c r="B126" s="1" t="s">
        <v>1008</v>
      </c>
      <c r="C126" s="1">
        <v>15</v>
      </c>
      <c r="D126" s="1">
        <v>0.37603409375783398</v>
      </c>
      <c r="E126" s="1">
        <v>3.1956165833444398E-2</v>
      </c>
      <c r="F126" s="1" t="s">
        <v>1009</v>
      </c>
      <c r="G126" s="1">
        <v>3143</v>
      </c>
      <c r="H126" s="1">
        <v>36</v>
      </c>
      <c r="I126" s="1">
        <v>13162</v>
      </c>
      <c r="J126" s="1">
        <v>1.7448828083571899</v>
      </c>
      <c r="K126" s="1">
        <v>0.99999999998866196</v>
      </c>
      <c r="L126" s="1">
        <v>0.59042820682744901</v>
      </c>
      <c r="M126" s="1">
        <v>0.58434131809726897</v>
      </c>
    </row>
    <row r="127" spans="1:13" x14ac:dyDescent="0.3">
      <c r="A127" s="1" t="s">
        <v>26</v>
      </c>
      <c r="B127" s="1" t="s">
        <v>53</v>
      </c>
      <c r="C127" s="1">
        <v>134</v>
      </c>
      <c r="D127" s="1">
        <v>3.3592379042366498</v>
      </c>
      <c r="E127" s="1">
        <v>3.4126927698781201E-2</v>
      </c>
      <c r="F127" s="1" t="s">
        <v>1010</v>
      </c>
      <c r="G127" s="1">
        <v>3143</v>
      </c>
      <c r="H127" s="1">
        <v>484</v>
      </c>
      <c r="I127" s="1">
        <v>13162</v>
      </c>
      <c r="J127" s="1">
        <v>1.1594097338175</v>
      </c>
      <c r="K127" s="1">
        <v>0.99999999999801403</v>
      </c>
      <c r="L127" s="1">
        <v>0.60285856082706502</v>
      </c>
      <c r="M127" s="1">
        <v>0.59664352411750798</v>
      </c>
    </row>
    <row r="128" spans="1:13" x14ac:dyDescent="0.3">
      <c r="A128" s="1" t="s">
        <v>26</v>
      </c>
      <c r="B128" s="1" t="s">
        <v>1011</v>
      </c>
      <c r="C128" s="1">
        <v>14</v>
      </c>
      <c r="D128" s="1">
        <v>0.350965154173978</v>
      </c>
      <c r="E128" s="1">
        <v>3.4182701902565497E-2</v>
      </c>
      <c r="F128" s="1" t="s">
        <v>1012</v>
      </c>
      <c r="G128" s="1">
        <v>3143</v>
      </c>
      <c r="H128" s="1">
        <v>33</v>
      </c>
      <c r="I128" s="1">
        <v>13162</v>
      </c>
      <c r="J128" s="1">
        <v>1.77660795032732</v>
      </c>
      <c r="K128" s="1">
        <v>0.99999999999810096</v>
      </c>
      <c r="L128" s="1">
        <v>0.60285856082706502</v>
      </c>
      <c r="M128" s="1">
        <v>0.59664352411750798</v>
      </c>
    </row>
    <row r="129" spans="1:13" x14ac:dyDescent="0.3">
      <c r="A129" s="1" t="s">
        <v>26</v>
      </c>
      <c r="B129" s="1" t="s">
        <v>1013</v>
      </c>
      <c r="C129" s="1">
        <v>31</v>
      </c>
      <c r="D129" s="1">
        <v>0.77713712709952298</v>
      </c>
      <c r="E129" s="1">
        <v>4.0595037509835397E-2</v>
      </c>
      <c r="F129" s="1" t="s">
        <v>1014</v>
      </c>
      <c r="G129" s="1">
        <v>3143</v>
      </c>
      <c r="H129" s="1">
        <v>93</v>
      </c>
      <c r="I129" s="1">
        <v>13162</v>
      </c>
      <c r="J129" s="1">
        <v>1.3959062466857499</v>
      </c>
      <c r="K129" s="1">
        <v>0.99999999999998901</v>
      </c>
      <c r="L129" s="1">
        <v>0.67539444422836203</v>
      </c>
      <c r="M129" s="1">
        <v>0.66843161490642</v>
      </c>
    </row>
    <row r="130" spans="1:13" x14ac:dyDescent="0.3">
      <c r="A130" s="1" t="s">
        <v>26</v>
      </c>
      <c r="B130" s="1" t="s">
        <v>1015</v>
      </c>
      <c r="C130" s="1">
        <v>31</v>
      </c>
      <c r="D130" s="1">
        <v>0.77713712709952298</v>
      </c>
      <c r="E130" s="1">
        <v>4.0595037509835397E-2</v>
      </c>
      <c r="F130" s="1" t="s">
        <v>1016</v>
      </c>
      <c r="G130" s="1">
        <v>3143</v>
      </c>
      <c r="H130" s="1">
        <v>93</v>
      </c>
      <c r="I130" s="1">
        <v>13162</v>
      </c>
      <c r="J130" s="1">
        <v>1.3959062466857499</v>
      </c>
      <c r="K130" s="1">
        <v>0.99999999999998901</v>
      </c>
      <c r="L130" s="1">
        <v>0.67539444422836203</v>
      </c>
      <c r="M130" s="1">
        <v>0.66843161490642</v>
      </c>
    </row>
    <row r="131" spans="1:13" x14ac:dyDescent="0.3">
      <c r="A131" s="1" t="s">
        <v>26</v>
      </c>
      <c r="B131" s="1" t="s">
        <v>1017</v>
      </c>
      <c r="C131" s="1">
        <v>11</v>
      </c>
      <c r="D131" s="1">
        <v>0.27575833542241102</v>
      </c>
      <c r="E131" s="1">
        <v>4.0906622266408503E-2</v>
      </c>
      <c r="F131" s="1" t="s">
        <v>1018</v>
      </c>
      <c r="G131" s="1">
        <v>3143</v>
      </c>
      <c r="H131" s="1">
        <v>24</v>
      </c>
      <c r="I131" s="1">
        <v>13162</v>
      </c>
      <c r="J131" s="1">
        <v>1.9193710891929101</v>
      </c>
      <c r="K131" s="1">
        <v>0.99999999999999101</v>
      </c>
      <c r="L131" s="1">
        <v>0.67539444422836203</v>
      </c>
      <c r="M131" s="1">
        <v>0.66843161490642</v>
      </c>
    </row>
    <row r="132" spans="1:13" x14ac:dyDescent="0.3">
      <c r="A132" s="1" t="s">
        <v>26</v>
      </c>
      <c r="B132" s="1" t="s">
        <v>1019</v>
      </c>
      <c r="C132" s="1">
        <v>10</v>
      </c>
      <c r="D132" s="1">
        <v>0.25068939583855598</v>
      </c>
      <c r="E132" s="1">
        <v>4.2858991942066403E-2</v>
      </c>
      <c r="F132" s="1" t="s">
        <v>1020</v>
      </c>
      <c r="G132" s="1">
        <v>3143</v>
      </c>
      <c r="H132" s="1">
        <v>21</v>
      </c>
      <c r="I132" s="1">
        <v>13162</v>
      </c>
      <c r="J132" s="1">
        <v>1.9941517809796501</v>
      </c>
      <c r="K132" s="1">
        <v>0.999999999999998</v>
      </c>
      <c r="L132" s="1">
        <v>0.67932949717707403</v>
      </c>
      <c r="M132" s="1">
        <v>0.67232610029896001</v>
      </c>
    </row>
    <row r="133" spans="1:13" x14ac:dyDescent="0.3">
      <c r="A133" s="1" t="s">
        <v>26</v>
      </c>
      <c r="B133" s="1" t="s">
        <v>1021</v>
      </c>
      <c r="C133" s="1">
        <v>9</v>
      </c>
      <c r="D133" s="1">
        <v>0.22562045625470001</v>
      </c>
      <c r="E133" s="1">
        <v>4.4357089860525403E-2</v>
      </c>
      <c r="F133" s="1" t="s">
        <v>1022</v>
      </c>
      <c r="G133" s="1">
        <v>3143</v>
      </c>
      <c r="H133" s="1">
        <v>18</v>
      </c>
      <c r="I133" s="1">
        <v>13162</v>
      </c>
      <c r="J133" s="1">
        <v>2.0938593700286301</v>
      </c>
      <c r="K133" s="1">
        <v>0.999999999999999</v>
      </c>
      <c r="L133" s="1">
        <v>0.67932949717707403</v>
      </c>
      <c r="M133" s="1">
        <v>0.67232610029896001</v>
      </c>
    </row>
    <row r="134" spans="1:13" x14ac:dyDescent="0.3">
      <c r="A134" s="1" t="s">
        <v>26</v>
      </c>
      <c r="B134" s="1" t="s">
        <v>1023</v>
      </c>
      <c r="C134" s="1">
        <v>9</v>
      </c>
      <c r="D134" s="1">
        <v>0.22562045625470001</v>
      </c>
      <c r="E134" s="1">
        <v>4.4357089860525403E-2</v>
      </c>
      <c r="F134" s="1" t="s">
        <v>1024</v>
      </c>
      <c r="G134" s="1">
        <v>3143</v>
      </c>
      <c r="H134" s="1">
        <v>18</v>
      </c>
      <c r="I134" s="1">
        <v>13162</v>
      </c>
      <c r="J134" s="1">
        <v>2.0938593700286301</v>
      </c>
      <c r="K134" s="1">
        <v>0.999999999999999</v>
      </c>
      <c r="L134" s="1">
        <v>0.67932949717707403</v>
      </c>
      <c r="M134" s="1">
        <v>0.67232610029896001</v>
      </c>
    </row>
    <row r="135" spans="1:13" x14ac:dyDescent="0.3">
      <c r="A135" s="1" t="s">
        <v>26</v>
      </c>
      <c r="B135" s="1" t="s">
        <v>1025</v>
      </c>
      <c r="C135" s="1">
        <v>4</v>
      </c>
      <c r="D135" s="1">
        <v>0.100275758335422</v>
      </c>
      <c r="E135" s="1">
        <v>4.46466550979778E-2</v>
      </c>
      <c r="F135" s="1" t="s">
        <v>1026</v>
      </c>
      <c r="G135" s="1">
        <v>3143</v>
      </c>
      <c r="H135" s="1">
        <v>4</v>
      </c>
      <c r="I135" s="1">
        <v>13162</v>
      </c>
      <c r="J135" s="1">
        <v>4.18771874005727</v>
      </c>
      <c r="K135" s="1">
        <v>0.999999999999999</v>
      </c>
      <c r="L135" s="1">
        <v>0.67932949717707403</v>
      </c>
      <c r="M135" s="1">
        <v>0.67232610029896001</v>
      </c>
    </row>
    <row r="136" spans="1:13" x14ac:dyDescent="0.3">
      <c r="A136" s="1" t="s">
        <v>26</v>
      </c>
      <c r="B136" s="1" t="s">
        <v>1027</v>
      </c>
      <c r="C136" s="1">
        <v>20</v>
      </c>
      <c r="D136" s="1">
        <v>0.50137879167711197</v>
      </c>
      <c r="E136" s="1">
        <v>4.83635641425645E-2</v>
      </c>
      <c r="F136" s="1" t="s">
        <v>1028</v>
      </c>
      <c r="G136" s="1">
        <v>3143</v>
      </c>
      <c r="H136" s="1">
        <v>55</v>
      </c>
      <c r="I136" s="1">
        <v>13162</v>
      </c>
      <c r="J136" s="1">
        <v>1.5228068145662801</v>
      </c>
      <c r="K136" s="1">
        <v>1</v>
      </c>
      <c r="L136" s="1">
        <v>0.72173318797365504</v>
      </c>
      <c r="M136" s="1">
        <v>0.71429263964403</v>
      </c>
    </row>
    <row r="137" spans="1:13" x14ac:dyDescent="0.3">
      <c r="A137" s="1" t="s">
        <v>26</v>
      </c>
      <c r="B137" s="1" t="s">
        <v>1029</v>
      </c>
      <c r="C137" s="1">
        <v>14</v>
      </c>
      <c r="D137" s="1">
        <v>0.350965154173978</v>
      </c>
      <c r="E137" s="1">
        <v>5.4669056899085799E-2</v>
      </c>
      <c r="F137" s="1" t="s">
        <v>1030</v>
      </c>
      <c r="G137" s="1">
        <v>3143</v>
      </c>
      <c r="H137" s="1">
        <v>35</v>
      </c>
      <c r="I137" s="1">
        <v>13162</v>
      </c>
      <c r="J137" s="1">
        <v>1.6750874960229001</v>
      </c>
      <c r="K137" s="1">
        <v>1</v>
      </c>
      <c r="L137" s="1">
        <v>0.80043751233378402</v>
      </c>
      <c r="M137" s="1">
        <v>0.79218557921694099</v>
      </c>
    </row>
    <row r="138" spans="1:13" x14ac:dyDescent="0.3">
      <c r="A138" s="1" t="s">
        <v>26</v>
      </c>
      <c r="B138" s="1" t="s">
        <v>35</v>
      </c>
      <c r="C138" s="1">
        <v>20</v>
      </c>
      <c r="D138" s="1">
        <v>0.50137879167711197</v>
      </c>
      <c r="E138" s="1">
        <v>5.7356508704360799E-2</v>
      </c>
      <c r="F138" s="1" t="s">
        <v>1031</v>
      </c>
      <c r="G138" s="1">
        <v>3143</v>
      </c>
      <c r="H138" s="1">
        <v>56</v>
      </c>
      <c r="I138" s="1">
        <v>13162</v>
      </c>
      <c r="J138" s="1">
        <v>1.4956138357347299</v>
      </c>
      <c r="K138" s="1">
        <v>1</v>
      </c>
      <c r="L138" s="1">
        <v>0.824234273233037</v>
      </c>
      <c r="M138" s="1">
        <v>0.81573701268424303</v>
      </c>
    </row>
    <row r="139" spans="1:13" x14ac:dyDescent="0.3">
      <c r="A139" s="1" t="s">
        <v>26</v>
      </c>
      <c r="B139" s="1" t="s">
        <v>1032</v>
      </c>
      <c r="C139" s="1">
        <v>5</v>
      </c>
      <c r="D139" s="1">
        <v>0.12534469791927799</v>
      </c>
      <c r="E139" s="1">
        <v>6.05618272235421E-2</v>
      </c>
      <c r="F139" s="1" t="s">
        <v>1033</v>
      </c>
      <c r="G139" s="1">
        <v>3143</v>
      </c>
      <c r="H139" s="1">
        <v>7</v>
      </c>
      <c r="I139" s="1">
        <v>13162</v>
      </c>
      <c r="J139" s="1">
        <v>2.9912276714694701</v>
      </c>
      <c r="K139" s="1">
        <v>1</v>
      </c>
      <c r="L139" s="1">
        <v>0.83921389152622705</v>
      </c>
      <c r="M139" s="1">
        <v>0.83056220192286401</v>
      </c>
    </row>
    <row r="140" spans="1:13" x14ac:dyDescent="0.3">
      <c r="A140" s="1" t="s">
        <v>26</v>
      </c>
      <c r="B140" s="1" t="s">
        <v>1034</v>
      </c>
      <c r="C140" s="1">
        <v>5</v>
      </c>
      <c r="D140" s="1">
        <v>0.12534469791927799</v>
      </c>
      <c r="E140" s="1">
        <v>6.05618272235421E-2</v>
      </c>
      <c r="F140" s="1" t="s">
        <v>1035</v>
      </c>
      <c r="G140" s="1">
        <v>3143</v>
      </c>
      <c r="H140" s="1">
        <v>7</v>
      </c>
      <c r="I140" s="1">
        <v>13162</v>
      </c>
      <c r="J140" s="1">
        <v>2.9912276714694701</v>
      </c>
      <c r="K140" s="1">
        <v>1</v>
      </c>
      <c r="L140" s="1">
        <v>0.83921389152622705</v>
      </c>
      <c r="M140" s="1">
        <v>0.83056220192286401</v>
      </c>
    </row>
    <row r="141" spans="1:13" x14ac:dyDescent="0.3">
      <c r="A141" s="1" t="s">
        <v>26</v>
      </c>
      <c r="B141" s="1" t="s">
        <v>498</v>
      </c>
      <c r="C141" s="1">
        <v>17</v>
      </c>
      <c r="D141" s="1">
        <v>0.42617197292554498</v>
      </c>
      <c r="E141" s="1">
        <v>6.2815731967122895E-2</v>
      </c>
      <c r="F141" s="1" t="s">
        <v>1036</v>
      </c>
      <c r="G141" s="1">
        <v>3143</v>
      </c>
      <c r="H141" s="1">
        <v>46</v>
      </c>
      <c r="I141" s="1">
        <v>13162</v>
      </c>
      <c r="J141" s="1">
        <v>1.5476351865429001</v>
      </c>
      <c r="K141" s="1">
        <v>1</v>
      </c>
      <c r="L141" s="1">
        <v>0.85517557906118302</v>
      </c>
      <c r="M141" s="1">
        <v>0.846359335978078</v>
      </c>
    </row>
    <row r="142" spans="1:13" x14ac:dyDescent="0.3">
      <c r="A142" s="1" t="s">
        <v>26</v>
      </c>
      <c r="B142" s="1" t="s">
        <v>1037</v>
      </c>
      <c r="C142" s="1">
        <v>7</v>
      </c>
      <c r="D142" s="1">
        <v>0.175482577086989</v>
      </c>
      <c r="E142" s="1">
        <v>6.5877270494981696E-2</v>
      </c>
      <c r="F142" s="1" t="s">
        <v>1038</v>
      </c>
      <c r="G142" s="1">
        <v>3143</v>
      </c>
      <c r="H142" s="1">
        <v>13</v>
      </c>
      <c r="I142" s="1">
        <v>13162</v>
      </c>
      <c r="J142" s="1">
        <v>2.2549254754154502</v>
      </c>
      <c r="K142" s="1">
        <v>1</v>
      </c>
      <c r="L142" s="1">
        <v>0.88139244662251304</v>
      </c>
      <c r="M142" s="1">
        <v>0.87230592655424</v>
      </c>
    </row>
    <row r="143" spans="1:13" x14ac:dyDescent="0.3">
      <c r="A143" s="1" t="s">
        <v>26</v>
      </c>
      <c r="B143" s="1" t="s">
        <v>1039</v>
      </c>
      <c r="C143" s="1">
        <v>8</v>
      </c>
      <c r="D143" s="1">
        <v>0.200551516670844</v>
      </c>
      <c r="E143" s="1">
        <v>8.7096691913264204E-2</v>
      </c>
      <c r="F143" s="1" t="s">
        <v>1040</v>
      </c>
      <c r="G143" s="1">
        <v>3143</v>
      </c>
      <c r="H143" s="1">
        <v>17</v>
      </c>
      <c r="I143" s="1">
        <v>13162</v>
      </c>
      <c r="J143" s="1">
        <v>1.97069117179165</v>
      </c>
      <c r="K143" s="1">
        <v>1</v>
      </c>
      <c r="L143" s="1">
        <v>1</v>
      </c>
      <c r="M143" s="1">
        <v>0.99096774193548298</v>
      </c>
    </row>
    <row r="144" spans="1:13" x14ac:dyDescent="0.3">
      <c r="A144" s="1" t="s">
        <v>26</v>
      </c>
      <c r="B144" s="1" t="s">
        <v>1041</v>
      </c>
      <c r="C144" s="1">
        <v>41</v>
      </c>
      <c r="D144" s="1">
        <v>1.0278265229380701</v>
      </c>
      <c r="E144" s="1">
        <v>8.7536689795801398E-2</v>
      </c>
      <c r="F144" s="1" t="s">
        <v>1042</v>
      </c>
      <c r="G144" s="1">
        <v>3143</v>
      </c>
      <c r="H144" s="1">
        <v>137</v>
      </c>
      <c r="I144" s="1">
        <v>13162</v>
      </c>
      <c r="J144" s="1">
        <v>1.2532588930098401</v>
      </c>
      <c r="K144" s="1">
        <v>1</v>
      </c>
      <c r="L144" s="1">
        <v>1</v>
      </c>
      <c r="M144" s="1">
        <v>0.99096774193548298</v>
      </c>
    </row>
    <row r="145" spans="1:13" x14ac:dyDescent="0.3">
      <c r="A145" s="1" t="s">
        <v>26</v>
      </c>
      <c r="B145" s="1" t="s">
        <v>1043</v>
      </c>
      <c r="C145" s="1">
        <v>11</v>
      </c>
      <c r="D145" s="1">
        <v>0.27575833542241102</v>
      </c>
      <c r="E145" s="1">
        <v>8.7787896233270601E-2</v>
      </c>
      <c r="F145" s="1" t="s">
        <v>1044</v>
      </c>
      <c r="G145" s="1">
        <v>3143</v>
      </c>
      <c r="H145" s="1">
        <v>27</v>
      </c>
      <c r="I145" s="1">
        <v>13162</v>
      </c>
      <c r="J145" s="1">
        <v>1.7061076348381401</v>
      </c>
      <c r="K145" s="1">
        <v>1</v>
      </c>
      <c r="L145" s="1">
        <v>1</v>
      </c>
      <c r="M145" s="1">
        <v>0.99096774193548298</v>
      </c>
    </row>
    <row r="146" spans="1:13" x14ac:dyDescent="0.3">
      <c r="A146" s="1" t="s">
        <v>26</v>
      </c>
      <c r="B146" s="1" t="s">
        <v>1045</v>
      </c>
      <c r="C146" s="1">
        <v>11</v>
      </c>
      <c r="D146" s="1">
        <v>0.27575833542241102</v>
      </c>
      <c r="E146" s="1">
        <v>8.7787896233270601E-2</v>
      </c>
      <c r="F146" s="1" t="s">
        <v>1046</v>
      </c>
      <c r="G146" s="1">
        <v>3143</v>
      </c>
      <c r="H146" s="1">
        <v>27</v>
      </c>
      <c r="I146" s="1">
        <v>13162</v>
      </c>
      <c r="J146" s="1">
        <v>1.7061076348381401</v>
      </c>
      <c r="K146" s="1">
        <v>1</v>
      </c>
      <c r="L146" s="1">
        <v>1</v>
      </c>
      <c r="M146" s="1">
        <v>0.99096774193548298</v>
      </c>
    </row>
    <row r="147" spans="1:13" x14ac:dyDescent="0.3">
      <c r="A147" s="1" t="s">
        <v>26</v>
      </c>
      <c r="B147" s="1" t="s">
        <v>1047</v>
      </c>
      <c r="C147" s="1">
        <v>4</v>
      </c>
      <c r="D147" s="1">
        <v>0.100275758335422</v>
      </c>
      <c r="E147" s="1">
        <v>9.19364771542905E-2</v>
      </c>
      <c r="F147" s="1" t="s">
        <v>1048</v>
      </c>
      <c r="G147" s="1">
        <v>3143</v>
      </c>
      <c r="H147" s="1">
        <v>5</v>
      </c>
      <c r="I147" s="1">
        <v>13162</v>
      </c>
      <c r="J147" s="1">
        <v>3.3501749920458099</v>
      </c>
      <c r="K147" s="1">
        <v>1</v>
      </c>
      <c r="L147" s="1">
        <v>1</v>
      </c>
      <c r="M147" s="1">
        <v>0.99096774193548298</v>
      </c>
    </row>
    <row r="148" spans="1:13" x14ac:dyDescent="0.3">
      <c r="A148" s="1" t="s">
        <v>26</v>
      </c>
      <c r="B148" s="1" t="s">
        <v>1049</v>
      </c>
      <c r="C148" s="1">
        <v>10</v>
      </c>
      <c r="D148" s="1">
        <v>0.25068939583855598</v>
      </c>
      <c r="E148" s="1">
        <v>9.5881954383348705E-2</v>
      </c>
      <c r="F148" s="1" t="s">
        <v>1050</v>
      </c>
      <c r="G148" s="1">
        <v>3143</v>
      </c>
      <c r="H148" s="1">
        <v>24</v>
      </c>
      <c r="I148" s="1">
        <v>13162</v>
      </c>
      <c r="J148" s="1">
        <v>1.7448828083571899</v>
      </c>
      <c r="K148" s="1">
        <v>1</v>
      </c>
      <c r="L148" s="1">
        <v>1</v>
      </c>
      <c r="M148" s="1">
        <v>0.99096774193548298</v>
      </c>
    </row>
    <row r="149" spans="1:13" x14ac:dyDescent="0.3">
      <c r="A149" s="1" t="s">
        <v>26</v>
      </c>
      <c r="B149" s="1" t="s">
        <v>496</v>
      </c>
      <c r="C149" s="1">
        <v>16</v>
      </c>
      <c r="D149" s="1">
        <v>0.40110303334168901</v>
      </c>
      <c r="E149" s="1">
        <v>9.6959957034682506E-2</v>
      </c>
      <c r="F149" s="1" t="s">
        <v>1051</v>
      </c>
      <c r="G149" s="1">
        <v>3143</v>
      </c>
      <c r="H149" s="1">
        <v>45</v>
      </c>
      <c r="I149" s="1">
        <v>13162</v>
      </c>
      <c r="J149" s="1">
        <v>1.48896666313147</v>
      </c>
      <c r="K149" s="1">
        <v>1</v>
      </c>
      <c r="L149" s="1">
        <v>1</v>
      </c>
      <c r="M149" s="1">
        <v>0.99096774193548298</v>
      </c>
    </row>
    <row r="150" spans="1:13" x14ac:dyDescent="0.3">
      <c r="A150" s="1" t="s">
        <v>26</v>
      </c>
      <c r="B150" s="1" t="s">
        <v>1052</v>
      </c>
      <c r="C150" s="1">
        <v>6</v>
      </c>
      <c r="D150" s="1">
        <v>0.150413637503133</v>
      </c>
      <c r="E150" s="1">
        <v>9.7238450445068694E-2</v>
      </c>
      <c r="F150" s="1" t="s">
        <v>1053</v>
      </c>
      <c r="G150" s="1">
        <v>3143</v>
      </c>
      <c r="H150" s="1">
        <v>11</v>
      </c>
      <c r="I150" s="1">
        <v>13162</v>
      </c>
      <c r="J150" s="1">
        <v>2.28421022184942</v>
      </c>
      <c r="K150" s="1">
        <v>1</v>
      </c>
      <c r="L150" s="1">
        <v>1</v>
      </c>
      <c r="M150" s="1">
        <v>0.99096774193548298</v>
      </c>
    </row>
    <row r="151" spans="1:13" x14ac:dyDescent="0.3">
      <c r="A151" s="1" t="s">
        <v>26</v>
      </c>
      <c r="B151" s="1" t="s">
        <v>1054</v>
      </c>
      <c r="C151" s="1">
        <v>6</v>
      </c>
      <c r="D151" s="1">
        <v>0.150413637503133</v>
      </c>
      <c r="E151" s="1">
        <v>9.7238450445068694E-2</v>
      </c>
      <c r="F151" s="1" t="s">
        <v>1055</v>
      </c>
      <c r="G151" s="1">
        <v>3143</v>
      </c>
      <c r="H151" s="1">
        <v>11</v>
      </c>
      <c r="I151" s="1">
        <v>13162</v>
      </c>
      <c r="J151" s="1">
        <v>2.28421022184942</v>
      </c>
      <c r="K151" s="1">
        <v>1</v>
      </c>
      <c r="L151" s="1">
        <v>1</v>
      </c>
      <c r="M151" s="1">
        <v>0.99096774193548298</v>
      </c>
    </row>
    <row r="152" spans="1:13" x14ac:dyDescent="0.3">
      <c r="A152" s="1" t="s">
        <v>26</v>
      </c>
      <c r="B152" s="1" t="s">
        <v>1056</v>
      </c>
      <c r="C152" s="1">
        <v>5</v>
      </c>
      <c r="D152" s="1">
        <v>0.12534469791927799</v>
      </c>
      <c r="E152" s="1">
        <v>9.8723104181295193E-2</v>
      </c>
      <c r="F152" s="1" t="s">
        <v>1057</v>
      </c>
      <c r="G152" s="1">
        <v>3143</v>
      </c>
      <c r="H152" s="1">
        <v>8</v>
      </c>
      <c r="I152" s="1">
        <v>13162</v>
      </c>
      <c r="J152" s="1">
        <v>2.6173242125357898</v>
      </c>
      <c r="K152" s="1">
        <v>1</v>
      </c>
      <c r="L152" s="1">
        <v>1</v>
      </c>
      <c r="M152" s="1">
        <v>0.99096774193548298</v>
      </c>
    </row>
    <row r="154" spans="1:13" x14ac:dyDescent="0.3">
      <c r="A154" s="1" t="s">
        <v>0</v>
      </c>
      <c r="B154" s="1" t="s">
        <v>1</v>
      </c>
      <c r="C154" s="1" t="s">
        <v>2</v>
      </c>
      <c r="D154" s="1" t="s">
        <v>3</v>
      </c>
      <c r="E154" s="1" t="s">
        <v>4</v>
      </c>
      <c r="F154" s="1" t="s">
        <v>5</v>
      </c>
      <c r="G154" s="1" t="s">
        <v>6</v>
      </c>
      <c r="H154" s="1" t="s">
        <v>7</v>
      </c>
      <c r="I154" s="1" t="s">
        <v>8</v>
      </c>
      <c r="J154" s="1" t="s">
        <v>9</v>
      </c>
      <c r="K154" s="1" t="s">
        <v>10</v>
      </c>
      <c r="L154" s="1" t="s">
        <v>11</v>
      </c>
      <c r="M154" s="1" t="s">
        <v>12</v>
      </c>
    </row>
    <row r="155" spans="1:13" x14ac:dyDescent="0.3">
      <c r="A155" s="1" t="s">
        <v>55</v>
      </c>
      <c r="B155" s="1" t="s">
        <v>191</v>
      </c>
      <c r="C155" s="1">
        <v>362</v>
      </c>
      <c r="D155" s="1">
        <v>9.0749561293557193</v>
      </c>
      <c r="E155" s="2">
        <v>5.8372782827865897E-11</v>
      </c>
      <c r="F155" s="1" t="s">
        <v>1058</v>
      </c>
      <c r="G155" s="1">
        <v>2498</v>
      </c>
      <c r="H155" s="1">
        <v>1137</v>
      </c>
      <c r="I155" s="1">
        <v>10488</v>
      </c>
      <c r="J155" s="1">
        <v>1.3367443295005399</v>
      </c>
      <c r="K155" s="2">
        <v>6.9113334943970904E-8</v>
      </c>
      <c r="L155" s="2">
        <v>6.9113374868193205E-8</v>
      </c>
      <c r="M155" s="2">
        <v>6.9055002085365396E-8</v>
      </c>
    </row>
    <row r="156" spans="1:13" x14ac:dyDescent="0.3">
      <c r="A156" s="1" t="s">
        <v>55</v>
      </c>
      <c r="B156" s="1" t="s">
        <v>62</v>
      </c>
      <c r="C156" s="1">
        <v>90</v>
      </c>
      <c r="D156" s="1">
        <v>2.256204562547</v>
      </c>
      <c r="E156" s="2">
        <v>4.8729200425712201E-5</v>
      </c>
      <c r="F156" s="1" t="s">
        <v>1059</v>
      </c>
      <c r="G156" s="1">
        <v>2498</v>
      </c>
      <c r="H156" s="1">
        <v>257</v>
      </c>
      <c r="I156" s="1">
        <v>10488</v>
      </c>
      <c r="J156" s="1">
        <v>1.4703124367197999</v>
      </c>
      <c r="K156" s="1">
        <v>5.6063874767406797E-2</v>
      </c>
      <c r="L156" s="1">
        <v>2.8847686652021601E-2</v>
      </c>
      <c r="M156" s="1">
        <v>2.8823322051808799E-2</v>
      </c>
    </row>
    <row r="157" spans="1:13" x14ac:dyDescent="0.3">
      <c r="A157" s="1" t="s">
        <v>55</v>
      </c>
      <c r="B157" s="1" t="s">
        <v>1060</v>
      </c>
      <c r="C157" s="1">
        <v>12</v>
      </c>
      <c r="D157" s="1">
        <v>0.30082727500626699</v>
      </c>
      <c r="E157" s="2">
        <v>1.7647825399033499E-4</v>
      </c>
      <c r="F157" s="1" t="s">
        <v>1061</v>
      </c>
      <c r="G157" s="1">
        <v>2498</v>
      </c>
      <c r="H157" s="1">
        <v>16</v>
      </c>
      <c r="I157" s="1">
        <v>10488</v>
      </c>
      <c r="J157" s="1">
        <v>3.14891913530824</v>
      </c>
      <c r="K157" s="1">
        <v>0.18857936118797899</v>
      </c>
      <c r="L157" s="1">
        <v>5.9471581467898701E-2</v>
      </c>
      <c r="M157" s="1">
        <v>5.9421352091658899E-2</v>
      </c>
    </row>
    <row r="158" spans="1:13" x14ac:dyDescent="0.3">
      <c r="A158" s="1" t="s">
        <v>55</v>
      </c>
      <c r="B158" s="1" t="s">
        <v>193</v>
      </c>
      <c r="C158" s="1">
        <v>67</v>
      </c>
      <c r="D158" s="1">
        <v>1.67961895211832</v>
      </c>
      <c r="E158" s="2">
        <v>2.00917504959117E-4</v>
      </c>
      <c r="F158" s="1" t="s">
        <v>1062</v>
      </c>
      <c r="G158" s="1">
        <v>2498</v>
      </c>
      <c r="H158" s="1">
        <v>186</v>
      </c>
      <c r="I158" s="1">
        <v>10488</v>
      </c>
      <c r="J158" s="1">
        <v>1.5123841008290499</v>
      </c>
      <c r="K158" s="1">
        <v>0.21172654628098</v>
      </c>
      <c r="L158" s="1">
        <v>5.9471581467898701E-2</v>
      </c>
      <c r="M158" s="1">
        <v>5.9421352091658899E-2</v>
      </c>
    </row>
    <row r="159" spans="1:13" x14ac:dyDescent="0.3">
      <c r="A159" s="1" t="s">
        <v>55</v>
      </c>
      <c r="B159" s="1" t="s">
        <v>1063</v>
      </c>
      <c r="C159" s="1">
        <v>11</v>
      </c>
      <c r="D159" s="1">
        <v>0.27575833542241102</v>
      </c>
      <c r="E159" s="2">
        <v>5.1734460480281404E-4</v>
      </c>
      <c r="F159" s="1" t="s">
        <v>1064</v>
      </c>
      <c r="G159" s="1">
        <v>2498</v>
      </c>
      <c r="H159" s="1">
        <v>15</v>
      </c>
      <c r="I159" s="1">
        <v>10488</v>
      </c>
      <c r="J159" s="1">
        <v>3.0789431545236101</v>
      </c>
      <c r="K159" s="1">
        <v>0.45811122612563698</v>
      </c>
      <c r="L159" s="1">
        <v>0.122507202417306</v>
      </c>
      <c r="M159" s="1">
        <v>0.12240373349634499</v>
      </c>
    </row>
    <row r="160" spans="1:13" x14ac:dyDescent="0.3">
      <c r="A160" s="1" t="s">
        <v>55</v>
      </c>
      <c r="B160" s="1" t="s">
        <v>211</v>
      </c>
      <c r="C160" s="1">
        <v>78</v>
      </c>
      <c r="D160" s="1">
        <v>1.95537728754073</v>
      </c>
      <c r="E160" s="1">
        <v>2.84465672806289E-3</v>
      </c>
      <c r="F160" s="1" t="s">
        <v>1065</v>
      </c>
      <c r="G160" s="1">
        <v>2498</v>
      </c>
      <c r="H160" s="1">
        <v>243</v>
      </c>
      <c r="I160" s="1">
        <v>10488</v>
      </c>
      <c r="J160" s="1">
        <v>1.3476855558520799</v>
      </c>
      <c r="K160" s="1">
        <v>0.965709028358813</v>
      </c>
      <c r="L160" s="1">
        <v>0.54304665227443805</v>
      </c>
      <c r="M160" s="1">
        <v>0.54258799800731505</v>
      </c>
    </row>
    <row r="161" spans="1:13" x14ac:dyDescent="0.3">
      <c r="A161" s="1" t="s">
        <v>55</v>
      </c>
      <c r="B161" s="1" t="s">
        <v>205</v>
      </c>
      <c r="C161" s="1">
        <v>46</v>
      </c>
      <c r="D161" s="1">
        <v>1.1531712208573499</v>
      </c>
      <c r="E161" s="1">
        <v>3.3683739329285699E-3</v>
      </c>
      <c r="F161" s="1" t="s">
        <v>1066</v>
      </c>
      <c r="G161" s="1">
        <v>2498</v>
      </c>
      <c r="H161" s="1">
        <v>130</v>
      </c>
      <c r="I161" s="1">
        <v>10488</v>
      </c>
      <c r="J161" s="1">
        <v>1.48564389973517</v>
      </c>
      <c r="K161" s="1">
        <v>0.98159046710014897</v>
      </c>
      <c r="L161" s="1">
        <v>0.54304665227443805</v>
      </c>
      <c r="M161" s="1">
        <v>0.54258799800731505</v>
      </c>
    </row>
    <row r="162" spans="1:13" x14ac:dyDescent="0.3">
      <c r="A162" s="1" t="s">
        <v>55</v>
      </c>
      <c r="B162" s="1" t="s">
        <v>1067</v>
      </c>
      <c r="C162" s="1">
        <v>6</v>
      </c>
      <c r="D162" s="1">
        <v>0.150413637503133</v>
      </c>
      <c r="E162" s="1">
        <v>3.6692341369894501E-3</v>
      </c>
      <c r="F162" s="1" t="s">
        <v>1068</v>
      </c>
      <c r="G162" s="1">
        <v>2498</v>
      </c>
      <c r="H162" s="1">
        <v>6</v>
      </c>
      <c r="I162" s="1">
        <v>10488</v>
      </c>
      <c r="J162" s="1">
        <v>4.1985588470776598</v>
      </c>
      <c r="K162" s="1">
        <v>0.98712365059498197</v>
      </c>
      <c r="L162" s="1">
        <v>0.54304665227443805</v>
      </c>
      <c r="M162" s="1">
        <v>0.54258799800731505</v>
      </c>
    </row>
    <row r="163" spans="1:13" x14ac:dyDescent="0.3">
      <c r="A163" s="1" t="s">
        <v>55</v>
      </c>
      <c r="B163" s="1" t="s">
        <v>1069</v>
      </c>
      <c r="C163" s="1">
        <v>23</v>
      </c>
      <c r="D163" s="1">
        <v>0.57658561042867895</v>
      </c>
      <c r="E163" s="1">
        <v>4.2154570723922603E-3</v>
      </c>
      <c r="F163" s="1" t="s">
        <v>1070</v>
      </c>
      <c r="G163" s="1">
        <v>2498</v>
      </c>
      <c r="H163" s="1">
        <v>54</v>
      </c>
      <c r="I163" s="1">
        <v>10488</v>
      </c>
      <c r="J163" s="1">
        <v>1.7882750644960399</v>
      </c>
      <c r="K163" s="1">
        <v>0.99327316627604401</v>
      </c>
      <c r="L163" s="1">
        <v>0.55456679707916001</v>
      </c>
      <c r="M163" s="1">
        <v>0.55409841296000495</v>
      </c>
    </row>
    <row r="164" spans="1:13" x14ac:dyDescent="0.3">
      <c r="A164" s="1" t="s">
        <v>55</v>
      </c>
      <c r="B164" s="1" t="s">
        <v>1071</v>
      </c>
      <c r="C164" s="1">
        <v>24</v>
      </c>
      <c r="D164" s="1">
        <v>0.60165455001253398</v>
      </c>
      <c r="E164" s="1">
        <v>5.1767967422451898E-3</v>
      </c>
      <c r="F164" s="1" t="s">
        <v>1072</v>
      </c>
      <c r="G164" s="1">
        <v>2498</v>
      </c>
      <c r="H164" s="1">
        <v>58</v>
      </c>
      <c r="I164" s="1">
        <v>10488</v>
      </c>
      <c r="J164" s="1">
        <v>1.73733469534248</v>
      </c>
      <c r="K164" s="1">
        <v>0.99785635462078404</v>
      </c>
      <c r="L164" s="1">
        <v>0.60223443134854104</v>
      </c>
      <c r="M164" s="1">
        <v>0.60172578740314497</v>
      </c>
    </row>
    <row r="165" spans="1:13" x14ac:dyDescent="0.3">
      <c r="A165" s="1" t="s">
        <v>55</v>
      </c>
      <c r="B165" s="1" t="s">
        <v>68</v>
      </c>
      <c r="C165" s="1">
        <v>138</v>
      </c>
      <c r="D165" s="1">
        <v>3.4595136625720699</v>
      </c>
      <c r="E165" s="1">
        <v>5.5950833993530001E-3</v>
      </c>
      <c r="F165" s="1" t="s">
        <v>1073</v>
      </c>
      <c r="G165" s="1">
        <v>2498</v>
      </c>
      <c r="H165" s="1">
        <v>475</v>
      </c>
      <c r="I165" s="1">
        <v>10488</v>
      </c>
      <c r="J165" s="1">
        <v>1.2197918334667699</v>
      </c>
      <c r="K165" s="1">
        <v>0.99869712341177097</v>
      </c>
      <c r="L165" s="1">
        <v>0.60223443134854104</v>
      </c>
      <c r="M165" s="1">
        <v>0.60172578740314497</v>
      </c>
    </row>
    <row r="166" spans="1:13" x14ac:dyDescent="0.3">
      <c r="A166" s="1" t="s">
        <v>55</v>
      </c>
      <c r="B166" s="1" t="s">
        <v>1074</v>
      </c>
      <c r="C166" s="1">
        <v>6</v>
      </c>
      <c r="D166" s="1">
        <v>0.150413637503133</v>
      </c>
      <c r="E166" s="1">
        <v>1.03160336855773E-2</v>
      </c>
      <c r="F166" s="1" t="s">
        <v>1075</v>
      </c>
      <c r="G166" s="1">
        <v>2498</v>
      </c>
      <c r="H166" s="1">
        <v>7</v>
      </c>
      <c r="I166" s="1">
        <v>10488</v>
      </c>
      <c r="J166" s="1">
        <v>3.5987647260665598</v>
      </c>
      <c r="K166" s="1">
        <v>0.99999534524607003</v>
      </c>
      <c r="L166" s="1">
        <v>0.98528298371081102</v>
      </c>
      <c r="M166" s="1">
        <v>0.98445081902862297</v>
      </c>
    </row>
    <row r="167" spans="1:13" x14ac:dyDescent="0.3">
      <c r="A167" s="1" t="s">
        <v>55</v>
      </c>
      <c r="B167" s="1" t="s">
        <v>762</v>
      </c>
      <c r="C167" s="1">
        <v>41</v>
      </c>
      <c r="D167" s="1">
        <v>1.0278265229380701</v>
      </c>
      <c r="E167" s="1">
        <v>1.10901311054176E-2</v>
      </c>
      <c r="F167" s="1" t="s">
        <v>1076</v>
      </c>
      <c r="G167" s="1">
        <v>2498</v>
      </c>
      <c r="H167" s="1">
        <v>120</v>
      </c>
      <c r="I167" s="1">
        <v>10488</v>
      </c>
      <c r="J167" s="1">
        <v>1.4345076060848601</v>
      </c>
      <c r="K167" s="1">
        <v>0.99999815691312599</v>
      </c>
      <c r="L167" s="1">
        <v>0.98528298371081102</v>
      </c>
      <c r="M167" s="1">
        <v>0.98445081902862297</v>
      </c>
    </row>
    <row r="168" spans="1:13" x14ac:dyDescent="0.3">
      <c r="A168" s="1" t="s">
        <v>55</v>
      </c>
      <c r="B168" s="1" t="s">
        <v>1077</v>
      </c>
      <c r="C168" s="1">
        <v>28</v>
      </c>
      <c r="D168" s="1">
        <v>0.701930308347956</v>
      </c>
      <c r="E168" s="1">
        <v>1.1650305550634499E-2</v>
      </c>
      <c r="F168" s="1" t="s">
        <v>1078</v>
      </c>
      <c r="G168" s="1">
        <v>2498</v>
      </c>
      <c r="H168" s="1">
        <v>75</v>
      </c>
      <c r="I168" s="1">
        <v>10488</v>
      </c>
      <c r="J168" s="1">
        <v>1.56746196957566</v>
      </c>
      <c r="K168" s="1">
        <v>0.99999905770108499</v>
      </c>
      <c r="L168" s="1">
        <v>0.98528298371081102</v>
      </c>
      <c r="M168" s="1">
        <v>0.98445081902862297</v>
      </c>
    </row>
    <row r="169" spans="1:13" x14ac:dyDescent="0.3">
      <c r="A169" s="1" t="s">
        <v>55</v>
      </c>
      <c r="B169" s="1" t="s">
        <v>1079</v>
      </c>
      <c r="C169" s="1">
        <v>10</v>
      </c>
      <c r="D169" s="1">
        <v>0.25068939583855598</v>
      </c>
      <c r="E169" s="1">
        <v>1.39751810064186E-2</v>
      </c>
      <c r="F169" s="1" t="s">
        <v>1080</v>
      </c>
      <c r="G169" s="1">
        <v>2498</v>
      </c>
      <c r="H169" s="1">
        <v>18</v>
      </c>
      <c r="I169" s="1">
        <v>10488</v>
      </c>
      <c r="J169" s="1">
        <v>2.3325326928209198</v>
      </c>
      <c r="K169" s="1">
        <v>0.99999994202905496</v>
      </c>
      <c r="L169" s="1">
        <v>1</v>
      </c>
      <c r="M169" s="1">
        <v>1</v>
      </c>
    </row>
    <row r="170" spans="1:13" x14ac:dyDescent="0.3">
      <c r="A170" s="1" t="s">
        <v>55</v>
      </c>
      <c r="B170" s="1" t="s">
        <v>1081</v>
      </c>
      <c r="C170" s="1">
        <v>22</v>
      </c>
      <c r="D170" s="1">
        <v>0.55151667084482303</v>
      </c>
      <c r="E170" s="1">
        <v>1.85620302541246E-2</v>
      </c>
      <c r="F170" s="1" t="s">
        <v>1082</v>
      </c>
      <c r="G170" s="1">
        <v>2498</v>
      </c>
      <c r="H170" s="1">
        <v>57</v>
      </c>
      <c r="I170" s="1">
        <v>10488</v>
      </c>
      <c r="J170" s="1">
        <v>1.62049639711769</v>
      </c>
      <c r="K170" s="1">
        <v>0.99999999976792797</v>
      </c>
      <c r="L170" s="1">
        <v>1</v>
      </c>
      <c r="M170" s="1">
        <v>1</v>
      </c>
    </row>
    <row r="171" spans="1:13" x14ac:dyDescent="0.3">
      <c r="A171" s="1" t="s">
        <v>55</v>
      </c>
      <c r="B171" s="1" t="s">
        <v>1083</v>
      </c>
      <c r="C171" s="1">
        <v>6</v>
      </c>
      <c r="D171" s="1">
        <v>0.150413637503133</v>
      </c>
      <c r="E171" s="1">
        <v>2.21377100890481E-2</v>
      </c>
      <c r="F171" s="1" t="s">
        <v>1084</v>
      </c>
      <c r="G171" s="1">
        <v>2498</v>
      </c>
      <c r="H171" s="1">
        <v>8</v>
      </c>
      <c r="I171" s="1">
        <v>10488</v>
      </c>
      <c r="J171" s="1">
        <v>3.14891913530824</v>
      </c>
      <c r="K171" s="1">
        <v>0.99999999999691802</v>
      </c>
      <c r="L171" s="1">
        <v>1</v>
      </c>
      <c r="M171" s="1">
        <v>1</v>
      </c>
    </row>
    <row r="172" spans="1:13" x14ac:dyDescent="0.3">
      <c r="A172" s="1" t="s">
        <v>55</v>
      </c>
      <c r="B172" s="1" t="s">
        <v>1085</v>
      </c>
      <c r="C172" s="1">
        <v>11</v>
      </c>
      <c r="D172" s="1">
        <v>0.27575833542241102</v>
      </c>
      <c r="E172" s="1">
        <v>2.9594594330022699E-2</v>
      </c>
      <c r="F172" s="1" t="s">
        <v>1086</v>
      </c>
      <c r="G172" s="1">
        <v>2498</v>
      </c>
      <c r="H172" s="1">
        <v>23</v>
      </c>
      <c r="I172" s="1">
        <v>10488</v>
      </c>
      <c r="J172" s="1">
        <v>2.0080064051240898</v>
      </c>
      <c r="K172" s="1">
        <v>0.999999999999999</v>
      </c>
      <c r="L172" s="1">
        <v>1</v>
      </c>
      <c r="M172" s="1">
        <v>1</v>
      </c>
    </row>
    <row r="173" spans="1:13" x14ac:dyDescent="0.3">
      <c r="A173" s="1" t="s">
        <v>55</v>
      </c>
      <c r="B173" s="1" t="s">
        <v>1087</v>
      </c>
      <c r="C173" s="1">
        <v>8</v>
      </c>
      <c r="D173" s="1">
        <v>0.200551516670844</v>
      </c>
      <c r="E173" s="1">
        <v>2.9640811137956101E-2</v>
      </c>
      <c r="F173" s="1" t="s">
        <v>1088</v>
      </c>
      <c r="G173" s="1">
        <v>2498</v>
      </c>
      <c r="H173" s="1">
        <v>14</v>
      </c>
      <c r="I173" s="1">
        <v>10488</v>
      </c>
      <c r="J173" s="1">
        <v>2.3991764840443701</v>
      </c>
      <c r="K173" s="1">
        <v>0.999999999999999</v>
      </c>
      <c r="L173" s="1">
        <v>1</v>
      </c>
      <c r="M173" s="1">
        <v>1</v>
      </c>
    </row>
    <row r="174" spans="1:13" x14ac:dyDescent="0.3">
      <c r="A174" s="1" t="s">
        <v>55</v>
      </c>
      <c r="B174" s="1" t="s">
        <v>1089</v>
      </c>
      <c r="C174" s="1">
        <v>5</v>
      </c>
      <c r="D174" s="1">
        <v>0.12534469791927799</v>
      </c>
      <c r="E174" s="1">
        <v>3.1616186751749403E-2</v>
      </c>
      <c r="F174" s="1" t="s">
        <v>1090</v>
      </c>
      <c r="G174" s="1">
        <v>2498</v>
      </c>
      <c r="H174" s="1">
        <v>6</v>
      </c>
      <c r="I174" s="1">
        <v>10488</v>
      </c>
      <c r="J174" s="1">
        <v>3.4987990392313799</v>
      </c>
      <c r="K174" s="1">
        <v>1</v>
      </c>
      <c r="L174" s="1">
        <v>1</v>
      </c>
      <c r="M174" s="1">
        <v>1</v>
      </c>
    </row>
    <row r="175" spans="1:13" x14ac:dyDescent="0.3">
      <c r="A175" s="1" t="s">
        <v>55</v>
      </c>
      <c r="B175" s="1" t="s">
        <v>386</v>
      </c>
      <c r="C175" s="1">
        <v>24</v>
      </c>
      <c r="D175" s="1">
        <v>0.60165455001253398</v>
      </c>
      <c r="E175" s="1">
        <v>3.3357031789480601E-2</v>
      </c>
      <c r="F175" s="1" t="s">
        <v>1091</v>
      </c>
      <c r="G175" s="1">
        <v>2498</v>
      </c>
      <c r="H175" s="1">
        <v>67</v>
      </c>
      <c r="I175" s="1">
        <v>10488</v>
      </c>
      <c r="J175" s="1">
        <v>1.5039613780576699</v>
      </c>
      <c r="K175" s="1">
        <v>1</v>
      </c>
      <c r="L175" s="1">
        <v>1</v>
      </c>
      <c r="M175" s="1">
        <v>1</v>
      </c>
    </row>
    <row r="176" spans="1:13" x14ac:dyDescent="0.3">
      <c r="A176" s="1" t="s">
        <v>55</v>
      </c>
      <c r="B176" s="1" t="s">
        <v>1092</v>
      </c>
      <c r="C176" s="1">
        <v>4</v>
      </c>
      <c r="D176" s="1">
        <v>0.100275758335422</v>
      </c>
      <c r="E176" s="1">
        <v>4.4309975012159601E-2</v>
      </c>
      <c r="F176" s="1" t="s">
        <v>1093</v>
      </c>
      <c r="G176" s="1">
        <v>2498</v>
      </c>
      <c r="H176" s="1">
        <v>4</v>
      </c>
      <c r="I176" s="1">
        <v>10488</v>
      </c>
      <c r="J176" s="1">
        <v>4.1985588470776598</v>
      </c>
      <c r="K176" s="1">
        <v>1</v>
      </c>
      <c r="L176" s="1">
        <v>1</v>
      </c>
      <c r="M176" s="1">
        <v>1</v>
      </c>
    </row>
    <row r="177" spans="1:13" x14ac:dyDescent="0.3">
      <c r="A177" s="1" t="s">
        <v>55</v>
      </c>
      <c r="B177" s="1" t="s">
        <v>1094</v>
      </c>
      <c r="C177" s="1">
        <v>4</v>
      </c>
      <c r="D177" s="1">
        <v>0.100275758335422</v>
      </c>
      <c r="E177" s="1">
        <v>4.4309975012159601E-2</v>
      </c>
      <c r="F177" s="1" t="s">
        <v>1095</v>
      </c>
      <c r="G177" s="1">
        <v>2498</v>
      </c>
      <c r="H177" s="1">
        <v>4</v>
      </c>
      <c r="I177" s="1">
        <v>10488</v>
      </c>
      <c r="J177" s="1">
        <v>4.1985588470776598</v>
      </c>
      <c r="K177" s="1">
        <v>1</v>
      </c>
      <c r="L177" s="1">
        <v>1</v>
      </c>
      <c r="M177" s="1">
        <v>1</v>
      </c>
    </row>
    <row r="178" spans="1:13" x14ac:dyDescent="0.3">
      <c r="A178" s="1" t="s">
        <v>55</v>
      </c>
      <c r="B178" s="1" t="s">
        <v>1096</v>
      </c>
      <c r="C178" s="1">
        <v>8</v>
      </c>
      <c r="D178" s="1">
        <v>0.200551516670844</v>
      </c>
      <c r="E178" s="1">
        <v>4.4400461298674497E-2</v>
      </c>
      <c r="F178" s="1" t="s">
        <v>1097</v>
      </c>
      <c r="G178" s="1">
        <v>2498</v>
      </c>
      <c r="H178" s="1">
        <v>15</v>
      </c>
      <c r="I178" s="1">
        <v>10488</v>
      </c>
      <c r="J178" s="1">
        <v>2.2392313851080798</v>
      </c>
      <c r="K178" s="1">
        <v>1</v>
      </c>
      <c r="L178" s="1">
        <v>1</v>
      </c>
      <c r="M178" s="1">
        <v>1</v>
      </c>
    </row>
    <row r="179" spans="1:13" x14ac:dyDescent="0.3">
      <c r="A179" s="1" t="s">
        <v>55</v>
      </c>
      <c r="B179" s="1" t="s">
        <v>58</v>
      </c>
      <c r="C179" s="1">
        <v>207</v>
      </c>
      <c r="D179" s="1">
        <v>5.1892704938581096</v>
      </c>
      <c r="E179" s="1">
        <v>4.8123796390697797E-2</v>
      </c>
      <c r="F179" s="1" t="s">
        <v>1098</v>
      </c>
      <c r="G179" s="1">
        <v>2498</v>
      </c>
      <c r="H179" s="1">
        <v>783</v>
      </c>
      <c r="I179" s="1">
        <v>10488</v>
      </c>
      <c r="J179" s="1">
        <v>1.10996383313547</v>
      </c>
      <c r="K179" s="1">
        <v>1</v>
      </c>
      <c r="L179" s="1">
        <v>1</v>
      </c>
      <c r="M179" s="1">
        <v>1</v>
      </c>
    </row>
    <row r="180" spans="1:13" x14ac:dyDescent="0.3">
      <c r="A180" s="1" t="s">
        <v>55</v>
      </c>
      <c r="B180" s="1" t="s">
        <v>392</v>
      </c>
      <c r="C180" s="1">
        <v>26</v>
      </c>
      <c r="D180" s="1">
        <v>0.65179242918024505</v>
      </c>
      <c r="E180" s="1">
        <v>5.2276162356252799E-2</v>
      </c>
      <c r="F180" s="1" t="s">
        <v>1099</v>
      </c>
      <c r="G180" s="1">
        <v>2498</v>
      </c>
      <c r="H180" s="1">
        <v>77</v>
      </c>
      <c r="I180" s="1">
        <v>10488</v>
      </c>
      <c r="J180" s="1">
        <v>1.4176951951171299</v>
      </c>
      <c r="K180" s="1">
        <v>1</v>
      </c>
      <c r="L180" s="1">
        <v>1</v>
      </c>
      <c r="M180" s="1">
        <v>1</v>
      </c>
    </row>
    <row r="181" spans="1:13" x14ac:dyDescent="0.3">
      <c r="A181" s="1" t="s">
        <v>55</v>
      </c>
      <c r="B181" s="1" t="s">
        <v>1100</v>
      </c>
      <c r="C181" s="1">
        <v>13</v>
      </c>
      <c r="D181" s="1">
        <v>0.32589621459012202</v>
      </c>
      <c r="E181" s="1">
        <v>5.8194365803113698E-2</v>
      </c>
      <c r="F181" s="1" t="s">
        <v>1101</v>
      </c>
      <c r="G181" s="1">
        <v>2498</v>
      </c>
      <c r="H181" s="1">
        <v>32</v>
      </c>
      <c r="I181" s="1">
        <v>10488</v>
      </c>
      <c r="J181" s="1">
        <v>1.7056645316253001</v>
      </c>
      <c r="K181" s="1">
        <v>1</v>
      </c>
      <c r="L181" s="1">
        <v>1</v>
      </c>
      <c r="M181" s="1">
        <v>1</v>
      </c>
    </row>
    <row r="182" spans="1:13" x14ac:dyDescent="0.3">
      <c r="A182" s="1" t="s">
        <v>55</v>
      </c>
      <c r="B182" s="1" t="s">
        <v>1102</v>
      </c>
      <c r="C182" s="1">
        <v>5</v>
      </c>
      <c r="D182" s="1">
        <v>0.12534469791927799</v>
      </c>
      <c r="E182" s="1">
        <v>6.00163908395491E-2</v>
      </c>
      <c r="F182" s="1" t="s">
        <v>1103</v>
      </c>
      <c r="G182" s="1">
        <v>2498</v>
      </c>
      <c r="H182" s="1">
        <v>7</v>
      </c>
      <c r="I182" s="1">
        <v>10488</v>
      </c>
      <c r="J182" s="1">
        <v>2.9989706050554701</v>
      </c>
      <c r="K182" s="1">
        <v>1</v>
      </c>
      <c r="L182" s="1">
        <v>1</v>
      </c>
      <c r="M182" s="1">
        <v>1</v>
      </c>
    </row>
    <row r="183" spans="1:13" x14ac:dyDescent="0.3">
      <c r="A183" s="1" t="s">
        <v>55</v>
      </c>
      <c r="B183" s="1" t="s">
        <v>1104</v>
      </c>
      <c r="C183" s="1">
        <v>15</v>
      </c>
      <c r="D183" s="1">
        <v>0.37603409375783398</v>
      </c>
      <c r="E183" s="1">
        <v>6.0641959732802599E-2</v>
      </c>
      <c r="F183" s="1" t="s">
        <v>1105</v>
      </c>
      <c r="G183" s="1">
        <v>2498</v>
      </c>
      <c r="H183" s="1">
        <v>39</v>
      </c>
      <c r="I183" s="1">
        <v>10488</v>
      </c>
      <c r="J183" s="1">
        <v>1.6148303257990999</v>
      </c>
      <c r="K183" s="1">
        <v>1</v>
      </c>
      <c r="L183" s="1">
        <v>1</v>
      </c>
      <c r="M183" s="1">
        <v>1</v>
      </c>
    </row>
    <row r="184" spans="1:13" x14ac:dyDescent="0.3">
      <c r="A184" s="1" t="s">
        <v>55</v>
      </c>
      <c r="B184" s="1" t="s">
        <v>1106</v>
      </c>
      <c r="C184" s="1">
        <v>6</v>
      </c>
      <c r="D184" s="1">
        <v>0.150413637503133</v>
      </c>
      <c r="E184" s="1">
        <v>6.4883194913553405E-2</v>
      </c>
      <c r="F184" s="1" t="s">
        <v>1107</v>
      </c>
      <c r="G184" s="1">
        <v>2498</v>
      </c>
      <c r="H184" s="1">
        <v>10</v>
      </c>
      <c r="I184" s="1">
        <v>10488</v>
      </c>
      <c r="J184" s="1">
        <v>2.5191353082465899</v>
      </c>
      <c r="K184" s="1">
        <v>1</v>
      </c>
      <c r="L184" s="1">
        <v>1</v>
      </c>
      <c r="M184" s="1">
        <v>1</v>
      </c>
    </row>
    <row r="185" spans="1:13" x14ac:dyDescent="0.3">
      <c r="A185" s="1" t="s">
        <v>55</v>
      </c>
      <c r="B185" s="1" t="s">
        <v>1108</v>
      </c>
      <c r="C185" s="1">
        <v>7</v>
      </c>
      <c r="D185" s="1">
        <v>0.175482577086989</v>
      </c>
      <c r="E185" s="1">
        <v>6.5103924239547695E-2</v>
      </c>
      <c r="F185" s="1" t="s">
        <v>1109</v>
      </c>
      <c r="G185" s="1">
        <v>2498</v>
      </c>
      <c r="H185" s="1">
        <v>13</v>
      </c>
      <c r="I185" s="1">
        <v>10488</v>
      </c>
      <c r="J185" s="1">
        <v>2.2607624561187398</v>
      </c>
      <c r="K185" s="1">
        <v>1</v>
      </c>
      <c r="L185" s="1">
        <v>1</v>
      </c>
      <c r="M185" s="1">
        <v>1</v>
      </c>
    </row>
    <row r="186" spans="1:13" x14ac:dyDescent="0.3">
      <c r="A186" s="1" t="s">
        <v>55</v>
      </c>
      <c r="B186" s="1" t="s">
        <v>1110</v>
      </c>
      <c r="C186" s="1">
        <v>15</v>
      </c>
      <c r="D186" s="1">
        <v>0.37603409375783398</v>
      </c>
      <c r="E186" s="1">
        <v>7.3591942031583701E-2</v>
      </c>
      <c r="F186" s="1" t="s">
        <v>1111</v>
      </c>
      <c r="G186" s="1">
        <v>2498</v>
      </c>
      <c r="H186" s="1">
        <v>40</v>
      </c>
      <c r="I186" s="1">
        <v>10488</v>
      </c>
      <c r="J186" s="1">
        <v>1.57445956765412</v>
      </c>
      <c r="K186" s="1">
        <v>1</v>
      </c>
      <c r="L186" s="1">
        <v>1</v>
      </c>
      <c r="M186" s="1">
        <v>1</v>
      </c>
    </row>
    <row r="187" spans="1:13" x14ac:dyDescent="0.3">
      <c r="A187" s="1" t="s">
        <v>55</v>
      </c>
      <c r="B187" s="1" t="s">
        <v>742</v>
      </c>
      <c r="C187" s="1">
        <v>131</v>
      </c>
      <c r="D187" s="1">
        <v>3.28403108548508</v>
      </c>
      <c r="E187" s="1">
        <v>7.4997739670810304E-2</v>
      </c>
      <c r="F187" s="1" t="s">
        <v>1112</v>
      </c>
      <c r="G187" s="1">
        <v>2498</v>
      </c>
      <c r="H187" s="1">
        <v>488</v>
      </c>
      <c r="I187" s="1">
        <v>10488</v>
      </c>
      <c r="J187" s="1">
        <v>1.1270721495228899</v>
      </c>
      <c r="K187" s="1">
        <v>1</v>
      </c>
      <c r="L187" s="1">
        <v>1</v>
      </c>
      <c r="M187" s="1">
        <v>1</v>
      </c>
    </row>
    <row r="188" spans="1:13" x14ac:dyDescent="0.3">
      <c r="A188" s="1" t="s">
        <v>55</v>
      </c>
      <c r="B188" s="1" t="s">
        <v>1113</v>
      </c>
      <c r="C188" s="1">
        <v>16</v>
      </c>
      <c r="D188" s="1">
        <v>0.40110303334168901</v>
      </c>
      <c r="E188" s="1">
        <v>8.0367945479282804E-2</v>
      </c>
      <c r="F188" s="1" t="s">
        <v>1114</v>
      </c>
      <c r="G188" s="1">
        <v>2498</v>
      </c>
      <c r="H188" s="1">
        <v>44</v>
      </c>
      <c r="I188" s="1">
        <v>10488</v>
      </c>
      <c r="J188" s="1">
        <v>1.5267486716645999</v>
      </c>
      <c r="K188" s="1">
        <v>1</v>
      </c>
      <c r="L188" s="1">
        <v>1</v>
      </c>
      <c r="M188" s="1">
        <v>1</v>
      </c>
    </row>
    <row r="189" spans="1:13" x14ac:dyDescent="0.3">
      <c r="A189" s="1" t="s">
        <v>55</v>
      </c>
      <c r="B189" s="1" t="s">
        <v>1115</v>
      </c>
      <c r="C189" s="1">
        <v>8</v>
      </c>
      <c r="D189" s="1">
        <v>0.200551516670844</v>
      </c>
      <c r="E189" s="1">
        <v>8.6018932677712601E-2</v>
      </c>
      <c r="F189" s="1" t="s">
        <v>1116</v>
      </c>
      <c r="G189" s="1">
        <v>2498</v>
      </c>
      <c r="H189" s="1">
        <v>17</v>
      </c>
      <c r="I189" s="1">
        <v>10488</v>
      </c>
      <c r="J189" s="1">
        <v>1.9757923986247801</v>
      </c>
      <c r="K189" s="1">
        <v>1</v>
      </c>
      <c r="L189" s="1">
        <v>1</v>
      </c>
      <c r="M189" s="1">
        <v>1</v>
      </c>
    </row>
    <row r="190" spans="1:13" x14ac:dyDescent="0.3">
      <c r="A190" s="1" t="s">
        <v>55</v>
      </c>
      <c r="B190" s="1" t="s">
        <v>203</v>
      </c>
      <c r="C190" s="1">
        <v>227</v>
      </c>
      <c r="D190" s="1">
        <v>5.69064928553522</v>
      </c>
      <c r="E190" s="1">
        <v>8.6301100768099395E-2</v>
      </c>
      <c r="F190" s="1" t="s">
        <v>1117</v>
      </c>
      <c r="G190" s="1">
        <v>2498</v>
      </c>
      <c r="H190" s="1">
        <v>878</v>
      </c>
      <c r="I190" s="1">
        <v>10488</v>
      </c>
      <c r="J190" s="1">
        <v>1.0855043944039</v>
      </c>
      <c r="K190" s="1">
        <v>1</v>
      </c>
      <c r="L190" s="1">
        <v>1</v>
      </c>
      <c r="M190" s="1">
        <v>1</v>
      </c>
    </row>
    <row r="191" spans="1:13" x14ac:dyDescent="0.3">
      <c r="A191" s="1" t="s">
        <v>55</v>
      </c>
      <c r="B191" s="1" t="s">
        <v>213</v>
      </c>
      <c r="C191" s="1">
        <v>43</v>
      </c>
      <c r="D191" s="1">
        <v>1.0779644021057899</v>
      </c>
      <c r="E191" s="1">
        <v>8.7323386354839896E-2</v>
      </c>
      <c r="F191" s="1" t="s">
        <v>1118</v>
      </c>
      <c r="G191" s="1">
        <v>2498</v>
      </c>
      <c r="H191" s="1">
        <v>145</v>
      </c>
      <c r="I191" s="1">
        <v>10488</v>
      </c>
      <c r="J191" s="1">
        <v>1.2450898649954401</v>
      </c>
      <c r="K191" s="1">
        <v>1</v>
      </c>
      <c r="L191" s="1">
        <v>1</v>
      </c>
      <c r="M191" s="1">
        <v>1</v>
      </c>
    </row>
    <row r="192" spans="1:13" x14ac:dyDescent="0.3">
      <c r="A192" s="1" t="s">
        <v>55</v>
      </c>
      <c r="B192" s="1" t="s">
        <v>1119</v>
      </c>
      <c r="C192" s="1">
        <v>4</v>
      </c>
      <c r="D192" s="1">
        <v>0.100275758335422</v>
      </c>
      <c r="E192" s="1">
        <v>9.1297610017931394E-2</v>
      </c>
      <c r="F192" s="1" t="s">
        <v>1120</v>
      </c>
      <c r="G192" s="1">
        <v>2498</v>
      </c>
      <c r="H192" s="1">
        <v>5</v>
      </c>
      <c r="I192" s="1">
        <v>10488</v>
      </c>
      <c r="J192" s="1">
        <v>3.3588470776621202</v>
      </c>
      <c r="K192" s="1">
        <v>1</v>
      </c>
      <c r="L192" s="1">
        <v>1</v>
      </c>
      <c r="M192" s="1">
        <v>1</v>
      </c>
    </row>
    <row r="193" spans="1:13" x14ac:dyDescent="0.3">
      <c r="A193" s="1" t="s">
        <v>55</v>
      </c>
      <c r="B193" s="1" t="s">
        <v>1121</v>
      </c>
      <c r="C193" s="1">
        <v>4</v>
      </c>
      <c r="D193" s="1">
        <v>0.100275758335422</v>
      </c>
      <c r="E193" s="1">
        <v>9.1297610017931394E-2</v>
      </c>
      <c r="F193" s="1" t="s">
        <v>1122</v>
      </c>
      <c r="G193" s="1">
        <v>2498</v>
      </c>
      <c r="H193" s="1">
        <v>5</v>
      </c>
      <c r="I193" s="1">
        <v>10488</v>
      </c>
      <c r="J193" s="1">
        <v>3.3588470776621202</v>
      </c>
      <c r="K193" s="1">
        <v>1</v>
      </c>
      <c r="L193" s="1">
        <v>1</v>
      </c>
      <c r="M193" s="1">
        <v>1</v>
      </c>
    </row>
    <row r="194" spans="1:13" x14ac:dyDescent="0.3">
      <c r="A194" s="1" t="s">
        <v>55</v>
      </c>
      <c r="B194" s="1" t="s">
        <v>1123</v>
      </c>
      <c r="C194" s="1">
        <v>4</v>
      </c>
      <c r="D194" s="1">
        <v>0.100275758335422</v>
      </c>
      <c r="E194" s="1">
        <v>9.1297610017931394E-2</v>
      </c>
      <c r="F194" s="1" t="s">
        <v>1124</v>
      </c>
      <c r="G194" s="1">
        <v>2498</v>
      </c>
      <c r="H194" s="1">
        <v>5</v>
      </c>
      <c r="I194" s="1">
        <v>10488</v>
      </c>
      <c r="J194" s="1">
        <v>3.3588470776621202</v>
      </c>
      <c r="K194" s="1">
        <v>1</v>
      </c>
      <c r="L194" s="1">
        <v>1</v>
      </c>
      <c r="M194" s="1">
        <v>1</v>
      </c>
    </row>
    <row r="195" spans="1:13" x14ac:dyDescent="0.3">
      <c r="A195" s="1" t="s">
        <v>55</v>
      </c>
      <c r="B195" s="1" t="s">
        <v>1125</v>
      </c>
      <c r="C195" s="1">
        <v>4</v>
      </c>
      <c r="D195" s="1">
        <v>0.100275758335422</v>
      </c>
      <c r="E195" s="1">
        <v>9.1297610017931394E-2</v>
      </c>
      <c r="F195" s="1" t="s">
        <v>1126</v>
      </c>
      <c r="G195" s="1">
        <v>2498</v>
      </c>
      <c r="H195" s="1">
        <v>5</v>
      </c>
      <c r="I195" s="1">
        <v>10488</v>
      </c>
      <c r="J195" s="1">
        <v>3.3588470776621202</v>
      </c>
      <c r="K195" s="1">
        <v>1</v>
      </c>
      <c r="L195" s="1">
        <v>1</v>
      </c>
      <c r="M195" s="1">
        <v>1</v>
      </c>
    </row>
    <row r="196" spans="1:13" x14ac:dyDescent="0.3">
      <c r="A196" s="1" t="s">
        <v>55</v>
      </c>
      <c r="B196" s="1" t="s">
        <v>1127</v>
      </c>
      <c r="C196" s="1">
        <v>4</v>
      </c>
      <c r="D196" s="1">
        <v>0.100275758335422</v>
      </c>
      <c r="E196" s="1">
        <v>9.1297610017931394E-2</v>
      </c>
      <c r="F196" s="1" t="s">
        <v>1128</v>
      </c>
      <c r="G196" s="1">
        <v>2498</v>
      </c>
      <c r="H196" s="1">
        <v>5</v>
      </c>
      <c r="I196" s="1">
        <v>10488</v>
      </c>
      <c r="J196" s="1">
        <v>3.3588470776621202</v>
      </c>
      <c r="K196" s="1">
        <v>1</v>
      </c>
      <c r="L196" s="1">
        <v>1</v>
      </c>
      <c r="M196" s="1">
        <v>1</v>
      </c>
    </row>
    <row r="197" spans="1:13" x14ac:dyDescent="0.3">
      <c r="A197" s="1" t="s">
        <v>55</v>
      </c>
      <c r="B197" s="1" t="s">
        <v>1129</v>
      </c>
      <c r="C197" s="1">
        <v>4</v>
      </c>
      <c r="D197" s="1">
        <v>0.100275758335422</v>
      </c>
      <c r="E197" s="1">
        <v>9.1297610017931394E-2</v>
      </c>
      <c r="F197" s="1" t="s">
        <v>1130</v>
      </c>
      <c r="G197" s="1">
        <v>2498</v>
      </c>
      <c r="H197" s="1">
        <v>5</v>
      </c>
      <c r="I197" s="1">
        <v>10488</v>
      </c>
      <c r="J197" s="1">
        <v>3.3588470776621202</v>
      </c>
      <c r="K197" s="1">
        <v>1</v>
      </c>
      <c r="L197" s="1">
        <v>1</v>
      </c>
      <c r="M197" s="1">
        <v>1</v>
      </c>
    </row>
    <row r="198" spans="1:13" x14ac:dyDescent="0.3">
      <c r="A198" s="1" t="s">
        <v>55</v>
      </c>
      <c r="B198" s="1" t="s">
        <v>1131</v>
      </c>
      <c r="C198" s="1">
        <v>7</v>
      </c>
      <c r="D198" s="1">
        <v>0.175482577086989</v>
      </c>
      <c r="E198" s="1">
        <v>9.1701259066305593E-2</v>
      </c>
      <c r="F198" s="1" t="s">
        <v>1132</v>
      </c>
      <c r="G198" s="1">
        <v>2498</v>
      </c>
      <c r="H198" s="1">
        <v>14</v>
      </c>
      <c r="I198" s="1">
        <v>10488</v>
      </c>
      <c r="J198" s="1">
        <v>2.0992794235388299</v>
      </c>
      <c r="K198" s="1">
        <v>1</v>
      </c>
      <c r="L198" s="1">
        <v>1</v>
      </c>
      <c r="M198" s="1">
        <v>1</v>
      </c>
    </row>
    <row r="199" spans="1:13" x14ac:dyDescent="0.3">
      <c r="A199" s="1" t="s">
        <v>55</v>
      </c>
      <c r="B199" s="1" t="s">
        <v>1133</v>
      </c>
      <c r="C199" s="1">
        <v>6</v>
      </c>
      <c r="D199" s="1">
        <v>0.150413637503133</v>
      </c>
      <c r="E199" s="1">
        <v>9.6289861705105104E-2</v>
      </c>
      <c r="F199" s="1" t="s">
        <v>1134</v>
      </c>
      <c r="G199" s="1">
        <v>2498</v>
      </c>
      <c r="H199" s="1">
        <v>11</v>
      </c>
      <c r="I199" s="1">
        <v>10488</v>
      </c>
      <c r="J199" s="1">
        <v>2.2901230074968999</v>
      </c>
      <c r="K199" s="1">
        <v>1</v>
      </c>
      <c r="L199" s="1">
        <v>1</v>
      </c>
      <c r="M199" s="1">
        <v>1</v>
      </c>
    </row>
    <row r="200" spans="1:13" x14ac:dyDescent="0.3">
      <c r="A200" s="1" t="s">
        <v>55</v>
      </c>
      <c r="B200" s="1" t="s">
        <v>1135</v>
      </c>
      <c r="C200" s="1">
        <v>6</v>
      </c>
      <c r="D200" s="1">
        <v>0.150413637503133</v>
      </c>
      <c r="E200" s="1">
        <v>9.6289861705105104E-2</v>
      </c>
      <c r="F200" s="1" t="s">
        <v>1136</v>
      </c>
      <c r="G200" s="1">
        <v>2498</v>
      </c>
      <c r="H200" s="1">
        <v>11</v>
      </c>
      <c r="I200" s="1">
        <v>10488</v>
      </c>
      <c r="J200" s="1">
        <v>2.2901230074968999</v>
      </c>
      <c r="K200" s="1">
        <v>1</v>
      </c>
      <c r="L200" s="1">
        <v>1</v>
      </c>
      <c r="M200" s="1">
        <v>1</v>
      </c>
    </row>
    <row r="201" spans="1:13" x14ac:dyDescent="0.3">
      <c r="A201" s="1" t="s">
        <v>55</v>
      </c>
      <c r="B201" s="1" t="s">
        <v>1137</v>
      </c>
      <c r="C201" s="1">
        <v>5</v>
      </c>
      <c r="D201" s="1">
        <v>0.12534469791927799</v>
      </c>
      <c r="E201" s="1">
        <v>9.7895071591599506E-2</v>
      </c>
      <c r="F201" s="1" t="s">
        <v>1138</v>
      </c>
      <c r="G201" s="1">
        <v>2498</v>
      </c>
      <c r="H201" s="1">
        <v>8</v>
      </c>
      <c r="I201" s="1">
        <v>10488</v>
      </c>
      <c r="J201" s="1">
        <v>2.6240992794235298</v>
      </c>
      <c r="K201" s="1">
        <v>1</v>
      </c>
      <c r="L201" s="1">
        <v>1</v>
      </c>
      <c r="M201" s="1">
        <v>1</v>
      </c>
    </row>
    <row r="202" spans="1:13" x14ac:dyDescent="0.3">
      <c r="A202" s="1" t="s">
        <v>55</v>
      </c>
      <c r="B202" s="1" t="s">
        <v>1139</v>
      </c>
      <c r="C202" s="1">
        <v>5</v>
      </c>
      <c r="D202" s="1">
        <v>0.12534469791927799</v>
      </c>
      <c r="E202" s="1">
        <v>9.7895071591599506E-2</v>
      </c>
      <c r="F202" s="1" t="s">
        <v>1140</v>
      </c>
      <c r="G202" s="1">
        <v>2498</v>
      </c>
      <c r="H202" s="1">
        <v>8</v>
      </c>
      <c r="I202" s="1">
        <v>10488</v>
      </c>
      <c r="J202" s="1">
        <v>2.6240992794235298</v>
      </c>
      <c r="K202" s="1">
        <v>1</v>
      </c>
      <c r="L202" s="1">
        <v>1</v>
      </c>
      <c r="M202" s="1">
        <v>1</v>
      </c>
    </row>
    <row r="203" spans="1:13" x14ac:dyDescent="0.3">
      <c r="A203" s="1" t="s">
        <v>55</v>
      </c>
      <c r="B203" s="1" t="s">
        <v>1141</v>
      </c>
      <c r="C203" s="1">
        <v>5</v>
      </c>
      <c r="D203" s="1">
        <v>0.12534469791927799</v>
      </c>
      <c r="E203" s="1">
        <v>9.7895071591599506E-2</v>
      </c>
      <c r="F203" s="1" t="s">
        <v>1142</v>
      </c>
      <c r="G203" s="1">
        <v>2498</v>
      </c>
      <c r="H203" s="1">
        <v>8</v>
      </c>
      <c r="I203" s="1">
        <v>10488</v>
      </c>
      <c r="J203" s="1">
        <v>2.6240992794235298</v>
      </c>
      <c r="K203" s="1">
        <v>1</v>
      </c>
      <c r="L203" s="1">
        <v>1</v>
      </c>
      <c r="M203" s="1">
        <v>1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BDCE1-7B5C-4FD7-B644-73C7C9101D5E}">
  <dimension ref="A1:M26"/>
  <sheetViews>
    <sheetView tabSelected="1" workbookViewId="0">
      <selection activeCell="O21" sqref="O21"/>
    </sheetView>
  </sheetViews>
  <sheetFormatPr defaultRowHeight="14" x14ac:dyDescent="0.3"/>
  <cols>
    <col min="1" max="1" width="18.58203125" style="1" bestFit="1" customWidth="1"/>
    <col min="2" max="2" width="29.33203125" style="1" customWidth="1"/>
    <col min="3" max="3" width="3.4140625" style="1" customWidth="1"/>
    <col min="4" max="6" width="8.6640625" style="1"/>
    <col min="7" max="7" width="5.6640625" style="1" customWidth="1"/>
    <col min="8" max="8" width="5.33203125" style="1" customWidth="1"/>
    <col min="9" max="16384" width="8.6640625" style="1"/>
  </cols>
  <sheetData>
    <row r="1" spans="1:13" x14ac:dyDescent="0.3">
      <c r="A1" s="10" t="s">
        <v>125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">
      <c r="A3" s="1" t="s">
        <v>13</v>
      </c>
      <c r="B3" s="1" t="s">
        <v>1143</v>
      </c>
      <c r="C3" s="1">
        <v>5</v>
      </c>
      <c r="D3" s="1">
        <v>4.9019607843137196</v>
      </c>
      <c r="E3" s="2">
        <v>2.6830150885885101E-6</v>
      </c>
      <c r="F3" s="1" t="s">
        <v>1144</v>
      </c>
      <c r="G3" s="1">
        <v>58</v>
      </c>
      <c r="H3" s="1">
        <v>19</v>
      </c>
      <c r="I3" s="1">
        <v>10659</v>
      </c>
      <c r="J3" s="1">
        <v>48.362068965517203</v>
      </c>
      <c r="K3" s="2">
        <v>8.4211309156256799E-4</v>
      </c>
      <c r="L3" s="2">
        <v>6.6567767897921805E-4</v>
      </c>
      <c r="M3" s="2">
        <v>6.6355768637100404E-4</v>
      </c>
    </row>
    <row r="4" spans="1:13" x14ac:dyDescent="0.3">
      <c r="A4" s="1" t="s">
        <v>13</v>
      </c>
      <c r="B4" s="1" t="s">
        <v>1145</v>
      </c>
      <c r="C4" s="1">
        <v>6</v>
      </c>
      <c r="D4" s="1">
        <v>5.8823529411764701</v>
      </c>
      <c r="E4" s="2">
        <v>4.2399852164281402E-6</v>
      </c>
      <c r="F4" s="1" t="s">
        <v>1146</v>
      </c>
      <c r="G4" s="1">
        <v>58</v>
      </c>
      <c r="H4" s="1">
        <v>46</v>
      </c>
      <c r="I4" s="1">
        <v>10659</v>
      </c>
      <c r="J4" s="1">
        <v>23.970764617691099</v>
      </c>
      <c r="K4" s="1">
        <v>1.3304723163219899E-3</v>
      </c>
      <c r="L4" s="2">
        <v>6.6567767897921805E-4</v>
      </c>
      <c r="M4" s="2">
        <v>6.6355768637100404E-4</v>
      </c>
    </row>
    <row r="5" spans="1:13" x14ac:dyDescent="0.3">
      <c r="A5" s="1" t="s">
        <v>13</v>
      </c>
      <c r="B5" s="1" t="s">
        <v>1147</v>
      </c>
      <c r="C5" s="1">
        <v>6</v>
      </c>
      <c r="D5" s="1">
        <v>5.8823529411764701</v>
      </c>
      <c r="E5" s="2">
        <v>1.07798768341108E-4</v>
      </c>
      <c r="F5" s="1" t="s">
        <v>1148</v>
      </c>
      <c r="G5" s="1">
        <v>58</v>
      </c>
      <c r="H5" s="1">
        <v>89</v>
      </c>
      <c r="I5" s="1">
        <v>10659</v>
      </c>
      <c r="J5" s="1">
        <v>12.3893839597055</v>
      </c>
      <c r="K5" s="1">
        <v>3.3284115353654102E-2</v>
      </c>
      <c r="L5" s="1">
        <v>1.1282937753036E-2</v>
      </c>
      <c r="M5" s="1">
        <v>1.12470048302556E-2</v>
      </c>
    </row>
    <row r="6" spans="1:13" x14ac:dyDescent="0.3">
      <c r="A6" s="1" t="s">
        <v>13</v>
      </c>
      <c r="B6" s="1" t="s">
        <v>1149</v>
      </c>
      <c r="C6" s="1">
        <v>3</v>
      </c>
      <c r="D6" s="1">
        <v>2.9411764705882302</v>
      </c>
      <c r="E6" s="1">
        <v>2.11023203825208E-3</v>
      </c>
      <c r="F6" s="1" t="s">
        <v>1150</v>
      </c>
      <c r="G6" s="1">
        <v>58</v>
      </c>
      <c r="H6" s="1">
        <v>13</v>
      </c>
      <c r="I6" s="1">
        <v>10659</v>
      </c>
      <c r="J6" s="1">
        <v>42.409814323607399</v>
      </c>
      <c r="K6" s="1">
        <v>0.484858149597368</v>
      </c>
      <c r="L6" s="1">
        <v>0.13252257200223</v>
      </c>
      <c r="M6" s="1">
        <v>0.13210052559457999</v>
      </c>
    </row>
    <row r="7" spans="1:13" x14ac:dyDescent="0.3">
      <c r="A7" s="1" t="s">
        <v>13</v>
      </c>
      <c r="B7" s="1" t="s">
        <v>1151</v>
      </c>
      <c r="C7" s="1">
        <v>3</v>
      </c>
      <c r="D7" s="1">
        <v>2.9411764705882302</v>
      </c>
      <c r="E7" s="1">
        <v>2.11023203825208E-3</v>
      </c>
      <c r="F7" s="1" t="s">
        <v>1152</v>
      </c>
      <c r="G7" s="1">
        <v>58</v>
      </c>
      <c r="H7" s="1">
        <v>13</v>
      </c>
      <c r="I7" s="1">
        <v>10659</v>
      </c>
      <c r="J7" s="1">
        <v>42.409814323607399</v>
      </c>
      <c r="K7" s="1">
        <v>0.484858149597368</v>
      </c>
      <c r="L7" s="1">
        <v>0.13252257200223</v>
      </c>
      <c r="M7" s="1">
        <v>0.13210052559457999</v>
      </c>
    </row>
    <row r="8" spans="1:13" x14ac:dyDescent="0.3">
      <c r="A8" s="1" t="s">
        <v>13</v>
      </c>
      <c r="B8" s="1" t="s">
        <v>1153</v>
      </c>
      <c r="C8" s="1">
        <v>2</v>
      </c>
      <c r="D8" s="1">
        <v>1.9607843137254899</v>
      </c>
      <c r="E8" s="1">
        <v>1.0667089470112599E-2</v>
      </c>
      <c r="F8" s="1" t="s">
        <v>1154</v>
      </c>
      <c r="G8" s="1">
        <v>58</v>
      </c>
      <c r="H8" s="1">
        <v>2</v>
      </c>
      <c r="I8" s="1">
        <v>10659</v>
      </c>
      <c r="J8" s="1">
        <v>183.77586206896501</v>
      </c>
      <c r="K8" s="1">
        <v>0.96552285670398996</v>
      </c>
      <c r="L8" s="1">
        <v>0.55824434893589603</v>
      </c>
      <c r="M8" s="1">
        <v>0.556466500690877</v>
      </c>
    </row>
    <row r="9" spans="1:13" x14ac:dyDescent="0.3">
      <c r="A9" s="1" t="s">
        <v>13</v>
      </c>
      <c r="B9" s="1" t="s">
        <v>1155</v>
      </c>
      <c r="C9" s="1">
        <v>2</v>
      </c>
      <c r="D9" s="1">
        <v>1.9607843137254899</v>
      </c>
      <c r="E9" s="1">
        <v>1.59586326722067E-2</v>
      </c>
      <c r="F9" s="1" t="s">
        <v>1156</v>
      </c>
      <c r="G9" s="1">
        <v>58</v>
      </c>
      <c r="H9" s="1">
        <v>3</v>
      </c>
      <c r="I9" s="1">
        <v>10659</v>
      </c>
      <c r="J9" s="1">
        <v>122.51724137930999</v>
      </c>
      <c r="K9" s="1">
        <v>0.99359979753351302</v>
      </c>
      <c r="L9" s="1">
        <v>0.71585866558184696</v>
      </c>
      <c r="M9" s="1">
        <v>0.71357886091438805</v>
      </c>
    </row>
    <row r="10" spans="1:13" x14ac:dyDescent="0.3">
      <c r="A10" s="1" t="s">
        <v>13</v>
      </c>
      <c r="B10" s="1" t="s">
        <v>1157</v>
      </c>
      <c r="C10" s="1">
        <v>2</v>
      </c>
      <c r="D10" s="1">
        <v>1.9607843137254899</v>
      </c>
      <c r="E10" s="1">
        <v>4.2002082518061097E-2</v>
      </c>
      <c r="F10" s="1" t="s">
        <v>1158</v>
      </c>
      <c r="G10" s="1">
        <v>58</v>
      </c>
      <c r="H10" s="1">
        <v>8</v>
      </c>
      <c r="I10" s="1">
        <v>10659</v>
      </c>
      <c r="J10" s="1">
        <v>45.943965517241303</v>
      </c>
      <c r="K10" s="1">
        <v>0.99999859241895395</v>
      </c>
      <c r="L10" s="1">
        <v>1</v>
      </c>
      <c r="M10" s="1">
        <v>1</v>
      </c>
    </row>
    <row r="11" spans="1:13" x14ac:dyDescent="0.3">
      <c r="A11" s="1" t="s">
        <v>13</v>
      </c>
      <c r="B11" s="1" t="s">
        <v>1159</v>
      </c>
      <c r="C11" s="1">
        <v>2</v>
      </c>
      <c r="D11" s="1">
        <v>1.9607843137254899</v>
      </c>
      <c r="E11" s="1">
        <v>4.2002082518061097E-2</v>
      </c>
      <c r="F11" s="1" t="s">
        <v>1160</v>
      </c>
      <c r="G11" s="1">
        <v>58</v>
      </c>
      <c r="H11" s="1">
        <v>8</v>
      </c>
      <c r="I11" s="1">
        <v>10659</v>
      </c>
      <c r="J11" s="1">
        <v>45.943965517241303</v>
      </c>
      <c r="K11" s="1">
        <v>0.99999859241895395</v>
      </c>
      <c r="L11" s="1">
        <v>1</v>
      </c>
      <c r="M11" s="1">
        <v>1</v>
      </c>
    </row>
    <row r="12" spans="1:13" x14ac:dyDescent="0.3">
      <c r="A12" s="1" t="s">
        <v>13</v>
      </c>
      <c r="B12" s="1" t="s">
        <v>1161</v>
      </c>
      <c r="C12" s="1">
        <v>2</v>
      </c>
      <c r="D12" s="1">
        <v>1.9607843137254899</v>
      </c>
      <c r="E12" s="1">
        <v>4.2002082518061097E-2</v>
      </c>
      <c r="F12" s="1" t="s">
        <v>1162</v>
      </c>
      <c r="G12" s="1">
        <v>58</v>
      </c>
      <c r="H12" s="1">
        <v>8</v>
      </c>
      <c r="I12" s="1">
        <v>10659</v>
      </c>
      <c r="J12" s="1">
        <v>45.943965517241303</v>
      </c>
      <c r="K12" s="1">
        <v>0.99999859241895395</v>
      </c>
      <c r="L12" s="1">
        <v>1</v>
      </c>
      <c r="M12" s="1">
        <v>1</v>
      </c>
    </row>
    <row r="13" spans="1:13" x14ac:dyDescent="0.3">
      <c r="A13" s="1" t="s">
        <v>13</v>
      </c>
      <c r="B13" s="1" t="s">
        <v>1163</v>
      </c>
      <c r="C13" s="1">
        <v>2</v>
      </c>
      <c r="D13" s="1">
        <v>1.9607843137254899</v>
      </c>
      <c r="E13" s="1">
        <v>4.7128913924447201E-2</v>
      </c>
      <c r="F13" s="1" t="s">
        <v>1164</v>
      </c>
      <c r="G13" s="1">
        <v>58</v>
      </c>
      <c r="H13" s="1">
        <v>9</v>
      </c>
      <c r="I13" s="1">
        <v>10659</v>
      </c>
      <c r="J13" s="1">
        <v>40.839080459770102</v>
      </c>
      <c r="K13" s="1">
        <v>0.99999973895056404</v>
      </c>
      <c r="L13" s="1">
        <v>1</v>
      </c>
      <c r="M13" s="1">
        <v>1</v>
      </c>
    </row>
    <row r="14" spans="1:13" x14ac:dyDescent="0.3">
      <c r="A14" s="1" t="s">
        <v>13</v>
      </c>
      <c r="B14" s="1" t="s">
        <v>1165</v>
      </c>
      <c r="C14" s="1">
        <v>2</v>
      </c>
      <c r="D14" s="1">
        <v>1.9607843137254899</v>
      </c>
      <c r="E14" s="1">
        <v>5.2228787342821603E-2</v>
      </c>
      <c r="F14" s="1" t="s">
        <v>1166</v>
      </c>
      <c r="G14" s="1">
        <v>58</v>
      </c>
      <c r="H14" s="1">
        <v>10</v>
      </c>
      <c r="I14" s="1">
        <v>10659</v>
      </c>
      <c r="J14" s="1">
        <v>36.755172413793098</v>
      </c>
      <c r="K14" s="1">
        <v>0.99999995159355204</v>
      </c>
      <c r="L14" s="1">
        <v>1</v>
      </c>
      <c r="M14" s="1">
        <v>1</v>
      </c>
    </row>
    <row r="15" spans="1:13" x14ac:dyDescent="0.3">
      <c r="A15" s="1" t="s">
        <v>13</v>
      </c>
      <c r="B15" s="1" t="s">
        <v>795</v>
      </c>
      <c r="C15" s="1">
        <v>4</v>
      </c>
      <c r="D15" s="1">
        <v>3.9215686274509798</v>
      </c>
      <c r="E15" s="1">
        <v>8.1111052249728394E-2</v>
      </c>
      <c r="F15" s="1" t="s">
        <v>1167</v>
      </c>
      <c r="G15" s="1">
        <v>58</v>
      </c>
      <c r="H15" s="1">
        <v>190</v>
      </c>
      <c r="I15" s="1">
        <v>10659</v>
      </c>
      <c r="J15" s="1">
        <v>3.8689655172413699</v>
      </c>
      <c r="K15" s="1">
        <v>0.999999999997085</v>
      </c>
      <c r="L15" s="1">
        <v>1</v>
      </c>
      <c r="M15" s="1">
        <v>1</v>
      </c>
    </row>
    <row r="17" spans="1:13" x14ac:dyDescent="0.3">
      <c r="A17" s="1" t="s">
        <v>0</v>
      </c>
      <c r="B17" s="1" t="s">
        <v>1</v>
      </c>
      <c r="C17" s="1" t="s">
        <v>2</v>
      </c>
      <c r="D17" s="1" t="s">
        <v>3</v>
      </c>
      <c r="E17" s="1" t="s">
        <v>4</v>
      </c>
      <c r="F17" s="1" t="s">
        <v>5</v>
      </c>
      <c r="G17" s="1" t="s">
        <v>6</v>
      </c>
      <c r="H17" s="1" t="s">
        <v>7</v>
      </c>
      <c r="I17" s="1" t="s">
        <v>8</v>
      </c>
      <c r="J17" s="1" t="s">
        <v>9</v>
      </c>
      <c r="K17" s="1" t="s">
        <v>10</v>
      </c>
      <c r="L17" s="1" t="s">
        <v>11</v>
      </c>
      <c r="M17" s="1" t="s">
        <v>12</v>
      </c>
    </row>
    <row r="18" spans="1:13" x14ac:dyDescent="0.3">
      <c r="A18" s="1" t="s">
        <v>26</v>
      </c>
      <c r="B18" s="1" t="s">
        <v>146</v>
      </c>
      <c r="C18" s="1">
        <v>20</v>
      </c>
      <c r="D18" s="1">
        <v>19.6078431372549</v>
      </c>
      <c r="E18" s="1">
        <v>1.05431305285404E-2</v>
      </c>
      <c r="F18" s="1" t="s">
        <v>1168</v>
      </c>
      <c r="G18" s="1">
        <v>75</v>
      </c>
      <c r="H18" s="1">
        <v>1960</v>
      </c>
      <c r="I18" s="1">
        <v>13162</v>
      </c>
      <c r="J18" s="1">
        <v>1.7907482993197199</v>
      </c>
      <c r="K18" s="1">
        <v>0.487135445472478</v>
      </c>
      <c r="L18" s="1">
        <v>0.664217223298045</v>
      </c>
      <c r="M18" s="1">
        <v>0.664217223298045</v>
      </c>
    </row>
    <row r="20" spans="1:13" x14ac:dyDescent="0.3">
      <c r="A20" s="1" t="s">
        <v>0</v>
      </c>
      <c r="B20" s="1" t="s">
        <v>1</v>
      </c>
      <c r="C20" s="1" t="s">
        <v>2</v>
      </c>
      <c r="D20" s="1" t="s">
        <v>3</v>
      </c>
      <c r="E20" s="1" t="s">
        <v>4</v>
      </c>
      <c r="F20" s="1" t="s">
        <v>5</v>
      </c>
      <c r="G20" s="1" t="s">
        <v>6</v>
      </c>
      <c r="H20" s="1" t="s">
        <v>7</v>
      </c>
      <c r="I20" s="1" t="s">
        <v>8</v>
      </c>
      <c r="J20" s="1" t="s">
        <v>9</v>
      </c>
      <c r="K20" s="1" t="s">
        <v>10</v>
      </c>
      <c r="L20" s="1" t="s">
        <v>11</v>
      </c>
      <c r="M20" s="1" t="s">
        <v>12</v>
      </c>
    </row>
    <row r="21" spans="1:13" x14ac:dyDescent="0.3">
      <c r="A21" s="1" t="s">
        <v>55</v>
      </c>
      <c r="B21" s="1" t="s">
        <v>1169</v>
      </c>
      <c r="C21" s="1">
        <v>4</v>
      </c>
      <c r="D21" s="1">
        <v>3.9215686274509798</v>
      </c>
      <c r="E21" s="2">
        <v>1.02609076956915E-4</v>
      </c>
      <c r="F21" s="1" t="s">
        <v>1170</v>
      </c>
      <c r="G21" s="1">
        <v>67</v>
      </c>
      <c r="H21" s="1">
        <v>15</v>
      </c>
      <c r="I21" s="1">
        <v>10488</v>
      </c>
      <c r="J21" s="1">
        <v>41.743283582089497</v>
      </c>
      <c r="K21" s="1">
        <v>8.2773144858568903E-3</v>
      </c>
      <c r="L21" s="1">
        <v>8.3113352335101604E-3</v>
      </c>
      <c r="M21" s="1">
        <v>8.2087261565532404E-3</v>
      </c>
    </row>
    <row r="22" spans="1:13" x14ac:dyDescent="0.3">
      <c r="A22" s="1" t="s">
        <v>55</v>
      </c>
      <c r="B22" s="1" t="s">
        <v>1171</v>
      </c>
      <c r="C22" s="1">
        <v>3</v>
      </c>
      <c r="D22" s="1">
        <v>2.9411764705882302</v>
      </c>
      <c r="E22" s="2">
        <v>3.8530402456657598E-4</v>
      </c>
      <c r="F22" s="1" t="s">
        <v>1172</v>
      </c>
      <c r="G22" s="1">
        <v>67</v>
      </c>
      <c r="H22" s="1">
        <v>5</v>
      </c>
      <c r="I22" s="1">
        <v>10488</v>
      </c>
      <c r="J22" s="1">
        <v>93.922388059701404</v>
      </c>
      <c r="K22" s="1">
        <v>3.07334622255542E-2</v>
      </c>
      <c r="L22" s="1">
        <v>1.56048129949463E-2</v>
      </c>
      <c r="M22" s="1">
        <v>1.5412160982663001E-2</v>
      </c>
    </row>
    <row r="23" spans="1:13" x14ac:dyDescent="0.3">
      <c r="A23" s="1" t="s">
        <v>55</v>
      </c>
      <c r="B23" s="1" t="s">
        <v>1173</v>
      </c>
      <c r="C23" s="1">
        <v>4</v>
      </c>
      <c r="D23" s="1">
        <v>3.9215686274509798</v>
      </c>
      <c r="E23" s="1">
        <v>2.2933012710350201E-3</v>
      </c>
      <c r="F23" s="1" t="s">
        <v>1174</v>
      </c>
      <c r="G23" s="1">
        <v>67</v>
      </c>
      <c r="H23" s="1">
        <v>42</v>
      </c>
      <c r="I23" s="1">
        <v>10488</v>
      </c>
      <c r="J23" s="1">
        <v>14.9083155650319</v>
      </c>
      <c r="K23" s="1">
        <v>0.169702100898772</v>
      </c>
      <c r="L23" s="1">
        <v>6.1919134317945601E-2</v>
      </c>
      <c r="M23" s="1">
        <v>6.1154700560933903E-2</v>
      </c>
    </row>
    <row r="24" spans="1:13" x14ac:dyDescent="0.3">
      <c r="A24" s="1" t="s">
        <v>55</v>
      </c>
      <c r="B24" s="1" t="s">
        <v>203</v>
      </c>
      <c r="C24" s="1">
        <v>13</v>
      </c>
      <c r="D24" s="1">
        <v>12.7450980392156</v>
      </c>
      <c r="E24" s="1">
        <v>7.9515751959544495E-3</v>
      </c>
      <c r="F24" s="1" t="s">
        <v>1175</v>
      </c>
      <c r="G24" s="1">
        <v>67</v>
      </c>
      <c r="H24" s="1">
        <v>878</v>
      </c>
      <c r="I24" s="1">
        <v>10488</v>
      </c>
      <c r="J24" s="1">
        <v>2.3177506544725102</v>
      </c>
      <c r="K24" s="1">
        <v>0.476203465248349</v>
      </c>
      <c r="L24" s="1">
        <v>0.146800980290377</v>
      </c>
      <c r="M24" s="1">
        <v>0.14498862250901401</v>
      </c>
    </row>
    <row r="25" spans="1:13" x14ac:dyDescent="0.3">
      <c r="A25" s="1" t="s">
        <v>55</v>
      </c>
      <c r="B25" s="1" t="s">
        <v>1176</v>
      </c>
      <c r="C25" s="1">
        <v>3</v>
      </c>
      <c r="D25" s="1">
        <v>2.9411764705882302</v>
      </c>
      <c r="E25" s="1">
        <v>9.0617889068133894E-3</v>
      </c>
      <c r="F25" s="1" t="s">
        <v>1172</v>
      </c>
      <c r="G25" s="1">
        <v>67</v>
      </c>
      <c r="H25" s="1">
        <v>23</v>
      </c>
      <c r="I25" s="1">
        <v>10488</v>
      </c>
      <c r="J25" s="1">
        <v>20.417910447761098</v>
      </c>
      <c r="K25" s="1">
        <v>0.52162045239397903</v>
      </c>
      <c r="L25" s="1">
        <v>0.146800980290377</v>
      </c>
      <c r="M25" s="1">
        <v>0.14498862250901401</v>
      </c>
    </row>
    <row r="26" spans="1:13" x14ac:dyDescent="0.3">
      <c r="A26" s="1" t="s">
        <v>55</v>
      </c>
      <c r="B26" s="1" t="s">
        <v>205</v>
      </c>
      <c r="C26" s="1">
        <v>4</v>
      </c>
      <c r="D26" s="1">
        <v>3.9215686274509798</v>
      </c>
      <c r="E26" s="1">
        <v>4.8414812273219997E-2</v>
      </c>
      <c r="F26" s="1" t="s">
        <v>1177</v>
      </c>
      <c r="G26" s="1">
        <v>67</v>
      </c>
      <c r="H26" s="1">
        <v>130</v>
      </c>
      <c r="I26" s="1">
        <v>10488</v>
      </c>
      <c r="J26" s="1">
        <v>4.8165327210103301</v>
      </c>
      <c r="K26" s="1">
        <v>0.98204185259038401</v>
      </c>
      <c r="L26" s="1">
        <v>0.65359996568847001</v>
      </c>
      <c r="M26" s="1">
        <v>0.64553083030960001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9652B-170F-47F4-8AFE-BBA60E77831F}">
  <dimension ref="A1:M17"/>
  <sheetViews>
    <sheetView workbookViewId="0">
      <selection activeCell="G22" sqref="G22"/>
    </sheetView>
  </sheetViews>
  <sheetFormatPr defaultRowHeight="14" x14ac:dyDescent="0.3"/>
  <cols>
    <col min="1" max="1" width="18.58203125" style="1" bestFit="1" customWidth="1"/>
    <col min="2" max="2" width="23.08203125" style="1" customWidth="1"/>
    <col min="3" max="16384" width="8.6640625" style="1"/>
  </cols>
  <sheetData>
    <row r="1" spans="1:13" x14ac:dyDescent="0.3">
      <c r="A1" s="10" t="s">
        <v>125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3">
      <c r="A3" s="1" t="s">
        <v>13</v>
      </c>
      <c r="B3" s="1" t="s">
        <v>1178</v>
      </c>
      <c r="C3" s="1">
        <v>3</v>
      </c>
      <c r="D3" s="1">
        <v>4.1666666666666599</v>
      </c>
      <c r="E3" s="2">
        <v>5.6955575112549298E-4</v>
      </c>
      <c r="F3" s="1" t="s">
        <v>1179</v>
      </c>
      <c r="G3" s="1">
        <v>50</v>
      </c>
      <c r="H3" s="1">
        <v>8</v>
      </c>
      <c r="I3" s="1">
        <v>10659</v>
      </c>
      <c r="J3" s="1">
        <v>79.942499999999995</v>
      </c>
      <c r="K3" s="1">
        <v>0.103104694342909</v>
      </c>
      <c r="L3" s="1">
        <v>0.10878514846496901</v>
      </c>
      <c r="M3" s="1">
        <v>0.10878514846496901</v>
      </c>
    </row>
    <row r="4" spans="1:13" x14ac:dyDescent="0.3">
      <c r="A4" s="1" t="s">
        <v>13</v>
      </c>
      <c r="B4" s="1" t="s">
        <v>427</v>
      </c>
      <c r="C4" s="1">
        <v>5</v>
      </c>
      <c r="D4" s="1">
        <v>6.9444444444444402</v>
      </c>
      <c r="E4" s="1">
        <v>1.52916581577421E-2</v>
      </c>
      <c r="F4" s="1" t="s">
        <v>1180</v>
      </c>
      <c r="G4" s="1">
        <v>50</v>
      </c>
      <c r="H4" s="1">
        <v>209</v>
      </c>
      <c r="I4" s="1">
        <v>10659</v>
      </c>
      <c r="J4" s="1">
        <v>5.0999999999999996</v>
      </c>
      <c r="K4" s="1">
        <v>0.94730676658988</v>
      </c>
      <c r="L4" s="1">
        <v>1</v>
      </c>
      <c r="M4" s="1">
        <v>1</v>
      </c>
    </row>
    <row r="5" spans="1:13" x14ac:dyDescent="0.3">
      <c r="A5" s="1" t="s">
        <v>13</v>
      </c>
      <c r="B5" s="1" t="s">
        <v>1181</v>
      </c>
      <c r="C5" s="1">
        <v>2</v>
      </c>
      <c r="D5" s="1">
        <v>2.7777777777777701</v>
      </c>
      <c r="E5" s="1">
        <v>3.17477860717085E-2</v>
      </c>
      <c r="F5" s="1" t="s">
        <v>1182</v>
      </c>
      <c r="G5" s="1">
        <v>50</v>
      </c>
      <c r="H5" s="1">
        <v>7</v>
      </c>
      <c r="I5" s="1">
        <v>10659</v>
      </c>
      <c r="J5" s="1">
        <v>60.908571428571399</v>
      </c>
      <c r="K5" s="1">
        <v>0.99789232692123098</v>
      </c>
      <c r="L5" s="1">
        <v>1</v>
      </c>
      <c r="M5" s="1">
        <v>1</v>
      </c>
    </row>
    <row r="6" spans="1:13" x14ac:dyDescent="0.3">
      <c r="A6" s="1" t="s">
        <v>13</v>
      </c>
      <c r="B6" s="1" t="s">
        <v>1183</v>
      </c>
      <c r="C6" s="1">
        <v>2</v>
      </c>
      <c r="D6" s="1">
        <v>2.7777777777777701</v>
      </c>
      <c r="E6" s="1">
        <v>9.23095019610288E-2</v>
      </c>
      <c r="F6" s="1" t="s">
        <v>1184</v>
      </c>
      <c r="G6" s="1">
        <v>50</v>
      </c>
      <c r="H6" s="1">
        <v>21</v>
      </c>
      <c r="I6" s="1">
        <v>10659</v>
      </c>
      <c r="J6" s="1">
        <v>20.3028571428571</v>
      </c>
      <c r="K6" s="1">
        <v>0.99999999075051105</v>
      </c>
      <c r="L6" s="1">
        <v>1</v>
      </c>
      <c r="M6" s="1">
        <v>1</v>
      </c>
    </row>
    <row r="8" spans="1:13" x14ac:dyDescent="0.3">
      <c r="A8" s="1" t="s">
        <v>0</v>
      </c>
      <c r="B8" s="1" t="s">
        <v>1</v>
      </c>
      <c r="C8" s="1" t="s">
        <v>2</v>
      </c>
      <c r="D8" s="1" t="s">
        <v>3</v>
      </c>
      <c r="E8" s="1" t="s">
        <v>4</v>
      </c>
      <c r="F8" s="1" t="s">
        <v>5</v>
      </c>
      <c r="G8" s="1" t="s">
        <v>6</v>
      </c>
      <c r="H8" s="1" t="s">
        <v>7</v>
      </c>
      <c r="I8" s="1" t="s">
        <v>8</v>
      </c>
      <c r="J8" s="1" t="s">
        <v>9</v>
      </c>
      <c r="K8" s="1" t="s">
        <v>10</v>
      </c>
      <c r="L8" s="1" t="s">
        <v>11</v>
      </c>
      <c r="M8" s="1" t="s">
        <v>12</v>
      </c>
    </row>
    <row r="9" spans="1:13" x14ac:dyDescent="0.3">
      <c r="A9" s="1" t="s">
        <v>26</v>
      </c>
      <c r="B9" s="1" t="s">
        <v>1185</v>
      </c>
      <c r="C9" s="1">
        <v>4</v>
      </c>
      <c r="D9" s="1">
        <v>5.55555555555555</v>
      </c>
      <c r="E9" s="1">
        <v>1.2515683598290799E-3</v>
      </c>
      <c r="F9" s="1" t="s">
        <v>1186</v>
      </c>
      <c r="G9" s="1">
        <v>55</v>
      </c>
      <c r="H9" s="1">
        <v>52</v>
      </c>
      <c r="I9" s="1">
        <v>13162</v>
      </c>
      <c r="J9" s="1">
        <v>18.4083916083916</v>
      </c>
      <c r="K9" s="1">
        <v>7.2387440151904903E-2</v>
      </c>
      <c r="L9" s="1">
        <v>5.7326089234697598E-2</v>
      </c>
      <c r="M9" s="1">
        <v>5.7326089234697598E-2</v>
      </c>
    </row>
    <row r="10" spans="1:13" x14ac:dyDescent="0.3">
      <c r="A10" s="1" t="s">
        <v>26</v>
      </c>
      <c r="B10" s="1" t="s">
        <v>1187</v>
      </c>
      <c r="C10" s="1">
        <v>3</v>
      </c>
      <c r="D10" s="1">
        <v>4.1666666666666599</v>
      </c>
      <c r="E10" s="1">
        <v>1.91086964115658E-3</v>
      </c>
      <c r="F10" s="1" t="s">
        <v>1188</v>
      </c>
      <c r="G10" s="1">
        <v>55</v>
      </c>
      <c r="H10" s="1">
        <v>16</v>
      </c>
      <c r="I10" s="1">
        <v>13162</v>
      </c>
      <c r="J10" s="1">
        <v>44.8704545454545</v>
      </c>
      <c r="K10" s="1">
        <v>0.10842156168609</v>
      </c>
      <c r="L10" s="1">
        <v>5.7326089234697598E-2</v>
      </c>
      <c r="M10" s="1">
        <v>5.7326089234697598E-2</v>
      </c>
    </row>
    <row r="11" spans="1:13" x14ac:dyDescent="0.3">
      <c r="A11" s="1" t="s">
        <v>26</v>
      </c>
      <c r="B11" s="1" t="s">
        <v>1189</v>
      </c>
      <c r="C11" s="1">
        <v>2</v>
      </c>
      <c r="D11" s="1">
        <v>2.7777777777777701</v>
      </c>
      <c r="E11" s="1">
        <v>2.8374356769799401E-2</v>
      </c>
      <c r="F11" s="1" t="s">
        <v>1190</v>
      </c>
      <c r="G11" s="1">
        <v>55</v>
      </c>
      <c r="H11" s="1">
        <v>7</v>
      </c>
      <c r="I11" s="1">
        <v>13162</v>
      </c>
      <c r="J11" s="1">
        <v>68.374025974025898</v>
      </c>
      <c r="K11" s="1">
        <v>0.82219740572326006</v>
      </c>
      <c r="L11" s="1">
        <v>0.56748713539598905</v>
      </c>
      <c r="M11" s="1">
        <v>0.56748713539598905</v>
      </c>
    </row>
    <row r="12" spans="1:13" x14ac:dyDescent="0.3">
      <c r="A12" s="1" t="s">
        <v>26</v>
      </c>
      <c r="B12" s="1" t="s">
        <v>1191</v>
      </c>
      <c r="C12" s="1">
        <v>2</v>
      </c>
      <c r="D12" s="1">
        <v>2.7777777777777701</v>
      </c>
      <c r="E12" s="1">
        <v>4.4231906136255397E-2</v>
      </c>
      <c r="F12" s="1" t="s">
        <v>1192</v>
      </c>
      <c r="G12" s="1">
        <v>55</v>
      </c>
      <c r="H12" s="1">
        <v>11</v>
      </c>
      <c r="I12" s="1">
        <v>13162</v>
      </c>
      <c r="J12" s="1">
        <v>43.510743801652801</v>
      </c>
      <c r="K12" s="1">
        <v>0.93375521272826301</v>
      </c>
      <c r="L12" s="1">
        <v>0.66347859204383097</v>
      </c>
      <c r="M12" s="1">
        <v>0.66347859204383097</v>
      </c>
    </row>
    <row r="14" spans="1:13" x14ac:dyDescent="0.3">
      <c r="A14" s="1" t="s">
        <v>0</v>
      </c>
      <c r="B14" s="1" t="s">
        <v>1</v>
      </c>
      <c r="C14" s="1" t="s">
        <v>2</v>
      </c>
      <c r="D14" s="1" t="s">
        <v>3</v>
      </c>
      <c r="E14" s="1" t="s">
        <v>4</v>
      </c>
      <c r="F14" s="1" t="s">
        <v>5</v>
      </c>
      <c r="G14" s="1" t="s">
        <v>6</v>
      </c>
      <c r="H14" s="1" t="s">
        <v>7</v>
      </c>
      <c r="I14" s="1" t="s">
        <v>8</v>
      </c>
      <c r="J14" s="1" t="s">
        <v>9</v>
      </c>
      <c r="K14" s="1" t="s">
        <v>10</v>
      </c>
      <c r="L14" s="1" t="s">
        <v>11</v>
      </c>
      <c r="M14" s="1" t="s">
        <v>12</v>
      </c>
    </row>
    <row r="15" spans="1:13" x14ac:dyDescent="0.3">
      <c r="A15" s="1" t="s">
        <v>55</v>
      </c>
      <c r="B15" s="1" t="s">
        <v>1193</v>
      </c>
      <c r="C15" s="1">
        <v>8</v>
      </c>
      <c r="D15" s="1">
        <v>11.1111111111111</v>
      </c>
      <c r="E15" s="1">
        <v>3.5131275316023299E-3</v>
      </c>
      <c r="F15" s="1" t="s">
        <v>1194</v>
      </c>
      <c r="G15" s="1">
        <v>44</v>
      </c>
      <c r="H15" s="1">
        <v>491</v>
      </c>
      <c r="I15" s="1">
        <v>10488</v>
      </c>
      <c r="J15" s="1">
        <v>3.8837252360673902</v>
      </c>
      <c r="K15" s="1">
        <v>0.22109892190602501</v>
      </c>
      <c r="L15" s="1">
        <v>0.24943205474376601</v>
      </c>
      <c r="M15" s="1">
        <v>0.24943205474376601</v>
      </c>
    </row>
    <row r="16" spans="1:13" x14ac:dyDescent="0.3">
      <c r="A16" s="1" t="s">
        <v>55</v>
      </c>
      <c r="B16" s="1" t="s">
        <v>1195</v>
      </c>
      <c r="C16" s="1">
        <v>2</v>
      </c>
      <c r="D16" s="1">
        <v>2.7777777777777701</v>
      </c>
      <c r="E16" s="1">
        <v>4.0267989144296898E-2</v>
      </c>
      <c r="F16" s="1" t="s">
        <v>1196</v>
      </c>
      <c r="G16" s="1">
        <v>44</v>
      </c>
      <c r="H16" s="1">
        <v>10</v>
      </c>
      <c r="I16" s="1">
        <v>10488</v>
      </c>
      <c r="J16" s="1">
        <v>47.672727272727201</v>
      </c>
      <c r="K16" s="1">
        <v>0.945968302200759</v>
      </c>
      <c r="L16" s="1">
        <v>1</v>
      </c>
      <c r="M16" s="1">
        <v>1</v>
      </c>
    </row>
    <row r="17" spans="1:13" x14ac:dyDescent="0.3">
      <c r="A17" s="1" t="s">
        <v>55</v>
      </c>
      <c r="B17" s="1" t="s">
        <v>1197</v>
      </c>
      <c r="C17" s="1">
        <v>2</v>
      </c>
      <c r="D17" s="1">
        <v>2.7777777777777701</v>
      </c>
      <c r="E17" s="1">
        <v>4.8129366949600703E-2</v>
      </c>
      <c r="F17" s="1" t="s">
        <v>1198</v>
      </c>
      <c r="G17" s="1">
        <v>44</v>
      </c>
      <c r="H17" s="1">
        <v>12</v>
      </c>
      <c r="I17" s="1">
        <v>10488</v>
      </c>
      <c r="J17" s="1">
        <v>39.727272727272698</v>
      </c>
      <c r="K17" s="1">
        <v>0.96986765677911602</v>
      </c>
      <c r="L17" s="1">
        <v>1</v>
      </c>
      <c r="M17" s="1">
        <v>1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Guide</vt:lpstr>
      <vt:lpstr>rad</vt:lpstr>
      <vt:lpstr>yellow</vt:lpstr>
      <vt:lpstr>brown</vt:lpstr>
      <vt:lpstr>green</vt:lpstr>
      <vt:lpstr>blue</vt:lpstr>
      <vt:lpstr>turquoise</vt:lpstr>
      <vt:lpstr>pink</vt:lpstr>
      <vt:lpstr>magenta</vt:lpstr>
      <vt:lpstr>bl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何军敏</dc:creator>
  <cp:lastModifiedBy>Acer</cp:lastModifiedBy>
  <dcterms:created xsi:type="dcterms:W3CDTF">2015-06-05T18:19:34Z</dcterms:created>
  <dcterms:modified xsi:type="dcterms:W3CDTF">2022-03-30T07:47:55Z</dcterms:modified>
</cp:coreProperties>
</file>